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q20159547\Desktop\_PAPER\2_Paper Testing NCT in Spiders\PNAS\proof\"/>
    </mc:Choice>
  </mc:AlternateContent>
  <bookViews>
    <workbookView xWindow="0" yWindow="0" windowWidth="19200" windowHeight="7050"/>
  </bookViews>
  <sheets>
    <sheet name="ecology"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830" i="1" l="1"/>
  <c r="E828" i="1"/>
  <c r="E825" i="1"/>
  <c r="E824" i="1"/>
  <c r="E823" i="1"/>
  <c r="E821" i="1"/>
  <c r="E820" i="1"/>
  <c r="E818" i="1"/>
  <c r="E817" i="1"/>
  <c r="E816" i="1"/>
  <c r="E813" i="1"/>
  <c r="E812" i="1"/>
  <c r="E809" i="1"/>
  <c r="E805" i="1"/>
  <c r="E804" i="1"/>
  <c r="E803" i="1"/>
  <c r="E802" i="1"/>
  <c r="E801" i="1"/>
  <c r="E800" i="1"/>
  <c r="E798" i="1"/>
  <c r="E796" i="1"/>
  <c r="E795" i="1"/>
  <c r="E790" i="1"/>
  <c r="E787" i="1"/>
  <c r="E786" i="1"/>
  <c r="E785" i="1"/>
  <c r="E783" i="1"/>
  <c r="E781" i="1"/>
  <c r="E777" i="1"/>
  <c r="E776" i="1"/>
  <c r="E775" i="1"/>
  <c r="E774" i="1"/>
  <c r="E773" i="1"/>
  <c r="E772" i="1"/>
  <c r="E771" i="1"/>
  <c r="E770" i="1"/>
  <c r="E768" i="1"/>
  <c r="E767" i="1"/>
  <c r="E764" i="1"/>
  <c r="E763" i="1"/>
  <c r="E762" i="1"/>
  <c r="E760" i="1"/>
  <c r="E755" i="1"/>
  <c r="E748" i="1"/>
  <c r="E746" i="1"/>
  <c r="E737" i="1"/>
  <c r="E735" i="1"/>
  <c r="E729" i="1"/>
  <c r="E728" i="1"/>
  <c r="E725" i="1"/>
  <c r="E724" i="1"/>
  <c r="E723" i="1"/>
  <c r="E720" i="1"/>
  <c r="E719" i="1"/>
  <c r="E718" i="1"/>
  <c r="E717" i="1"/>
  <c r="E716" i="1"/>
  <c r="E714" i="1"/>
  <c r="E711" i="1"/>
  <c r="E707" i="1"/>
  <c r="E705" i="1"/>
  <c r="E704" i="1"/>
  <c r="E703" i="1"/>
  <c r="E702" i="1"/>
  <c r="E701" i="1"/>
  <c r="E700" i="1"/>
  <c r="E698" i="1"/>
  <c r="E697" i="1"/>
  <c r="E696" i="1"/>
  <c r="E695" i="1"/>
  <c r="E694" i="1"/>
  <c r="E693" i="1"/>
  <c r="E692" i="1"/>
  <c r="E691" i="1"/>
  <c r="E690" i="1"/>
  <c r="E689" i="1"/>
  <c r="E688" i="1"/>
  <c r="E687" i="1"/>
  <c r="E686" i="1"/>
  <c r="E684" i="1"/>
  <c r="E682" i="1"/>
  <c r="E681" i="1"/>
  <c r="E680" i="1"/>
  <c r="E678" i="1"/>
  <c r="E676" i="1"/>
  <c r="E675" i="1"/>
  <c r="E674" i="1"/>
  <c r="E673" i="1"/>
  <c r="E671" i="1"/>
  <c r="E670" i="1"/>
  <c r="E669" i="1"/>
  <c r="E668" i="1"/>
  <c r="E666" i="1"/>
  <c r="E664" i="1"/>
  <c r="E663" i="1"/>
  <c r="E657" i="1"/>
  <c r="E656" i="1"/>
  <c r="E655" i="1"/>
  <c r="E654" i="1"/>
  <c r="E653" i="1"/>
  <c r="E651" i="1"/>
  <c r="E650" i="1"/>
  <c r="E649" i="1"/>
  <c r="E648" i="1"/>
  <c r="E645" i="1"/>
  <c r="E644" i="1"/>
  <c r="E643" i="1"/>
  <c r="E642" i="1"/>
  <c r="E638" i="1"/>
  <c r="E634" i="1"/>
  <c r="E631" i="1"/>
  <c r="E627" i="1"/>
  <c r="E621" i="1"/>
  <c r="E619" i="1"/>
  <c r="E618" i="1"/>
  <c r="E617" i="1"/>
  <c r="E616" i="1"/>
  <c r="E614" i="1"/>
  <c r="E613" i="1"/>
  <c r="E612" i="1"/>
  <c r="E609" i="1"/>
  <c r="E608" i="1"/>
  <c r="E607" i="1"/>
  <c r="E605" i="1"/>
  <c r="E604" i="1"/>
  <c r="E603" i="1"/>
  <c r="E601" i="1"/>
  <c r="E599" i="1"/>
  <c r="E597" i="1"/>
  <c r="E596" i="1"/>
  <c r="E595" i="1"/>
  <c r="E594" i="1"/>
  <c r="E593" i="1"/>
  <c r="E590" i="1"/>
  <c r="E588" i="1"/>
  <c r="E586" i="1"/>
  <c r="E585" i="1"/>
  <c r="E583" i="1"/>
  <c r="E581" i="1"/>
  <c r="E579" i="1"/>
  <c r="E578" i="1"/>
  <c r="E577" i="1"/>
  <c r="E575" i="1"/>
  <c r="E574" i="1"/>
  <c r="E572" i="1"/>
  <c r="E570" i="1"/>
  <c r="E569" i="1"/>
  <c r="E568" i="1"/>
  <c r="E567" i="1"/>
  <c r="E566" i="1"/>
  <c r="E565" i="1"/>
  <c r="E564" i="1"/>
  <c r="E562" i="1"/>
  <c r="E561" i="1"/>
  <c r="E560" i="1"/>
  <c r="E554" i="1"/>
  <c r="E553" i="1"/>
  <c r="E552" i="1"/>
  <c r="E551" i="1"/>
  <c r="E549" i="1"/>
  <c r="E548" i="1"/>
  <c r="E547" i="1"/>
  <c r="E546" i="1"/>
  <c r="E545" i="1"/>
  <c r="E544" i="1"/>
  <c r="E542" i="1"/>
  <c r="E540" i="1"/>
  <c r="E539" i="1"/>
  <c r="E536" i="1"/>
  <c r="E535" i="1"/>
  <c r="E534" i="1"/>
  <c r="E533" i="1"/>
  <c r="E532" i="1"/>
  <c r="E530" i="1"/>
  <c r="E529" i="1"/>
  <c r="E528" i="1"/>
  <c r="E527" i="1"/>
  <c r="E526" i="1"/>
  <c r="E525" i="1"/>
  <c r="E524" i="1"/>
  <c r="E523" i="1"/>
  <c r="E522" i="1"/>
  <c r="E521" i="1"/>
  <c r="E520" i="1"/>
  <c r="E519" i="1"/>
  <c r="E511" i="1"/>
  <c r="E507" i="1"/>
  <c r="E504" i="1"/>
  <c r="E503" i="1"/>
  <c r="E502" i="1"/>
  <c r="E501" i="1"/>
  <c r="E500" i="1"/>
  <c r="E499" i="1"/>
  <c r="E498" i="1"/>
  <c r="E497" i="1"/>
  <c r="E495" i="1"/>
  <c r="E493" i="1"/>
  <c r="E492" i="1"/>
  <c r="E491" i="1"/>
  <c r="E490" i="1"/>
  <c r="E489" i="1"/>
  <c r="E488" i="1"/>
  <c r="E487" i="1"/>
  <c r="E486" i="1"/>
  <c r="E485" i="1"/>
  <c r="E483" i="1"/>
  <c r="E482" i="1"/>
  <c r="E480" i="1"/>
  <c r="E479" i="1"/>
  <c r="E476" i="1"/>
  <c r="E473" i="1"/>
  <c r="E472" i="1"/>
  <c r="E471" i="1"/>
  <c r="E470" i="1"/>
  <c r="E467" i="1"/>
  <c r="E463" i="1"/>
  <c r="E462" i="1"/>
  <c r="E457" i="1"/>
  <c r="E448" i="1"/>
  <c r="E445" i="1"/>
  <c r="E443" i="1"/>
  <c r="E440" i="1"/>
  <c r="E439" i="1"/>
  <c r="E438" i="1"/>
  <c r="E437" i="1"/>
  <c r="E436" i="1"/>
  <c r="E435" i="1"/>
  <c r="E434" i="1"/>
  <c r="E433" i="1"/>
  <c r="E432" i="1"/>
  <c r="E431" i="1"/>
  <c r="E430" i="1"/>
  <c r="E428" i="1"/>
  <c r="E427" i="1"/>
  <c r="E425" i="1"/>
  <c r="E423" i="1"/>
  <c r="E422" i="1"/>
  <c r="E420" i="1"/>
  <c r="E419" i="1"/>
  <c r="E418" i="1"/>
  <c r="E417" i="1"/>
  <c r="E416" i="1"/>
  <c r="E415" i="1"/>
  <c r="E413" i="1"/>
  <c r="E412" i="1"/>
  <c r="E411" i="1"/>
  <c r="E409" i="1"/>
  <c r="E408" i="1"/>
  <c r="E405" i="1"/>
  <c r="E404" i="1"/>
  <c r="E403" i="1"/>
  <c r="E402" i="1"/>
  <c r="E399" i="1"/>
  <c r="E398" i="1"/>
  <c r="E397" i="1"/>
  <c r="E395" i="1"/>
  <c r="E394" i="1"/>
  <c r="E393" i="1"/>
  <c r="E392" i="1"/>
  <c r="E391" i="1"/>
  <c r="E389" i="1"/>
  <c r="E388" i="1"/>
  <c r="E387" i="1"/>
  <c r="E386" i="1"/>
  <c r="E385" i="1"/>
  <c r="E384" i="1"/>
  <c r="E383" i="1"/>
  <c r="E381" i="1"/>
  <c r="E380" i="1"/>
  <c r="E378" i="1"/>
  <c r="E377" i="1"/>
  <c r="E376" i="1"/>
  <c r="E375" i="1"/>
  <c r="E373" i="1"/>
  <c r="E372" i="1"/>
  <c r="E371" i="1"/>
  <c r="E370" i="1"/>
  <c r="E369" i="1"/>
  <c r="E368" i="1"/>
  <c r="E367" i="1"/>
  <c r="E366" i="1"/>
  <c r="E363" i="1"/>
  <c r="E362" i="1"/>
  <c r="E360" i="1"/>
  <c r="E359" i="1"/>
  <c r="E357" i="1"/>
  <c r="E356" i="1"/>
  <c r="E352" i="1"/>
  <c r="E351" i="1"/>
  <c r="E350" i="1"/>
  <c r="E348" i="1"/>
  <c r="E347" i="1"/>
  <c r="E345" i="1"/>
  <c r="E344" i="1"/>
  <c r="E343" i="1"/>
  <c r="E341" i="1"/>
  <c r="E340" i="1"/>
  <c r="E339" i="1"/>
  <c r="E337" i="1"/>
  <c r="E336" i="1"/>
  <c r="E335" i="1"/>
  <c r="E333" i="1"/>
  <c r="E332" i="1"/>
  <c r="E331" i="1"/>
  <c r="E330" i="1"/>
  <c r="E329" i="1"/>
  <c r="E328" i="1"/>
  <c r="E327" i="1"/>
  <c r="E326" i="1"/>
  <c r="E325" i="1"/>
  <c r="E323" i="1"/>
  <c r="E322" i="1"/>
  <c r="E321" i="1"/>
  <c r="E320" i="1"/>
  <c r="E319" i="1"/>
  <c r="E318" i="1"/>
  <c r="E317" i="1"/>
  <c r="E316" i="1"/>
  <c r="E315" i="1"/>
  <c r="E314" i="1"/>
  <c r="E313" i="1"/>
  <c r="E312" i="1"/>
  <c r="E311" i="1"/>
  <c r="E310" i="1"/>
  <c r="E308" i="1"/>
  <c r="E307" i="1"/>
  <c r="E306" i="1"/>
  <c r="E304" i="1"/>
  <c r="E302" i="1"/>
  <c r="E301" i="1"/>
  <c r="E300" i="1"/>
  <c r="E299" i="1"/>
  <c r="E298" i="1"/>
  <c r="E297" i="1"/>
  <c r="E296" i="1"/>
  <c r="E295" i="1"/>
  <c r="E294" i="1"/>
  <c r="E293" i="1"/>
  <c r="E291" i="1"/>
  <c r="E290" i="1"/>
  <c r="E289" i="1"/>
  <c r="E288" i="1"/>
  <c r="E286" i="1"/>
  <c r="E284" i="1"/>
  <c r="E282" i="1"/>
  <c r="E280" i="1"/>
  <c r="E279" i="1"/>
  <c r="E278" i="1"/>
  <c r="E276" i="1"/>
  <c r="E275" i="1"/>
  <c r="E273" i="1"/>
  <c r="E272" i="1"/>
  <c r="E269" i="1"/>
  <c r="E268" i="1"/>
  <c r="E267" i="1"/>
  <c r="E266" i="1"/>
  <c r="E265" i="1"/>
  <c r="E264" i="1"/>
  <c r="E262" i="1"/>
  <c r="E261" i="1"/>
  <c r="E258" i="1"/>
  <c r="E257" i="1"/>
  <c r="E255" i="1"/>
  <c r="E254" i="1"/>
  <c r="E253" i="1"/>
  <c r="E252" i="1"/>
  <c r="E251" i="1"/>
  <c r="E250" i="1"/>
  <c r="E249" i="1"/>
  <c r="E248" i="1"/>
  <c r="E247" i="1"/>
  <c r="E245" i="1"/>
  <c r="E244" i="1"/>
  <c r="E243" i="1"/>
  <c r="E240" i="1"/>
  <c r="E239" i="1"/>
  <c r="E238" i="1"/>
  <c r="E237" i="1"/>
  <c r="E234" i="1"/>
  <c r="E233" i="1"/>
  <c r="E232" i="1"/>
  <c r="E231" i="1"/>
  <c r="E230" i="1"/>
  <c r="E227" i="1"/>
  <c r="E226" i="1"/>
  <c r="E225" i="1"/>
  <c r="E224" i="1"/>
  <c r="E223" i="1"/>
  <c r="E222" i="1"/>
  <c r="E221" i="1"/>
  <c r="E220" i="1"/>
  <c r="E219" i="1"/>
  <c r="E218" i="1"/>
  <c r="E217" i="1"/>
  <c r="E216" i="1"/>
  <c r="E215" i="1"/>
  <c r="E213" i="1"/>
  <c r="E212" i="1"/>
  <c r="E211" i="1"/>
  <c r="E210" i="1"/>
  <c r="E199" i="1"/>
  <c r="E198" i="1"/>
  <c r="E197" i="1"/>
  <c r="E190" i="1"/>
  <c r="E187" i="1"/>
  <c r="E186" i="1"/>
  <c r="E185" i="1"/>
  <c r="E184" i="1"/>
  <c r="E181" i="1"/>
  <c r="E179" i="1"/>
  <c r="E176" i="1"/>
  <c r="E167" i="1"/>
  <c r="E166" i="1"/>
  <c r="E165" i="1"/>
  <c r="E162" i="1"/>
  <c r="E161" i="1"/>
  <c r="E157" i="1"/>
  <c r="E155" i="1"/>
  <c r="E154" i="1"/>
  <c r="E153" i="1"/>
  <c r="E152" i="1"/>
  <c r="E149" i="1"/>
  <c r="E148" i="1"/>
  <c r="E147" i="1"/>
  <c r="E146" i="1"/>
  <c r="E143" i="1"/>
  <c r="E142" i="1"/>
  <c r="E140" i="1"/>
  <c r="E138" i="1"/>
  <c r="E137" i="1"/>
  <c r="E135" i="1"/>
  <c r="E134" i="1"/>
  <c r="E133" i="1"/>
  <c r="E132" i="1"/>
  <c r="E131" i="1"/>
  <c r="E130" i="1"/>
  <c r="E129" i="1"/>
  <c r="E127" i="1"/>
  <c r="E125" i="1"/>
  <c r="E124" i="1"/>
  <c r="E123" i="1"/>
  <c r="E122" i="1"/>
  <c r="E121" i="1"/>
  <c r="E119" i="1"/>
  <c r="E118" i="1"/>
  <c r="E117" i="1"/>
  <c r="E116" i="1"/>
  <c r="E111" i="1"/>
  <c r="E109" i="1"/>
  <c r="E108" i="1"/>
  <c r="E106" i="1"/>
  <c r="E104" i="1"/>
  <c r="E103" i="1"/>
  <c r="E102" i="1"/>
  <c r="E101" i="1"/>
  <c r="E100" i="1"/>
  <c r="E97" i="1"/>
  <c r="E95" i="1"/>
  <c r="E94" i="1"/>
  <c r="E93" i="1"/>
  <c r="E92" i="1"/>
  <c r="E91" i="1"/>
  <c r="E90" i="1"/>
  <c r="E89" i="1"/>
  <c r="E88" i="1"/>
  <c r="E87" i="1"/>
  <c r="E86" i="1"/>
  <c r="E85" i="1"/>
  <c r="E84" i="1"/>
  <c r="E83" i="1"/>
  <c r="E82" i="1"/>
  <c r="E81" i="1"/>
  <c r="E80" i="1"/>
  <c r="E79" i="1"/>
  <c r="E78" i="1"/>
  <c r="E77" i="1"/>
  <c r="E76" i="1"/>
  <c r="E75" i="1"/>
  <c r="E74" i="1"/>
  <c r="E73" i="1"/>
  <c r="E72" i="1"/>
  <c r="E71" i="1"/>
  <c r="E70" i="1"/>
  <c r="E67" i="1"/>
  <c r="E66" i="1"/>
  <c r="E65" i="1"/>
  <c r="E64" i="1"/>
  <c r="E63" i="1"/>
  <c r="E62" i="1"/>
  <c r="E61" i="1"/>
  <c r="E60" i="1"/>
  <c r="E59" i="1"/>
  <c r="E58" i="1"/>
  <c r="E57" i="1"/>
  <c r="E56" i="1"/>
  <c r="E55" i="1"/>
  <c r="E54" i="1"/>
  <c r="E53" i="1"/>
  <c r="E52" i="1"/>
  <c r="E51" i="1"/>
  <c r="E50" i="1"/>
  <c r="E48" i="1"/>
  <c r="E47" i="1"/>
  <c r="E46" i="1"/>
  <c r="E45" i="1"/>
  <c r="E44" i="1"/>
  <c r="E43" i="1"/>
  <c r="E42" i="1"/>
  <c r="E41" i="1"/>
  <c r="E40" i="1"/>
  <c r="E39" i="1"/>
  <c r="E37" i="1"/>
  <c r="E36" i="1"/>
  <c r="E35" i="1"/>
  <c r="E33" i="1"/>
  <c r="E32" i="1"/>
  <c r="E30" i="1"/>
  <c r="E29" i="1"/>
  <c r="E28" i="1"/>
  <c r="E26" i="1"/>
  <c r="E25" i="1"/>
  <c r="E24" i="1"/>
  <c r="E23" i="1"/>
  <c r="E22" i="1"/>
  <c r="E20" i="1"/>
  <c r="E19" i="1"/>
  <c r="E18" i="1"/>
  <c r="E17" i="1"/>
  <c r="E16" i="1"/>
  <c r="E15" i="1"/>
  <c r="E14" i="1"/>
  <c r="E12" i="1"/>
  <c r="E11" i="1"/>
  <c r="E9" i="1"/>
  <c r="E8" i="1"/>
  <c r="E7" i="1"/>
  <c r="E6" i="1"/>
  <c r="E5" i="1"/>
</calcChain>
</file>

<file path=xl/sharedStrings.xml><?xml version="1.0" encoding="utf-8"?>
<sst xmlns="http://schemas.openxmlformats.org/spreadsheetml/2006/main" count="6214" uniqueCount="3287">
  <si>
    <t>family</t>
  </si>
  <si>
    <t>genus</t>
  </si>
  <si>
    <t>species</t>
  </si>
  <si>
    <t>morphotype</t>
  </si>
  <si>
    <t>terminal</t>
  </si>
  <si>
    <t>WSC LSID</t>
  </si>
  <si>
    <t>builder</t>
  </si>
  <si>
    <t>species information</t>
  </si>
  <si>
    <t>genus information</t>
  </si>
  <si>
    <t>sub-family or tribe</t>
  </si>
  <si>
    <t>family information</t>
  </si>
  <si>
    <t>References</t>
  </si>
  <si>
    <t>Remarks</t>
  </si>
  <si>
    <t>Actinopodidae</t>
  </si>
  <si>
    <t>Actinopus</t>
  </si>
  <si>
    <t>insignis</t>
  </si>
  <si>
    <t>Actinopodidae_Actinopus_insignis</t>
  </si>
  <si>
    <t>[urn:lsid:nmbe.ch:spidersp:000904]</t>
  </si>
  <si>
    <t>1</t>
  </si>
  <si>
    <t>0</t>
  </si>
  <si>
    <t>x</t>
  </si>
  <si>
    <t>Ríos-Tamayo, D. &amp; Goloboff, P. A. (2018). Taxonomic revision and morphology of the trapdoor spider genus Actinopus (Mygalomorphae: Actinopodidae) in Argentina. Bulletin of the American Museum of Natural History 419: 1-83.</t>
  </si>
  <si>
    <t>Missulena</t>
  </si>
  <si>
    <t>granulosa</t>
  </si>
  <si>
    <t>Actinopodidae_Missulena_granulosa</t>
  </si>
  <si>
    <t>[urn:lsid:nmbe.ch:spidersp:000926]</t>
  </si>
  <si>
    <t>Main, B. Y. (1964). Spiders of Australia: A Guide to their Identification with Brief Notes on the Natural History of Common Forms. Jacaranda Press, Brisbane, 124 pp.; Womersley, H. (1943). A revision of the spiders of the genus Missulena Walckenaer 1805. Records of the South Australian Museum 7: 249-269.</t>
  </si>
  <si>
    <t>Agelenidae</t>
  </si>
  <si>
    <t>Agelena</t>
  </si>
  <si>
    <t>labyrinthica</t>
  </si>
  <si>
    <t>[urn:lsid:nmbe.ch:spidersp:020860]</t>
  </si>
  <si>
    <t>Roberts, M. J. (1995). Collins Field Guide: Spiders of Britain &amp; Northern Europe. HarperCollins, London, 383 pp.; Bartels, M. (1929). Sinnesphysiologische und psychologische Untersuchungen an der Trichterspinne Agelena labyrinthica (Cl.). Zeitschrift für vergleichende Physiologie, 10(4), 527-593.</t>
  </si>
  <si>
    <t>Agelenopsis</t>
  </si>
  <si>
    <t>aperta</t>
  </si>
  <si>
    <t>[urn:lsid:nmbe.ch:spidersp:020904]</t>
  </si>
  <si>
    <t>Whitman-Zai, J., Francis, M., Geick, M. &amp; Cushing, P. E. (2015). Revision and morphological phylogenetic analysis of the funnel web spider genus Agelenopsis (Araneae: Agelenidae). Journal of Arachnology 43: 1-25.</t>
  </si>
  <si>
    <t>pennsylvanica</t>
  </si>
  <si>
    <t>[urn:lsid:nmbe.ch:spidersp:020911]</t>
  </si>
  <si>
    <t>Allagelena</t>
  </si>
  <si>
    <t>difficilis</t>
  </si>
  <si>
    <t>[urn:lsid:nmbe.ch:spidersp:020837]</t>
  </si>
  <si>
    <t>Rojas, A. (2011). Sheet-web construction by Melpomene sp.(Araneae: Agelenidae). The Journal of Arachnology, 39(1), 189-193.</t>
  </si>
  <si>
    <t>assumed to be consistent in clade</t>
  </si>
  <si>
    <t>Barronopsis</t>
  </si>
  <si>
    <t>barrowsi</t>
  </si>
  <si>
    <t>[urn:lsid:nmbe.ch:spidersp:020923]</t>
  </si>
  <si>
    <t>Stocks, I. C. (2009). Systematics and natural history of Barronopsis (Araneae: Agelenidae), with description of a new species. Zootaxa 2270: 1-38.</t>
  </si>
  <si>
    <t>Draconarius</t>
  </si>
  <si>
    <t>cangshanensis</t>
  </si>
  <si>
    <t>Agelenidae_Draconarius_cangshanensis</t>
  </si>
  <si>
    <t>[urn:lsid:nmbe.ch:spidersp:049976]</t>
  </si>
  <si>
    <t>Eratigena</t>
  </si>
  <si>
    <t>atrica</t>
  </si>
  <si>
    <t>[urn:lsid:nmbe.ch:spidersp:021197]</t>
  </si>
  <si>
    <t>Schikora, H.-B. (2015) Die Webspinnen des Nationalparks Harz. Schriftenreihe aus dem Nationalpark Harz 13, 1-370</t>
  </si>
  <si>
    <t>Hololena</t>
  </si>
  <si>
    <t>curta</t>
  </si>
  <si>
    <t>[urn:lsid:nmbe.ch:spidersp:020984]</t>
  </si>
  <si>
    <t>Naftilan, S. A. (1999). Transmission of vibrations in funnel and sheet spider webs. International Journal of Biological Macromolecules, 24(2-3), 289-293.</t>
  </si>
  <si>
    <t>nedra</t>
  </si>
  <si>
    <t>Agelenidae_Hololena_nedra</t>
  </si>
  <si>
    <t>[urn:lsid:nmbe.ch:spidersp:020994]</t>
  </si>
  <si>
    <t>Hedrick, A., &amp; Kortet, R. (2004). Detection of the spider predator, Hololena nedra by naïve juvenile field crickets (Gryllus integer) using indirect cues. Behaviour, 141(9), 1189-1196.; Naftilan, S. A. (1999). Transmission of vibrations in funnel and sheet spider webs. International Journal of Biological Macromolecules, 24(2-3), 289-293.; Vetter, R. S., &amp; Carroll, D. P. (2013). An identification key for eggs and egg sacs of spiders of potential agroeconomic importance: a feasibility study. The Journal of Arachnology, 41(2), 176-183.</t>
  </si>
  <si>
    <t>Pireneitega</t>
  </si>
  <si>
    <t>luniformis</t>
  </si>
  <si>
    <t>[urn:lsid:nmbe.ch:spidersp:022803]</t>
  </si>
  <si>
    <t>Zhu, M. S., Wang, X. P. &amp; Zhang, Z. S. (2017). Fauna Sinica: Invertebrata Vol. 59: Arachnida: Araneae: Agelenidae and Amaurobiidae. Science Press, Beijing, 727 pp.</t>
  </si>
  <si>
    <t>Tamgrinia</t>
  </si>
  <si>
    <t>palpator</t>
  </si>
  <si>
    <t>[urn:lsid:nmbe.ch:spidersp:023204]</t>
  </si>
  <si>
    <t>Wang, X. P. (2000). A revision of the genus Tamgrinia (Araneae: Amaurobiidae), with notes on amaurobiid spinnerets, tracheae and trichobothria. Invertebrate Taxonomy 14: 449-464.; Zhu, M. S., Wang, X. P. &amp; Zhang, Z. S. (2017). Fauna Sinica: Invertebrata Vol. 59: Arachnida: Araneae: Agelenidae and Amaurobiidae. Science Press, Beijing, 727 pp.</t>
  </si>
  <si>
    <t>Tegenaria</t>
  </si>
  <si>
    <t>domestica</t>
  </si>
  <si>
    <t>[urn:lsid:nmbe.ch:spidersp:021218]</t>
  </si>
  <si>
    <t>Bolzern, A., Hanggi, A., &amp; Burckhardt, D. (2008). Funnel web spiders from Sardinia: Taxonomical notes on some Tegenaria and Malthonica spp.(Araneae: Agelenidae). Revue suisse de Zoologie, 115(4), 759.</t>
  </si>
  <si>
    <t>Textrix</t>
  </si>
  <si>
    <t>denticulata</t>
  </si>
  <si>
    <t>[urn:lsid:nmbe.ch:spidersp:021309]</t>
  </si>
  <si>
    <t>Roth, V. D. (1963). The familial affiliation of the spider genus Textrix. Systematic Zoology, 12(4), 173-174.</t>
  </si>
  <si>
    <t>Amaurobiidae</t>
  </si>
  <si>
    <t>Amaurobius</t>
  </si>
  <si>
    <t>fenestralis</t>
  </si>
  <si>
    <t>[urn:lsid:nmbe.ch:spidersp:022604]</t>
  </si>
  <si>
    <t>similis</t>
  </si>
  <si>
    <t>[urn:lsid:nmbe.ch:spidersp:022639]</t>
  </si>
  <si>
    <t>Petrischak, H. (2013). In jedem Winkel ein Netz: Spinnen‐Vielfalt rund ums Haus. Biologie in unserer Zeit, 43(4), 257-258.</t>
  </si>
  <si>
    <t>Callobius</t>
  </si>
  <si>
    <t>bennetti</t>
  </si>
  <si>
    <t>[urn:lsid:nmbe.ch:spidersp:022679]</t>
  </si>
  <si>
    <t>Griswold, C. E., Ramirez, M. J., Coddington, J. A., &amp; Platnick, N. I. (2005). Atlas of phylogenetic data for entelegyne spiders (Araneae: Araneomorphae: Entelegynae) with comments on their phylogeny. Proceedings of the California Academy of Sciences.; Barlow, V. (2011). Forest spiders. Northern Woodlands, 68, 33.</t>
  </si>
  <si>
    <t>Pimus</t>
  </si>
  <si>
    <t>iviei</t>
  </si>
  <si>
    <t>Amaurobiidae_Pimus_iviei</t>
  </si>
  <si>
    <t>[urn:lsid:nmbe.ch:spidersp:023036]</t>
  </si>
  <si>
    <t>inferred from clade characteristics</t>
  </si>
  <si>
    <t>Ammoxenidae</t>
  </si>
  <si>
    <t>Ammoxenus</t>
  </si>
  <si>
    <t>amphalodes</t>
  </si>
  <si>
    <t>[urn:lsid:nmbe.ch:spidersp:026156]</t>
  </si>
  <si>
    <t>Dippenaar-Schoeman, A., de Jager, M., &amp; van den Berg, A. (1996). Behaviour and biology of two species of termite-eating spiders, Ammoxenus amphalodes and A. pentheri (Araneae: Ammoxenidae), in South Africa. African Plant Protection, 2(1), 15-17.</t>
  </si>
  <si>
    <t>daedalus</t>
  </si>
  <si>
    <t>[urn:lsid:nmbe.ch:spidersp:026158]</t>
  </si>
  <si>
    <t>Rastellus</t>
  </si>
  <si>
    <t>florisbad</t>
  </si>
  <si>
    <t>[urn:lsid:nmbe.ch:spidersp:026163]</t>
  </si>
  <si>
    <t>inferred from family characteristics</t>
  </si>
  <si>
    <t>Anapidae</t>
  </si>
  <si>
    <t>Acrobleps</t>
  </si>
  <si>
    <t>hygrophilus</t>
  </si>
  <si>
    <t>[urn:lsid:nmbe.ch:spidersp:009190]</t>
  </si>
  <si>
    <t>Lopardo, L. &amp; Hormiga, G. (2008). Phylogenetic placement of the Tasmanian spider Acrobleps hygrophilus (Araneae, Anapidae) with comments on the evolution of the capture web in Araneoidea. Cladistics 24: 1-33.</t>
  </si>
  <si>
    <t>Anapisona</t>
  </si>
  <si>
    <t>kethleyi</t>
  </si>
  <si>
    <t>[urn:lsid:nmbe.ch:spidersp:009076]</t>
  </si>
  <si>
    <t>Lopardo, L. &amp; Hormiga, G. (2015). Out of the twilight zone: phylogeny and evolutionary morphology of the orb-weaving spider family Mysmenidae, with a focus on spinneret spigot morphology in symphytognathoids (Araneae, Araneoidea). Zoological Journal of the Linnean Society 173(3): 527-786.</t>
  </si>
  <si>
    <t>Conculus</t>
  </si>
  <si>
    <t>lyugadinus</t>
  </si>
  <si>
    <t>Anapidae_Conculus_lyugadinus</t>
  </si>
  <si>
    <t>[urn:lsid:nmbe.ch:spidersp:009102]</t>
  </si>
  <si>
    <t>Komatsu, T. (1940). On five species of spiders found in the Ryûgadô Cave, Tosa province. Acta Arachnologica 5(3): 186-195.</t>
  </si>
  <si>
    <t>Crassanapis</t>
  </si>
  <si>
    <t>cekalovici</t>
  </si>
  <si>
    <t>[urn:lsid:nmbe.ch:spidersp:009105]</t>
  </si>
  <si>
    <t>Rámirez, M. J., Lopardo, L., &amp; Platnick, N. I. (2004). Notes on Chilean anapids and their webs. American Museum Novitates, 2004(3428), 1-13.</t>
  </si>
  <si>
    <t>Elanapis</t>
  </si>
  <si>
    <t>aisen</t>
  </si>
  <si>
    <t>[urn:lsid:nmbe.ch:spidersp:009114]</t>
  </si>
  <si>
    <t>Maxanapis</t>
  </si>
  <si>
    <t>bartle</t>
  </si>
  <si>
    <t>[urn:lsid:nmbe.ch:spidersp:009121]</t>
  </si>
  <si>
    <t>Platnick, N. I. &amp; Forster, R. R. (1989). A revision of the temperate South American and Australasian spiders of the family Anapidae (Araneae, Araneoidea). Bulletin of the American Museum of Natural History 190: 1-139.</t>
  </si>
  <si>
    <t>Micropholcomma</t>
  </si>
  <si>
    <t>sp</t>
  </si>
  <si>
    <t>MR667</t>
  </si>
  <si>
    <t>Anapidae_Micropholcomma_sp_MR667</t>
  </si>
  <si>
    <t>Forster, R. R. (1959). The spiders of the family Symphytognathidae. Transactions and Proceedings of the Royal Society of New Zealand 86: 269-329.; Hickman, V. V. (1944b). On some new Australian Apneumonomorphae with notes on their respiratory system. Papers and Proceedings of the Royal Society of Tasmania 1943: 179-195.</t>
  </si>
  <si>
    <t>Pseudanapis</t>
  </si>
  <si>
    <t>parocula</t>
  </si>
  <si>
    <t>sp. cf. parocula</t>
  </si>
  <si>
    <t>[urn:lsid:nmbe.ch:spidersp:009152]</t>
  </si>
  <si>
    <t>Raveniella</t>
  </si>
  <si>
    <t>peckorum</t>
  </si>
  <si>
    <t>[urn:lsid:nmbe.ch:spidersp:042995]</t>
  </si>
  <si>
    <t xml:space="preserve">Rix, M. G. &amp; Harvey, M. S. (2010). The spider family Micropholcommatidae (Arachnida, Araneae, Araneoidea): a relimitation and revision at the generic level. ZooKeys 36: 1-321. </t>
  </si>
  <si>
    <t>Taliniella</t>
  </si>
  <si>
    <t>nigra</t>
  </si>
  <si>
    <t>Anapidae_Taliniella_nigra</t>
  </si>
  <si>
    <t>[urn:lsid:nmbe.ch:spidersp:005488]</t>
  </si>
  <si>
    <t>inferred from clade characteristics; coding taken with care, as web use and shape was shown to vary within family</t>
  </si>
  <si>
    <t>Tasmanapis</t>
  </si>
  <si>
    <t>strahan</t>
  </si>
  <si>
    <t>[urn:lsid:nmbe.ch:spidersp:009175]</t>
  </si>
  <si>
    <t>luteola</t>
  </si>
  <si>
    <t>[urn:lsid:nmbe.ch:spidersp:005486]</t>
  </si>
  <si>
    <t>Hickman, V. V. (1945). A new group of apneumone spiders. Transactions of the Connecticut Academy of Arts and Sciences 36: 135-157.; Rix, M. G. (2009). Taxonomy and Systematics of the Australian Micropholcommatidae (Arachnida: Araneae) (Doctoral dissertation, University of Western Australia).</t>
  </si>
  <si>
    <t>Zealanapis</t>
  </si>
  <si>
    <t>armata</t>
  </si>
  <si>
    <t>[urn:lsid:nmbe.ch:spidersp:009180]</t>
  </si>
  <si>
    <t>Forster, R. R. (1951). New Zealand spiders of the family Symphytognathidae. Records of the Canterbury Museum 5: 231-244, Pl. 51-54.</t>
  </si>
  <si>
    <t>inferred from phylogenetic relationship; coding taken with care, as web use and shape was shown to vary within family</t>
  </si>
  <si>
    <t>Holarchaea</t>
  </si>
  <si>
    <t>novaeseelandiae</t>
  </si>
  <si>
    <t>Anapidae_Holarchaea_novaeseelandiae</t>
  </si>
  <si>
    <t>[urn:lsid:nmbe.ch:spidersp:005466]</t>
  </si>
  <si>
    <t>Forster, R. R. &amp; Platnick, N. I. (1984). A review of the archaeid spiders and their relatives, with notes on the limits of the superfamily Palpimanoidea (Arachnida, Araneae). Bulletin of the American Museum of Natural History 178: 1-106.</t>
  </si>
  <si>
    <t>natural history not directly observed, assumption based on morphology and circumstances of collection</t>
  </si>
  <si>
    <t>Antrodiaetidae</t>
  </si>
  <si>
    <t>Aliatypus</t>
  </si>
  <si>
    <t>isolatus</t>
  </si>
  <si>
    <t>[urn:lsid:nmbe.ch:spidersp:000116]</t>
  </si>
  <si>
    <t>Coyle, F. A., &amp; Icenogle, W. R. (1994). Natural history of the Californian trapdoor spider genus Aliatypus (Araneae, Antrodiaetidae). Journal of Arachnology, 225-255.</t>
  </si>
  <si>
    <t>Antrodiaetus</t>
  </si>
  <si>
    <t>gertschi</t>
  </si>
  <si>
    <t>[urn:lsid:nmbe.ch:spidersp:000135]</t>
  </si>
  <si>
    <t>Coyle, F. A. (1974). Systematics of the trapdoor spider genus Aliatypus (Araneae: Antrodiaetidae). Psyche, Cambridge 81: 431-500.</t>
  </si>
  <si>
    <t>riversi</t>
  </si>
  <si>
    <t>[urn:lsid:nmbe.ch:spidersp:000137]</t>
  </si>
  <si>
    <t>unicolor</t>
  </si>
  <si>
    <t>[urn:lsid:nmbe.ch:spidersp:000133]</t>
  </si>
  <si>
    <t>Coyle, F. A. (1971). Systematics and natural history of the mygalomorph spider genus Antrodiaetus and related genera (Araneae: Antrodiaetidae). Bulletin of the Museum of Comparative Zoology 141: 269-402.</t>
  </si>
  <si>
    <t>Anyphaenidae</t>
  </si>
  <si>
    <t>Amaurobioides</t>
  </si>
  <si>
    <t>africana</t>
  </si>
  <si>
    <t>[urn:lsid:nmbe.ch:spidersp:023633]</t>
  </si>
  <si>
    <t>Ramírez, M. J. (2003). The spider subfamily Amaurobioidinae (Araneae, Anyphaenidae): a phylogenetic revision at the generic level. Bulletin of the American Museum of Natural History 277: 1-262.</t>
  </si>
  <si>
    <t>maritima</t>
  </si>
  <si>
    <t>[urn:lsid:nmbe.ch:spidersp:023638]</t>
  </si>
  <si>
    <t>Forster, R. R. (1970). The spiders of New Zealand. Part III. Otago Museum Bulletin 3: 1-184.</t>
  </si>
  <si>
    <t>Anyphaena</t>
  </si>
  <si>
    <t>accentuata</t>
  </si>
  <si>
    <t>[urn:lsid:nmbe.ch:spidersp:023645]</t>
  </si>
  <si>
    <t>Korenko, S., &amp; Pekár, S. (2010). Is there intraguild predation between winter-active spiders (Araneae) on apple tree bark?. Biological Control, 54(3), 206-212.</t>
  </si>
  <si>
    <t>Aysha</t>
  </si>
  <si>
    <t>lagenifera</t>
  </si>
  <si>
    <t>[urn:lsid:nmbe.ch:spidersp:023772]</t>
  </si>
  <si>
    <t>Brescovit, A. D. (1992). Revisão do grupo prospera do gênero Aysha Keyserling, 1891 na região Neotropical (Araneae: Anyphaenidae). Iheringia (Zool.) 72: 23-104.</t>
  </si>
  <si>
    <t>Coptoprepes</t>
  </si>
  <si>
    <t>campanensis</t>
  </si>
  <si>
    <t>[urn:lsid:nmbe.ch:spidersp:038812]</t>
  </si>
  <si>
    <t>Werenkraut, V., &amp; Ramirez, M. J. (2009). A revision and phylogenetic analysis of the spider genus Coptoprepes Simon (Araneae: Anyphaenidae, Amaurobioidinae). Zootaxa, 2212(1), 1-40.</t>
  </si>
  <si>
    <t>Ferrieria</t>
  </si>
  <si>
    <t>echinata</t>
  </si>
  <si>
    <t>[urn:lsid:nmbe.ch:spidersp:023800]</t>
  </si>
  <si>
    <t>Duran-Barron, C. G., Perez, T. M., &amp; Brescovit, A. D. (2016). Two new synanthropic species of Anyphaena Sundevall (Araneae: Anyphaenidae) associated to houses in Mexico City. Zootaxa, 4103(2), 189-194.</t>
  </si>
  <si>
    <t>Hatitia</t>
  </si>
  <si>
    <t>canchaque</t>
  </si>
  <si>
    <t>Anyphaenidae_Hatitia_canchaque</t>
  </si>
  <si>
    <t>[urn:lsid:nmbe.ch:spidersp:023864]</t>
  </si>
  <si>
    <t>Gayenna</t>
  </si>
  <si>
    <t>americana</t>
  </si>
  <si>
    <t>[urn:lsid:nmbe.ch:spidersp:023804]</t>
  </si>
  <si>
    <t>Ramírez, M. J. &amp; Kochalka, J. A. (1993). El género Gayenna (Araneae: Anyphaenidae). Acta Entomologica Chilena 18: 163-169.</t>
  </si>
  <si>
    <t>Josa</t>
  </si>
  <si>
    <t>lutea</t>
  </si>
  <si>
    <t>[urn:lsid:nmbe.ch:spidersp:024025]</t>
  </si>
  <si>
    <t>Monapia</t>
  </si>
  <si>
    <t>dilaticollis</t>
  </si>
  <si>
    <t>[urn:lsid:nmbe.ch:spidersp:023942]</t>
  </si>
  <si>
    <t>Negayan</t>
  </si>
  <si>
    <t>paduana</t>
  </si>
  <si>
    <t>[urn:lsid:nmbe.ch:spidersp:024695]</t>
  </si>
  <si>
    <t>Oxysoma</t>
  </si>
  <si>
    <t>punctatum</t>
  </si>
  <si>
    <t>[urn:lsid:nmbe.ch:spidersp:023971]</t>
  </si>
  <si>
    <t>saccatum</t>
  </si>
  <si>
    <t>[urn:lsid:nmbe.ch:spidersp:023845]</t>
  </si>
  <si>
    <t>Philisca</t>
  </si>
  <si>
    <t>huapi</t>
  </si>
  <si>
    <t>[urn:lsid:nmbe.ch:spidersp:038820]</t>
  </si>
  <si>
    <t>Phidyle</t>
  </si>
  <si>
    <t>punctipes</t>
  </si>
  <si>
    <t>[urn:lsid:nmbe.ch:spidersp:038321]</t>
  </si>
  <si>
    <t>Sanogasta</t>
  </si>
  <si>
    <t>maculatipes</t>
  </si>
  <si>
    <t>[urn:lsid:nmbe.ch:spidersp:023829]</t>
  </si>
  <si>
    <t>Tomopisthes</t>
  </si>
  <si>
    <t>varius</t>
  </si>
  <si>
    <t>[urn:lsid:nmbe.ch:spidersp:024081]</t>
  </si>
  <si>
    <t>Xiruana</t>
  </si>
  <si>
    <t>gracilipes</t>
  </si>
  <si>
    <t>[urn:lsid:nmbe.ch:spidersp:024137]</t>
  </si>
  <si>
    <t>Araneidae</t>
  </si>
  <si>
    <t>Araneus</t>
  </si>
  <si>
    <t>diadematus</t>
  </si>
  <si>
    <t>[urn:lsid:nmbe.ch:spidersp:014834]</t>
  </si>
  <si>
    <t>Rhisiart, A. A., &amp; Vollrath, F. (1994). Design features of the orb web of the spider, Araneus diadematus. Behavioral Ecology, 5(3), 280-287.; Zschokke, S., &amp; Vollrath, F. (1995). Web construction patterns in a range of orb-weaving spiders (Araneae). European Journal of Entomology, 92(3), 523-541.</t>
  </si>
  <si>
    <t>Argiope</t>
  </si>
  <si>
    <t>bruenicchi</t>
  </si>
  <si>
    <t>[urn:lsid:nmbe.ch:spidersp:015356]</t>
  </si>
  <si>
    <t>Prokop, P., &amp; Grygláková, D. (2005). Factors affecting the foraging success of the wasp-like spider Argiope bruennichi (Araneae): role of web design. Biologia, 60(2), 165-169.; Zschokke, S., &amp; Vollrath, F. (1995). Web construction patterns in a range of orb-weaving spiders (Araneae). European Journal of Entomology, 92(3), 523-541.; Bürgis, H. (1988). Fangmethoden bei Spinnen. Biologie in unserer Zeit, 18(1), 16-24.</t>
  </si>
  <si>
    <t>Caerostris</t>
  </si>
  <si>
    <t>sexcuspidata</t>
  </si>
  <si>
    <t>[urn:lsid:nmbe.ch:spidersp:015482]</t>
  </si>
  <si>
    <t>Gregorič, M., Agnarsson, I., Blackledge, T. A., &amp; Kuntner, M. (2015). Phylogenetic position and composition of Zygiellinae and Caerostris, with new insight into orb-web evolution and gigantism. Zoological Journal of the Linnean Society, 175(2), 225-243.</t>
  </si>
  <si>
    <t>Chorizopes</t>
  </si>
  <si>
    <t>nipponicus</t>
  </si>
  <si>
    <t>[urn:lsid:nmbe.ch:spidersp:015534]</t>
  </si>
  <si>
    <t>Kallal, R. J., &amp; Hormiga, G. (2019). Evolution of the male palp morphology of the orb-weaver hunting spider Chorizopes (Araneae: Araneidae) revisited on a new phylogeny of Araneidae, and description of a third species from Madagascar. Invertebrate Systematics, 33(2), 473-487.</t>
  </si>
  <si>
    <t>Cyclosa</t>
  </si>
  <si>
    <t>bifurcata</t>
  </si>
  <si>
    <t>[urn:lsid:nmbe.ch:spidersp:015580]</t>
  </si>
  <si>
    <t>Neet, C. R. (1990). Function and structural variability of the stabilimenta of Cyclosa insulana (Costa)(Araneae, Araneidae). Bull. Br. Arachnol. Soc, 8, 161-164.</t>
  </si>
  <si>
    <t>conica</t>
  </si>
  <si>
    <t>[urn:lsid:nmbe.ch:spidersp:015804]</t>
  </si>
  <si>
    <t>Tso, I. M. (1998). Stabilimentum-decorated webs spun by Cyclosa conica (Araneae, Araneidae) trapped more insects than undecorated webs. Journal of Arachnology, 16, 101-105.; Zschokke, S., &amp; Vollrath, F. (1995). Web construction patterns in a range of orb-weaving spiders (Araneae). European Journal of Entomology, 92(3), 523-541.</t>
  </si>
  <si>
    <t>Cyrtophora</t>
  </si>
  <si>
    <t>citricola</t>
  </si>
  <si>
    <t>[urn:lsid:nmbe.ch:spidersp:016007]</t>
  </si>
  <si>
    <t>Peters, H. M. (1993). Functional organization of the spinning apparatus of Cyrtophora citricola with regard to the evolution of the web (Araneae, Araneidae). Zoomorphology, 113(3), 153-163.; Rypstra, A. L. (1979). Foraging flocks of spiders: a study of aggregate behavior in Cyrtophora citricola Forskal (Araneae; Araneidae) in West Africa. Behavioral Ecology and Sociobiology, 3, 291-300.; Zschokke, S., &amp; Vollrath, F. (1995). Web construction patterns in a range of orb-weaving spiders (Araneae). European Journal of Entomology, 92(3), 523-541.; Bellmann, H. (2010). Der Kosmos Spinnenfuhrer. Franck-Kosmos, Stuttgart, 429 pp.; Bürgis, H. (1988). Fangmethoden bei Spinnen. Biologie in unserer Zeit, 18(1), 16-24.; Kullmann, V. E. (1964). Neue Ergebnisse über den Netzbau und das Sexualverhalten einiger Spinnenarten (Cresmatoneta mutinensis, Drapetisca socialis, Lithyphantes paykullianus, Cyrtophora citricola) als Beitrag zur Frage der Bedeutung besonderer Verhaltensmerkmale für die Systematik 1. Journal of Zoological Systematics and Evolutionary Research, 2(1‐3), 41-122.</t>
  </si>
  <si>
    <t>Deliochus</t>
  </si>
  <si>
    <t>zelivira</t>
  </si>
  <si>
    <t>Araneidae_Deliochus_zelivira</t>
  </si>
  <si>
    <t>[urn:lsid:nmbe.ch:spidersp:013595]</t>
  </si>
  <si>
    <t>Kallal, R. J. &amp; Hormiga, G. (2018). Systematics, phylogeny and biogeography of the Australasian leaf-curling orb-weaving spiders (Araneae: Araneidae: Zygiellinae), with a comparative analysis of retreat evolution. Zoological Journal of the Linnean Society 184(4): 1055-1141.</t>
  </si>
  <si>
    <t>Eriophora</t>
  </si>
  <si>
    <t>ravilla</t>
  </si>
  <si>
    <t>Araneidae_Eriophora_ravilla</t>
  </si>
  <si>
    <t>[urn:lsid:nmbe.ch:spidersp:015886]</t>
  </si>
  <si>
    <t>Levi, H. W. (1971). The ravilla group of the orbweaver genus Eriophora in North America (Araneae: Araneidae). Psyche, Cambridge 77(3): 280-302.</t>
  </si>
  <si>
    <t>Gasteracantha</t>
  </si>
  <si>
    <t>cancriformis</t>
  </si>
  <si>
    <t>Muma, M. H. (1971). Biological and behavioral notes on Gasteracantha cancriformis (Arachnida: Araneidae). Florida Entomologist, 54(4), 345-352.; Zschokke, S., &amp; Vollrath, F. (1995). Web construction patterns in a range of orb-weaving spiders (Araneae). European Journal of Entomology, 92(3), 523-541.</t>
  </si>
  <si>
    <t>Gnolus</t>
  </si>
  <si>
    <t>angulifrons</t>
  </si>
  <si>
    <t>[urn:lsid:nmbe.ch:spidersp:005720]</t>
  </si>
  <si>
    <t>cordiformis</t>
  </si>
  <si>
    <t>[urn:lsid:nmbe.ch:spidersp:005722]</t>
  </si>
  <si>
    <t>Larinioides</t>
  </si>
  <si>
    <t>cornutus</t>
  </si>
  <si>
    <t>[urn:lsid:nmbe.ch:spidersp:016288]</t>
  </si>
  <si>
    <t>Fasola, M., &amp; Mogavero, F. (1995). Structure and habitat use in a web‐building spider community in northern Italy. Italian Journal of Zoology, 62(2), 159-166.; Zschokke, S., &amp; Vollrath, F. (1995). Web construction patterns in a range of orb-weaving spiders (Araneae). European Journal of Entomology, 92(3), 523-541.</t>
  </si>
  <si>
    <t>Mangora</t>
  </si>
  <si>
    <t>maculata</t>
  </si>
  <si>
    <t>[urn:lsid:nmbe.ch:spidersp:016331]</t>
  </si>
  <si>
    <t>Eberhard, W. G. (1990). Function and phylogeny of spider webs. Annual review of Ecology and Systematics, 21(1), 341-372.</t>
  </si>
  <si>
    <t>Mecynogea</t>
  </si>
  <si>
    <t>lemniscata</t>
  </si>
  <si>
    <t>[urn:lsid:nmbe.ch:spidersp:016398]</t>
  </si>
  <si>
    <t>Metepeira</t>
  </si>
  <si>
    <t>labyrinthea</t>
  </si>
  <si>
    <t>[urn:lsid:nmbe.ch:spidersp:016515]</t>
  </si>
  <si>
    <t>Wise, D. H., &amp; Barata, J. L. (1983). Prey of two syntopic spiders with different web structures. Journal of Arachnology, 11(2), 271-281.; Vetter, R. S., &amp; Carroll, D. P. (2013). An identification key for eggs and egg sacs of spiders of potential agroeconomic importance: a feasibility study. The Journal of Arachnology, 41(2), 176-183.</t>
  </si>
  <si>
    <t>Micrathena</t>
  </si>
  <si>
    <t>gracilis</t>
  </si>
  <si>
    <t>[urn:lsid:nmbe.ch:spidersp:016575]</t>
  </si>
  <si>
    <t>Biere, J. M., &amp; Uetz, G. W. (1981). Web orientation in the spider Micrathena gracilis (Araneae: Araneidae). Ecology, 62(2), 336-344.</t>
  </si>
  <si>
    <t>Neoscona</t>
  </si>
  <si>
    <t>arabesca</t>
  </si>
  <si>
    <t>[urn:lsid:nmbe.ch:spidersp:016694]</t>
  </si>
  <si>
    <t>Culin, J. D., &amp; Yeargan, K. V. (1982). Feeding behavior and prey of Neoscona arabesca [Araneae: Araneidae] andTetragnatha laboriosa [Aranea: Tetragnathidae] in soybean fields. Entomophaga, 27(4), 417-423.; Vetter, R. S., &amp; Carroll, D. P. (2013). An identification key for eggs and egg sacs of spiders of potential agroeconomic importance: a feasibility study. The Journal of Arachnology, 41(2), 176-183.</t>
  </si>
  <si>
    <t>Oarces</t>
  </si>
  <si>
    <t>reticulatus</t>
  </si>
  <si>
    <t>[urn:lsid:nmbe.ch:spidersp:005794]</t>
  </si>
  <si>
    <t>Perilla</t>
  </si>
  <si>
    <t>teres</t>
  </si>
  <si>
    <t>[urn:lsid:nmbe.ch:spidersp:014060]</t>
  </si>
  <si>
    <t>Kuntner, M. (2002). The placement of Perilla (Araneae, Araneidae) with comments on araneid phylogeny. The Journal of Arachnology, 30(2), 281-287.; Murphy, F. &amp; Murphy, J. (2000). An introduction to the spiders of South East Asia with notes on all the genera. Malaysian Nature Society Kuala Lumpur, 388 pp.</t>
  </si>
  <si>
    <t>Phonognatha</t>
  </si>
  <si>
    <t>graeffei</t>
  </si>
  <si>
    <t>[urn:lsid:nmbe.ch:spidersp:014062]</t>
  </si>
  <si>
    <t>Hormiga, G., Eberhard, W. G. &amp; Coddington, J. A. (1995). Web-construction behaviour in Australian Phonognatha and the phylogeny of nephiline and tetragnathid spiders (Araneae: Tetragnathidae). Australian Journal of Zoology 43: 313-364.; Álvarez-Padilla, F. &amp; Hormiga, G. (2011). Morphological and phylogenetic atlas of the orb-weaving spider family Tetragnathidae (Araneae: Araneoidea). Zoological Journal of the Linnean Society 162(4): 713-879.</t>
  </si>
  <si>
    <t>Zygiella</t>
  </si>
  <si>
    <t>[urn:lsid:nmbe.ch:spidersp:017166]</t>
  </si>
  <si>
    <t>Zschokke, S., &amp; Vollrath, F. (1995). Web construction patterns in a range of orb-weaving spiders (Araneae). European Journal of Entomology, 92(3), 523-541.</t>
  </si>
  <si>
    <t>x-notata</t>
  </si>
  <si>
    <t>[urn:lsid:nmbe.ch:spidersp:017187]</t>
  </si>
  <si>
    <t>Mortimer, B., Holland, C., Windmill, J. F., &amp; Vollrath, F. (2015). Unpicking the signal thread of the sector web spider Zygiella x-notata. Journal of The Royal Society Interface, 12(113), 20150633.; Zschokke, S., &amp; Vollrath, F. (1995). Web construction patterns in a range of orb-weaving spiders (Araneae). European Journal of Entomology, 92(3), 523-541.; Gheysens, T., Beladjal, L., Gellynck, K., Van Nimmen, E., Van Langenhove, L., &amp; Mertens, J. (2005). Egg sac structure of Zygiella x-notata (Arachnida, Araneidae). The Journal of Arachnology, 33(2), 549-557.; Zschokke, S., &amp; Vollrath, F. (1995). Web construction patterns in a range of orb-weaving spiders (Araneae). European Journal of Entomology, 92(3), 523-541.</t>
  </si>
  <si>
    <t>Clitaetra</t>
  </si>
  <si>
    <t>episinoides</t>
  </si>
  <si>
    <t>[urn:lsid:nmbe.ch:spidersp:013584]</t>
  </si>
  <si>
    <t>Kuntner, M. (2006). Phylogenetic systematics of the Gondwanan nephilid spider lineage Clitaetrinae (Araneae, Nephilidae). Zoologica Scripta, 35(1), 19-62.; Kuntner, M., Arnedo, M. A., Trontelj, P., Lokovsek, T. &amp; Agnarsson, I. (2013). A molecular phylogeny of nephilid spiders: evolutionary history of a model lineage. Molecular Phylogenetics and Evolution 69: 961-979.</t>
  </si>
  <si>
    <t>web of C. episinoides not described, data for C. irinae</t>
  </si>
  <si>
    <t>Herennia</t>
  </si>
  <si>
    <t>etruscilla</t>
  </si>
  <si>
    <t>[urn:lsid:nmbe.ch:spidersp:039996]</t>
  </si>
  <si>
    <t>Kuntner, M. (2005). A revision of Herennia (Araneae: Nephilidae: Nephilinae), the Australasian ‘coin spiders’. Invertebrate Systematics, 19(5), 391-436.</t>
  </si>
  <si>
    <t>multipuncta</t>
  </si>
  <si>
    <t>[urn:lsid:nmbe.ch:spidersp:039408]</t>
  </si>
  <si>
    <t>Trichonephila</t>
  </si>
  <si>
    <t>clavata</t>
  </si>
  <si>
    <t>[urn:lsid:nmbe.ch:spidersp:013940]</t>
  </si>
  <si>
    <t>Shinkai, A. (1985). Comparison in the web structure between Nephila clavata L. Koch and Nephila maculata (Fabricius)(Araneae: Araneidae), and the origin of genus Nephila. Acta Arachnologica, 34(1), 11-22.</t>
  </si>
  <si>
    <t>clavipes</t>
  </si>
  <si>
    <t>[urn:lsid:nmbe.ch:spidersp:013943]</t>
  </si>
  <si>
    <t>Higgins, L. (1992). Developmental changes in barrier web structure under different levels of predation risk inNephila clavipes (Araneae: Tetragnathidae). Journal of Insect Behavior, 5(5), 635-655.; Robinson, M. H., &amp; Robinson, B. C. (1973). The stabilimenta of Nephila clavipes and the origins of stabilimentum-building in araneids. Psyche: A Journal of Entomology, 80(4), 277-288.; Zschokke, S., &amp; Vollrath, F. (1995). Web construction patterns in a range of orb-weaving spiders (Araneae). European Journal of Entomology, 92(3), 523-541.; Griswold, C. E., Coddington, J. A., Hormiga, G., &amp; Scharff, N. (1998). Phylogeny of the orb-web building spiders (Araneae, Orbiculariae: Deinopoidea, Araneoidea). Zoological Journal of the Linnean Society, 123(1), 1-99.</t>
  </si>
  <si>
    <t>fenestrata</t>
  </si>
  <si>
    <t>[urn:lsid:nmbe.ch:spidersp:013950]</t>
  </si>
  <si>
    <t>Neumann, R. (2019). Phenotypic plasticity of life history and mating strategies in African golden-silk spiders, Nephila senegalensis and N. fenestrata. Dissertation Thesis, University of Hamburg.</t>
  </si>
  <si>
    <t>Nephila</t>
  </si>
  <si>
    <t>pilipes</t>
  </si>
  <si>
    <t>[urn:lsid:nmbe.ch:spidersp:013960]</t>
  </si>
  <si>
    <t>Kuntner, M., Gregorič, M., &amp; Li, D. (2010). Mass predicts web asymmetry in Nephila spiders. Naturwissenschaften, 97(12), 1097-1105.; Kuntner, M., Arnedo, M. A., Trontelj, P., Lokovsek, T. &amp; Agnarsson, I. (2013). A molecular phylogeny of nephilid spiders: evolutionary history of a model lineage. Molecular Phylogenetics and Evolution 69: 961-979.</t>
  </si>
  <si>
    <t>senegalensis</t>
  </si>
  <si>
    <t>[urn:lsid:nmbe.ch:spidersp:013974]</t>
  </si>
  <si>
    <t>Nephilingis</t>
  </si>
  <si>
    <t>cruentata</t>
  </si>
  <si>
    <t>[urn:lsid:nmbe.ch:spidersp:013990]</t>
  </si>
  <si>
    <t>Ades, C., &amp; Japyassú, H. F. (1998). From complete orb to semi-orb webs: developmental transitions in the web of Nephilengys cruentata (Araneae: Tetragnathidae). Behaviour, 135(7), 931-956.; Kuntner, M. (2007). A monograph of Nephilengys, the pantropical ‘hermit spiders’(Araneae, Nephilidae, Nephilinae). Systematic Entomology, 32(1), 95-135.</t>
  </si>
  <si>
    <t>dodo</t>
  </si>
  <si>
    <t>[urn:lsid:nmbe.ch:spidersp:043940]</t>
  </si>
  <si>
    <t>Kuntner, M., Arnedo, M. A., Trontelj, P., Lokovsek, T. &amp; Agnarsson, I. (2013). A molecular phylogeny of nephilid spiders: evolutionary history of a model lineage. Molecular Phylogenetics and Evolution 69: 961-979.</t>
  </si>
  <si>
    <t>Nephilengys</t>
  </si>
  <si>
    <t>malabarensis</t>
  </si>
  <si>
    <t>[urn:lsid:nmbe.ch:spidersp:013993]</t>
  </si>
  <si>
    <t>Álvarez-Padilla, F. &amp; Hormiga, G. (2011). Morphological and phylogenetic atlas of the orb-weaving spider family Tetragnathidae (Araneae: Araneoidea). Zoological Journal of the Linnean Society 162(4): 713-879.</t>
  </si>
  <si>
    <t>papuana</t>
  </si>
  <si>
    <t>[urn:lsid:nmbe.ch:spidersp:039409]</t>
  </si>
  <si>
    <t>Kuntner, M. (2007). A monograph of Nephilengys, the pantropical ‘hermit spiders’(Araneae, Nephilidae, Nephilinae). Systematic Entomology, 32(1), 95-135.</t>
  </si>
  <si>
    <t>Archaeidae</t>
  </si>
  <si>
    <t>Afrarchaea</t>
  </si>
  <si>
    <t>woodae</t>
  </si>
  <si>
    <t>Archaeidae_Afrarchaea_woodae</t>
  </si>
  <si>
    <t>[urn:lsid:nmbe.ch:spidersp:041022]</t>
  </si>
  <si>
    <t>Wood, H. M., Griswold, C. E., &amp; Gillespie, R. G. (2012). Phylogenetic placement of pelican spiders (Archaeidae, Araneae), with insight into evolution of the “neck” and predatory behaviours of the superfamily Palpimanoidea. Cladistics, 28(6), 598-626.</t>
  </si>
  <si>
    <t>Austrarchaea</t>
  </si>
  <si>
    <t>nodosa</t>
  </si>
  <si>
    <t>[urn:lsid:nmbe.ch:spidersp:005434]</t>
  </si>
  <si>
    <t>dianneae</t>
  </si>
  <si>
    <t>Archaeidae_Austrarchaea_dianneae</t>
  </si>
  <si>
    <t>[urn:lsid:nmbe.ch:spidersp:044293]</t>
  </si>
  <si>
    <t>Eriauchenius</t>
  </si>
  <si>
    <t>sama</t>
  </si>
  <si>
    <t>Archaeidae_Eriauchenius_sama</t>
  </si>
  <si>
    <t>[urn:lsid:nmbe.ch:spidersp:049946]</t>
  </si>
  <si>
    <t>Wood, H. M. &amp; Scharff, N. (2018). A review of the Madagascan pelican spiders of the genera Eriauchenius O. Pickard-Cambridge, 1881 and Madagascarchaea gen. n. (Araneae, Archaeidae). ZooKeys 727: 1-96.; Wood, H. (2008). A revision of the assassin spiders of the Eriauchenius gracilicollis group, a clade of spiders endemic to Madagascar (Araneae: Archaeidae). Zoological Journal of the Linnean Society, 152(2), 255-296.</t>
  </si>
  <si>
    <t>workmani</t>
  </si>
  <si>
    <t>[urn:lsid:nmbe.ch:spidersp:005430]</t>
  </si>
  <si>
    <t>Arkyidae</t>
  </si>
  <si>
    <t>Arkys</t>
  </si>
  <si>
    <t>[urn:lsid:nmbe.ch:spidersp:015424]</t>
  </si>
  <si>
    <t>Atypidae</t>
  </si>
  <si>
    <t>Atypus</t>
  </si>
  <si>
    <t>affinis</t>
  </si>
  <si>
    <t>[urn:lsid:nmbe.ch:spidersp:000078]</t>
  </si>
  <si>
    <t>Bellmann, H. (2010). Der Kosmos Spinnenfuhrer. Franck-Kosmos, Stuttgart, 429 pp.; Pétillon, J., Deruytter, D., Decae, A., Renault, D., &amp; Bonte, D. (2012). Habitat use, but not dispersal limitation, as the mechanism behind the aggregated population structure of the mygalomorph species Atypus affinis. Animal Biology, 62(2), 181-192.</t>
  </si>
  <si>
    <t>snetsingeri</t>
  </si>
  <si>
    <t>[urn:lsid:nmbe.ch:spidersp:000093]</t>
  </si>
  <si>
    <t>Beatty, J. A. (1986). Web structure and burrow location of Sphodros niger (Hentz)(Araneae, Atypidae). The Journal of Arachnology, 14(1), 130-132.</t>
  </si>
  <si>
    <t>Sphodros</t>
  </si>
  <si>
    <t>atlanticus</t>
  </si>
  <si>
    <t>[urn:lsid:nmbe.ch:spidersp:000105]</t>
  </si>
  <si>
    <t>descriptions for S. niger</t>
  </si>
  <si>
    <t>Austrochilidae</t>
  </si>
  <si>
    <t>Austrochilus</t>
  </si>
  <si>
    <t>forsteri</t>
  </si>
  <si>
    <t>Austrochilidae_Austrochilus_forsteri</t>
  </si>
  <si>
    <t>[urn:lsid:nmbe.ch:spidersp:002527]</t>
  </si>
  <si>
    <t>Grismado, C. J., Lopardo, L. &amp; Platnick, N. I. (2003). A new species of Austrochilus from Chile (Araneae, Austrochilidae, Austrochilinae). Journal of Arachnology 31: 148-150.</t>
  </si>
  <si>
    <t>franckei</t>
  </si>
  <si>
    <t>Forster, R. R., Platnick, N. I. &amp; Gray, M. R. (1987). A review of the spider superfamilies Hypochiloidea and Austrochiloidea (Araneae, Araneomorphae). Bulletin of the American Museum of Natural History 185: 1-116.</t>
  </si>
  <si>
    <t>newtoni</t>
  </si>
  <si>
    <t>Austrochilidae_Austrochilus_newtoni</t>
  </si>
  <si>
    <t>[urn:lsid:nmbe.ch:spidersp:002530]</t>
  </si>
  <si>
    <t>Hickmania</t>
  </si>
  <si>
    <t>troglodytes</t>
  </si>
  <si>
    <t>[urn:lsid:nmbe.ch:spidersp:002532]</t>
  </si>
  <si>
    <t>Doran, N. E., Richardson, A. M. M., &amp; Swain, R. (2001). The reproductive behaviour of the Tasmanian cave spider Hickmania troglodytes (Araneae: Austrochilidae). Journal of Zoology, 253(3), 405-418.; Hickman, V. V. (1967). Some common spiders of Tasmania. Tasmanian Museum and Art Gallery, 112 pp.</t>
  </si>
  <si>
    <t>Thaida</t>
  </si>
  <si>
    <t>peculiaris</t>
  </si>
  <si>
    <t>[urn:lsid:nmbe.ch:spidersp:002534]</t>
  </si>
  <si>
    <t>Barychelidae</t>
  </si>
  <si>
    <t>Ozicrypta</t>
  </si>
  <si>
    <t>filmeri</t>
  </si>
  <si>
    <t>Barychelidae_Ozicrypta_filmeri</t>
  </si>
  <si>
    <t>[urn:lsid:nmbe.ch:spidersp:001515]</t>
  </si>
  <si>
    <t>Raven, R. J. (1994). Mygalomorph spiders of the Barychelidae in Australia and the western Pacific. Memoirs of the Queensland Museum 35: 291-706.</t>
  </si>
  <si>
    <t>Synothele</t>
  </si>
  <si>
    <t>arrakis</t>
  </si>
  <si>
    <t>[urn:lsid:nmbe.ch:spidersp:001580]</t>
  </si>
  <si>
    <t>Caponiidae</t>
  </si>
  <si>
    <t>Caponia</t>
  </si>
  <si>
    <t>capensis</t>
  </si>
  <si>
    <t>Caponiidae_Caponia_capensis</t>
  </si>
  <si>
    <t>[urn:lsid:nmbe.ch:spidersp:004030]</t>
  </si>
  <si>
    <t>Dippenaar-Schoeman, A. S. (2006). New records of 43 spider species from the Mountain Zebra National Park, South Africa (Arachnida: Araneae). Koedoe, 49(2), 23-28.</t>
  </si>
  <si>
    <t>spiralifera</t>
  </si>
  <si>
    <t>Caponiidae_Caponia_spiralifera</t>
  </si>
  <si>
    <t>[urn:lsid:nmbe.ch:spidersp:004035]</t>
  </si>
  <si>
    <t>Nops</t>
  </si>
  <si>
    <t>hispaniola</t>
  </si>
  <si>
    <t>Caponiidae_Nops_hispaniola</t>
  </si>
  <si>
    <t>[urn:lsid:nmbe.ch:spidersp:047754]</t>
  </si>
  <si>
    <t>Sánchez-Ruiz, A. &amp; Brescovit, A. D. (2018). A revision of the Neotropical spider genus Nops MacLeay (Araneae: Caponiidae) with the first phylogenetic hypothesis for the Nopinae genera. Zootaxa 4427(1): 1-121.</t>
  </si>
  <si>
    <t>Jaragua</t>
  </si>
  <si>
    <t>Caponiidae_Nops_sp_Jaragua</t>
  </si>
  <si>
    <t>Cithaeronidae</t>
  </si>
  <si>
    <t>Cithaeron</t>
  </si>
  <si>
    <t>jocqueorum</t>
  </si>
  <si>
    <t>[urn:lsid:nmbe.ch:spidersp:026170]</t>
  </si>
  <si>
    <t>Platnick, N. I. (1991). A revision of the ground spider family Cithaeronidae (Araneae, Gnaphosoidea). American Museum Novitates 3018: 1-13.</t>
  </si>
  <si>
    <t>Clubionidae</t>
  </si>
  <si>
    <t>Clubiona</t>
  </si>
  <si>
    <t>consensa</t>
  </si>
  <si>
    <t>[urn:lsid:nmbe.ch:spidersp:024505]</t>
  </si>
  <si>
    <t>Jackson, R. R. (1986). Cohabitation of males and juvenile females: a prevalent mating tactic of spiders. Journal of natural history, 20(5), 1193-1210.</t>
  </si>
  <si>
    <t>huttoni</t>
  </si>
  <si>
    <t>[urn:lsid:nmbe.ch:spidersp:024577]</t>
  </si>
  <si>
    <t>terrestris</t>
  </si>
  <si>
    <t>[urn:lsid:nmbe.ch:spidersp:024795]</t>
  </si>
  <si>
    <t>Bellmann, H. (2010). Der Kosmos Spinnenfuhrer. Franck-Kosmos, Stuttgart, 429 pp.</t>
  </si>
  <si>
    <t>Elaver</t>
  </si>
  <si>
    <t>MR163</t>
  </si>
  <si>
    <t>Clubionidae_Elaver_sp_MR163</t>
  </si>
  <si>
    <t>Trevino, M. (2014). The wandering spider guild of Webb County, Texas (Doctoral dissertation, Texas A&amp;M International University).</t>
  </si>
  <si>
    <t>Pristidia</t>
  </si>
  <si>
    <t>prima</t>
  </si>
  <si>
    <t>[urn:lsid:nmbe.ch:spidersp:037264]</t>
  </si>
  <si>
    <t>Deeleman-Reinhold, C. L. (2001). Forest spiders of South East Asia: with a revision of the sac and ground spiders (Araneae: Clubionidae, Corinnidae, Liocranidae, Gnaphosidae, Prodidomidae and Trochanterriidae [sic]). Brill, Leiden, 591 pp.</t>
  </si>
  <si>
    <t>Pteroneta</t>
  </si>
  <si>
    <t>saltans</t>
  </si>
  <si>
    <t>[urn:lsid:nmbe.ch:spidersp:037267]</t>
  </si>
  <si>
    <t>Corinnidae</t>
  </si>
  <si>
    <t>Aetius</t>
  </si>
  <si>
    <t>nocturnus</t>
  </si>
  <si>
    <t>[urn:lsid:nmbe.ch:spidersp:037273]</t>
  </si>
  <si>
    <t>Apochinomma</t>
  </si>
  <si>
    <t>formicaeforme</t>
  </si>
  <si>
    <t>[urn:lsid:nmbe.ch:spidersp:024926]</t>
  </si>
  <si>
    <t>Cambalida</t>
  </si>
  <si>
    <t>fulvipes</t>
  </si>
  <si>
    <t>[urn:lsid:nmbe.ch:spidersp:025004]</t>
  </si>
  <si>
    <t>Haddad, C. R. (2012). A revision of the Afrotropical spider genus Cambalida Simon, 1909 (Araneae, Corinnidae). ZooKeys 234: 67-119.</t>
  </si>
  <si>
    <t>Castianeira</t>
  </si>
  <si>
    <t>MR527</t>
  </si>
  <si>
    <t>Corinnidae_Castianeira_sp_MR527</t>
  </si>
  <si>
    <t>Castoponera</t>
  </si>
  <si>
    <t>ciliata</t>
  </si>
  <si>
    <t>[urn:lsid:nmbe.ch:spidersp:024979]</t>
  </si>
  <si>
    <t>Copa</t>
  </si>
  <si>
    <t>MR46</t>
  </si>
  <si>
    <t>Corinnidae_Copa_sp_MR46</t>
  </si>
  <si>
    <t>Raven, R. J. (2015). A revision of ant-mimicking spiders of the family Corinnidae (Araneae) in the Western Pacific. Zootaxa 3958(1): 1-258.</t>
  </si>
  <si>
    <t>hunting behaviour not observed, no retreats or egg sacs observed; assumption based on clade characteristics</t>
  </si>
  <si>
    <t>Echinax</t>
  </si>
  <si>
    <t>longespina</t>
  </si>
  <si>
    <t>[urn:lsid:nmbe.ch:spidersp:025111]</t>
  </si>
  <si>
    <t>Corinna</t>
  </si>
  <si>
    <t>nitens</t>
  </si>
  <si>
    <t>[urn:lsid:nmbe.ch:spidersp:025190]</t>
  </si>
  <si>
    <t>Bosselaers, J. &amp; Jocqué, R. (2002). Studies in Corinnidae: cladistic analysis of 38 corinnid and liocranid genera, and transfer of Phrurolithinae. Zoologica Scripta 31(3): 241-270.</t>
  </si>
  <si>
    <t>Corinnomma</t>
  </si>
  <si>
    <t>severum</t>
  </si>
  <si>
    <t>[urn:lsid:nmbe.ch:spidersp:025248]</t>
  </si>
  <si>
    <t>Haddad, C. R. (2006). A new species of Corinnomma (Araneae: Corinnidae) from southern and eastern Africa, with taxonomic notes on C. olivaceum and C. semiglabrum. African Invertebrates, 47(1), 71-83.</t>
  </si>
  <si>
    <t>Falconina</t>
  </si>
  <si>
    <t>[urn:lsid:nmbe.ch:spidersp:025158]</t>
  </si>
  <si>
    <t>Coenoptychus</t>
  </si>
  <si>
    <t>tropicalis</t>
  </si>
  <si>
    <t>[urn:lsid:nmbe.ch:spidersp:038843]</t>
  </si>
  <si>
    <t>Haddad, C. R. (2004). A revision of the spider genus Graptartia Simon, 1896 (Araneae: Corinnidae) in the Afrotropical region. African Entomology 12: 71-81.</t>
  </si>
  <si>
    <t>Messapus</t>
  </si>
  <si>
    <t>natalis</t>
  </si>
  <si>
    <t>[urn:lsid:nmbe.ch:spidersp:025186]</t>
  </si>
  <si>
    <t>Haddad, C. R. (2005). A re-description of Corinna natalis Pocock, 1898 (Araneae, Corinnidae), Africa's largest dark sac spider, with natural history notes. Journal of Afrotropical Zoology 2: 27-32.</t>
  </si>
  <si>
    <t>such obvious retreats are characteristic of the genus and apparantly unusual for corinnids as they have not been described from other genera</t>
  </si>
  <si>
    <t>Olbus</t>
  </si>
  <si>
    <t>jaguar</t>
  </si>
  <si>
    <t>[urn:lsid:nmbe.ch:spidersp:037299]</t>
  </si>
  <si>
    <t>Ramírez, M. J., Lopardo, L. &amp; Bonaldo, A. B. (2001). A review of the Chilean spider genus Olbus, with notes on the relationships of the Corinnidae (Arachnida, Araneae). Insect Systematics &amp; Evolution 31: 441-462.</t>
  </si>
  <si>
    <t>Paradiestus</t>
  </si>
  <si>
    <t>penicillatus</t>
  </si>
  <si>
    <t>Corinnidae_Paradiestus_penicillatus</t>
  </si>
  <si>
    <t>[urn:lsid:nmbe.ch:spidersp:025198]</t>
  </si>
  <si>
    <t>Pronophaea</t>
  </si>
  <si>
    <t>natalica</t>
  </si>
  <si>
    <t>[urn:lsid:nmbe.ch:spidersp:025429]</t>
  </si>
  <si>
    <t>Haddad, C. R. &amp; Bosselaers, J. (2010). A revision of the genus Medmassa Simon, 1887 (Araneae: Corinnidae) in the Afrotopical Region. Zootaxa 2361: 1-12.</t>
  </si>
  <si>
    <t>proxima</t>
  </si>
  <si>
    <t>[urn:lsid:nmbe.ch:spidersp:025296]</t>
  </si>
  <si>
    <t>Myrmecium</t>
  </si>
  <si>
    <t>raveni</t>
  </si>
  <si>
    <t>Corinnidae_Myrmecium_raveni</t>
  </si>
  <si>
    <t>[urn:lsid:nmbe.ch:spidersp:049063]</t>
  </si>
  <si>
    <t>Candiani, D. F. &amp; Bonaldo, A. B. (2017). The superficial ant: a revision of the Neotropical ant-mimicking spider genus Myrmecium Latreille, 1824 (Araneae, Corinnidae, Castianeirinae). Zootaxa 4230(1): 1-95.</t>
  </si>
  <si>
    <t>Serendib</t>
  </si>
  <si>
    <t>volans</t>
  </si>
  <si>
    <t>[urn:lsid:nmbe.ch:spidersp:037306]</t>
  </si>
  <si>
    <t>Sphecotypus</t>
  </si>
  <si>
    <t>borneensis</t>
  </si>
  <si>
    <t>Corinnidae_Sphecotypus_borneensis</t>
  </si>
  <si>
    <t>[urn:lsid:nmbe.ch:spidersp:050241]</t>
  </si>
  <si>
    <t>Yamasaki, T., Hashimoto, Y., Endo, T., Hyodo, F., Itioka, T. &amp; Tavano, M. L. (2017). A new species of the genus Sphecotypus O. Pickard-Cambridge, 1895 from Borneo, with a comparison with the holotype of S. birmanicus (Thorell, 1897) (Araneae, Corinnidae). Annali del Museo Civico di Storia Naturale Giacomo Doria 110: 21-32.</t>
  </si>
  <si>
    <t>Nyssus</t>
  </si>
  <si>
    <t>coloripes</t>
  </si>
  <si>
    <t>[urn:lsid:nmbe.ch:spidersp:025473]</t>
  </si>
  <si>
    <t>Allomedmassa</t>
  </si>
  <si>
    <t>mae</t>
  </si>
  <si>
    <t>[urn:lsid:nmbe.ch:spidersp:046786]</t>
  </si>
  <si>
    <t>Dankittipakul, P. &amp; Singtripop, T. (2014). Allomedmassa, a new spider genus from evergreen forests of Southeast Asia (Araneae: Corinnidae). Revue Suisse de Zoologie 121(1): 15-31.</t>
  </si>
  <si>
    <t>Myrmecotypus</t>
  </si>
  <si>
    <t>pilosus</t>
  </si>
  <si>
    <t>Corinnidae_Myrmecotypus_pilosus</t>
  </si>
  <si>
    <t>[urn:lsid:nmbe.ch:spidersp:025371]</t>
  </si>
  <si>
    <t>Reiskind, J. (1969). The spider subfamily Castianeirinae of North and Central America (Araneae, Clubionidae). Bulletin of the Museum of Comparative Zoology 138(5): 163-325.</t>
  </si>
  <si>
    <t>Ctenidae</t>
  </si>
  <si>
    <t>Anahita</t>
  </si>
  <si>
    <t>CG25</t>
  </si>
  <si>
    <t>Ctenidae_Anahita_sp_CG25</t>
  </si>
  <si>
    <t>Henrard, A. &amp; Jocqué, R. (2017). Morphological and molecular evidence for new genera in the Afrotropical Cteninae (Araneae, Ctenidae) complex. Zoological Journal of the Linnean Society 180(1): 82-154.</t>
  </si>
  <si>
    <t>Ancylometes</t>
  </si>
  <si>
    <t>bogotensis</t>
  </si>
  <si>
    <t>[urn:lsid:nmbe.ch:spidersp:019507]</t>
  </si>
  <si>
    <t>Merrett, P. (1988). Notes on the biology of the neotropical pisaurid, Ancylometes bogotensis (Keyserling)(Araneae: Pisauridae). Bulletin of the British Arachnological Society, 7, 197-201.</t>
  </si>
  <si>
    <t>Ctenus</t>
  </si>
  <si>
    <t>crulsi</t>
  </si>
  <si>
    <t>[urn:lsid:nmbe.ch:spidersp:020536]</t>
  </si>
  <si>
    <t>Höfer, H., Brescovit, A. D. &amp; Gasnier, T. (1994). The wandering spiders of the genus Ctenus (Ctenidae, Araneae) of Reserva Ducke, a rainforest reserve in central Amazonia. Andrias 13: 81-98.; Höfer, H., &amp; Brescovit, A. D. (2000). A revision of the Neotropical spider genus Ancylometes Bertkau (Araneae: Pisauridae). Insect Systematics &amp; Evolution, 31(3), 323-360.</t>
  </si>
  <si>
    <t>Cupiennius</t>
  </si>
  <si>
    <t>granadensis</t>
  </si>
  <si>
    <t>[urn:lsid:nmbe.ch:spidersp:020739]</t>
  </si>
  <si>
    <t>Barth, F. G., Seyfarth, E. A., Bleckmann, H., &amp; Schüch, W. (1988). Spiders of the genus Cupiennius Simon 1891 (Araneae, Ctenidae). I. Range distribution, dwelling plants, and climatic characteristics of the habitats. Oecologia, 187-193.; Bauer, T., Raub, F., &amp; Höfer, H. (2018). Notes on the behavior and the pendulous egg-sacs of Viridasius sp.(Araneae: Viridasiidae). The Journal of Arachnology, 46(1), 155-158.</t>
  </si>
  <si>
    <t>Phoneutria</t>
  </si>
  <si>
    <t>fera</t>
  </si>
  <si>
    <t>[urn:lsid:nmbe.ch:spidersp:020785]</t>
  </si>
  <si>
    <t>Hazzi, N. A. (2014). Natural history of Phoneutria boliviensis (Araneae: Ctenidae): habitats, reproductive behavior, postembryonic development and prey-wrapping. The Journal of Arachnology, 42(3), 303-310.</t>
  </si>
  <si>
    <t>Halonoproctidae</t>
  </si>
  <si>
    <t>Bothriocyrtum</t>
  </si>
  <si>
    <t>fabrile</t>
  </si>
  <si>
    <t>Ctenizidae_Bothriocyrtum_fabrile</t>
  </si>
  <si>
    <t>[urn:lsid:nmbe.ch:spidersp:000519]</t>
  </si>
  <si>
    <t>Ramírez, M. G., Cashin Jr, B. V., Ponce, L. J., Chi, B., &amp; Lum, P. L. (2013). Genetic Diversity among Island and Mainland Populations of the California Trapdoor Spider Bothriocyrtum californicum (Araneae, Ctenizidae). Arachnology, 16(1), 1-9.</t>
  </si>
  <si>
    <t>Conothele</t>
  </si>
  <si>
    <t>malayana</t>
  </si>
  <si>
    <t>Halonoproctidae_Conothele_malayana</t>
  </si>
  <si>
    <t>[urn:lsid:nmbe.ch:spidersp:000530]</t>
  </si>
  <si>
    <t>Main, B. Y. (1957). Occurrence of the trap-door spider Conothele malayana (Doleschall) in Australia [Mygalomorphae: Ctenizidae]. The Western Australian Naturalist 5: 209-216.</t>
  </si>
  <si>
    <t>Cyclocosmia</t>
  </si>
  <si>
    <t>loricata</t>
  </si>
  <si>
    <t>[urn:lsid:nmbe.ch:spidersp:000538]</t>
  </si>
  <si>
    <t>truncata</t>
  </si>
  <si>
    <t>[urn:lsid:nmbe.ch:spidersp:000541]</t>
  </si>
  <si>
    <t>Hunt, R. H. (1975). Notes on the ecology of Cyclocosmia truncata (Araneae, Ctenizidae) in Georgia. Journal of Arachnology, 83-86.</t>
  </si>
  <si>
    <t>Hebestatis</t>
  </si>
  <si>
    <t>theveneti</t>
  </si>
  <si>
    <t>[urn:lsid:nmbe.ch:spidersp:000545]</t>
  </si>
  <si>
    <t>Ctenizidae</t>
  </si>
  <si>
    <t>Stasimopus</t>
  </si>
  <si>
    <t>mandelai</t>
  </si>
  <si>
    <t>[urn:lsid:nmbe.ch:spidersp:039456]</t>
  </si>
  <si>
    <t>Hendrixson, B. E., &amp; Bond, J. E. (2004). A new species of Stasimopus from the Eastern Cape Province of South Africa (Araneae, Mygalomorphae, Ctenizidae), with notes on its natural history. Zootaxa, 619(1), 1-14.</t>
  </si>
  <si>
    <t>Ummidia</t>
  </si>
  <si>
    <t>MY2042</t>
  </si>
  <si>
    <t>Halonoproctidae_Ummidia_sp_Rincon</t>
  </si>
  <si>
    <t>Atkinson, G. F. (1886). Descriptions of some new trapdoor spiders; their nests and food habits. Entomologica Americana 2: 109-117, 128-137.</t>
  </si>
  <si>
    <t>Cyatholipidae</t>
  </si>
  <si>
    <t>Alaranea</t>
  </si>
  <si>
    <t>merina</t>
  </si>
  <si>
    <t>[urn:lsid:nmbe.ch:spidersp:006450]</t>
  </si>
  <si>
    <t>Griswold, C. E. (2001). A monograph of the living world genera and Afrotropical species of cyatholipid spiders (Araneae, Orbiculariae, Araneoidea, Cyatholipidae). Memoirs of the California Academy of Sciences 26: 1-251.</t>
  </si>
  <si>
    <t>Cyatholipus</t>
  </si>
  <si>
    <t>Cyatholipidae_Cyatholipus_isolatus</t>
  </si>
  <si>
    <t>[urn:lsid:nmbe.ch:spidersp:006455]</t>
  </si>
  <si>
    <t>Griswold, C. E. (1987). A review of the southern African spiders of the family Cyatholipidae Simon, 1894 (Araneae: Araneomorphae). Annals of the Natal Museum 28: 499-542.</t>
  </si>
  <si>
    <t>Forstera</t>
  </si>
  <si>
    <t>daviesae</t>
  </si>
  <si>
    <t>Cyatholipidae_Forstera_daviesae</t>
  </si>
  <si>
    <t>[urn:lsid:nmbe.ch:spidersp:006478]</t>
  </si>
  <si>
    <t>Forster, R. R. (1988). The spiders of New Zealand: Part VI. Family Cyatholipidae. Otago Museum Bulletin 6: 7-34.</t>
  </si>
  <si>
    <t>Matilda</t>
  </si>
  <si>
    <t>australia</t>
  </si>
  <si>
    <t>Cyatholipidae_Matilda_australia</t>
  </si>
  <si>
    <t>[urn:lsid:nmbe.ch:spidersp:006464]</t>
  </si>
  <si>
    <t>Griswold, C. E. (2001). A monograph of the living world genera and Afrotropical species of cyatholipid spiders (Araneae, Orbiculariae, Araneoidea, Cyatholipidae). Memoirs of the California Academy of Sciences 26: 1-251.; Forster, R. R. (1988). The spiders of New Zealand: Part VI. Family Cyatholipidae. Otago Museum Bulletin 6: 7-34.</t>
  </si>
  <si>
    <t>behavioural ecology not observed and based on assumptions</t>
  </si>
  <si>
    <t>Scharffia</t>
  </si>
  <si>
    <t>chinja</t>
  </si>
  <si>
    <t>[urn:lsid:nmbe.ch:spidersp:006465]</t>
  </si>
  <si>
    <t>Tekella</t>
  </si>
  <si>
    <t>nemoralis</t>
  </si>
  <si>
    <t>[urn:lsid:nmbe.ch:spidersp:006473]</t>
  </si>
  <si>
    <t>Forster, R. R. (1988). The spiders of New Zealand: Part VI. Family Cyatholipidae. Otago Museum Bulletin 6: 7-34.; Griswold, C. E., Coddington, J. A., Hormiga, G., &amp; Scharff, N. (1998). Phylogeny of the orb-web building spiders (Araneae, Orbiculariae: Deinopoidea, Araneoidea). Zoological Journal of the Linnean Society, 123(1), 1-99.</t>
  </si>
  <si>
    <t>Tekelloides</t>
  </si>
  <si>
    <t>flavonotatus</t>
  </si>
  <si>
    <t>Cyatholipidae_Tekelloides_flavonotatus</t>
  </si>
  <si>
    <t>[urn:lsid:nmbe.ch:spidersp:006477]</t>
  </si>
  <si>
    <t>Ulwembua</t>
  </si>
  <si>
    <t>ranomafana</t>
  </si>
  <si>
    <t>Cyatholipidae_Ulwembua_ranomafana</t>
  </si>
  <si>
    <t>[urn:lsid:nmbe.ch:spidersp:006483]</t>
  </si>
  <si>
    <t>Cybaeidae</t>
  </si>
  <si>
    <t>Cybaeus</t>
  </si>
  <si>
    <t>giganteus</t>
  </si>
  <si>
    <t>[urn:lsid:nmbe.ch:spidersp:021370]</t>
  </si>
  <si>
    <t>Roth, V. D. (1952). The genus Cybaeus (Arachnida: Agelenidae) in Oregon. Annals of the Entomological Society of America 45: 205-219.; Chamberlin, R. V. &amp; Ivie, W. (1932). A review of the North American spiders of the genera Cybaeus and Cybaeina. Bulletin of the University of Utah 23(2): 1-43.; Bennett, R., Copley, C. &amp; Copley, D. (2016). Cybaeus (Araneae: Cybaeidae): the Nearctic species of the Holarctic clade. Zootaxa 4164(1): 1-67.</t>
  </si>
  <si>
    <t>in contrast to Japanese Cybaeus (e.g. see Ihara, 1993, Acta arachnol.) the occasional webs of Nearctic clade seem strongly reduced (if present at all), and we interpret that these do not fulfill prey capture or retreat functions</t>
  </si>
  <si>
    <t>morosus</t>
  </si>
  <si>
    <t>[urn:lsid:nmbe.ch:spidersp:021392</t>
  </si>
  <si>
    <t>mosanensis</t>
  </si>
  <si>
    <t>[urn:lsid:nmbe.ch:spidersp:021393]</t>
  </si>
  <si>
    <t>Namkung, J. (2003). The Spiders of Korea, 2nd. ed. Kyo-Hak Publishing Co., Seoul, 648 pp.</t>
  </si>
  <si>
    <t>translated from Korean</t>
  </si>
  <si>
    <t>Calymmaria</t>
  </si>
  <si>
    <t>persica</t>
  </si>
  <si>
    <t>Cybaeidae_Calymmaria_persica</t>
  </si>
  <si>
    <t>[urn:lsid:nmbe.ch:spidersp:039422]</t>
  </si>
  <si>
    <t>Heiss, J. S. &amp; Draney, M. L. (2004). Revision of the Nearctic spider genus Calymmaria (Araneae, Hahniidae). Journal of Arachnology 32: 457-525.</t>
  </si>
  <si>
    <t>Cycloctenidae</t>
  </si>
  <si>
    <t>Orepukia</t>
  </si>
  <si>
    <t>poppelwelli</t>
  </si>
  <si>
    <t>Cycloctenidae_Orepukia_poppelwelli</t>
  </si>
  <si>
    <t>[urn:lsid:nmbe.ch:spidersp:021141]</t>
  </si>
  <si>
    <t>Forster, R. R. &amp; Wilton, C. L. (1973). The spiders of New Zealand. Part IV. Otago Museum Bulletin 4: 1-309.</t>
  </si>
  <si>
    <t>Pakeha</t>
  </si>
  <si>
    <t>protecta</t>
  </si>
  <si>
    <t>Cycloctenidae_Pakeha_protecta</t>
  </si>
  <si>
    <t>[urn:lsid:nmbe.ch:spidersp:023013]</t>
  </si>
  <si>
    <t>Paravoca</t>
  </si>
  <si>
    <t>otagoensis</t>
  </si>
  <si>
    <t>Cycloctenidae_Paravoca_otagoensis</t>
  </si>
  <si>
    <t>[urn:lsid:nmbe.ch:spidersp:023031]</t>
  </si>
  <si>
    <t>Cycloctenus</t>
  </si>
  <si>
    <t>centralis</t>
  </si>
  <si>
    <t>Cycloctenidae_Cycloctenus_centralis</t>
  </si>
  <si>
    <t>[urn:lsid:nmbe.ch:spidersp:021796]</t>
  </si>
  <si>
    <t>Forster, R. R. (1979). The spiders of New Zealand. Part V. Cycloctenidae, Gnaphosidae, Clubionidae. Otago Museum Bulletin 5: 1-95.</t>
  </si>
  <si>
    <t>fugax</t>
  </si>
  <si>
    <t>Cycloctenidae_Cycloctenus_fugax</t>
  </si>
  <si>
    <t>[urn:lsid:nmbe.ch:spidersp:021802]</t>
  </si>
  <si>
    <t>duplex</t>
  </si>
  <si>
    <t>Cycloctenidae_Cycloctenus_duplex</t>
  </si>
  <si>
    <t>[urn:lsid:nmbe.ch:spidersp:021798]</t>
  </si>
  <si>
    <t>nelsonensis</t>
  </si>
  <si>
    <t>Cycloctenidae_Cycloctenus_nelsonensis</t>
  </si>
  <si>
    <t>[urn:lsid:nmbe.ch:spidersp:021806]</t>
  </si>
  <si>
    <t>westlandicus</t>
  </si>
  <si>
    <t>[urn:lsid:nmbe.ch:spidersp:021810]</t>
  </si>
  <si>
    <t>Toxopsiella</t>
  </si>
  <si>
    <t>minuta</t>
  </si>
  <si>
    <t>Cycloctenidae_Toxopsiella_minuta</t>
  </si>
  <si>
    <t>[urn:lsid:nmbe.ch:spidersp:021824]</t>
  </si>
  <si>
    <t>Cyrtaucheniidae</t>
  </si>
  <si>
    <t>Ancylotrypa</t>
  </si>
  <si>
    <t>pretoriae</t>
  </si>
  <si>
    <t>Cyrtaucheniidae_Ancylotrypa_pretoriae</t>
  </si>
  <si>
    <t>[urn:lsid:nmbe.ch:spidersp:000444]</t>
  </si>
  <si>
    <t>Leroy, A., &amp; Leroy, J. (2005). Notes on the natural history of a trapdoor spider Ancylotrypa Simon (Araneae, Cyrtaucheniidae) that constructs a spherical burrow plug. The Journal of Arachnology, 33(2), 558-561.</t>
  </si>
  <si>
    <t>Fufius</t>
  </si>
  <si>
    <t>atramentarius</t>
  </si>
  <si>
    <t>[urn:lsid:nmbe.ch:spidersp:000500]</t>
  </si>
  <si>
    <t>Goloboff, P. A. (1993). A reanalysis of mygalomorph spider families (Araneae). American Museum Novitates 3056: 1-32.; Guadanucci, J. P. L. &amp; Indicatti, R. P. (2004). Redescription of Fufius funebris Vellard, 1924 and description of Fufius lucasae sp. n. with comments on Ctenochelus maculatus Mello-Leitão, 1923 (Mygalomorphae, Cyrtaucheniidae). Revista Ibérica de Aracnología 10: 255-259.; Ortega, D. R. M., Nagahama, R. H., Motta, P. C. &amp; Bertani, R. (2013). Three new species of Fufius Simon, 1888 (Araneae, Cyrtaucheniidae) from Brazil with the redescription of Fufius funebris Vellard, 1924 and description of the female of Fufius lucasae Guadanucci &amp; Indicatti, 2004. ZooKeys 352: 93-116.</t>
  </si>
  <si>
    <t>Homostola</t>
  </si>
  <si>
    <t>vulpecula</t>
  </si>
  <si>
    <t>Cyrtaucheniidae_Homostola_vulpecula</t>
  </si>
  <si>
    <t>[urn:lsid:nmbe.ch:spidersp:000508]</t>
  </si>
  <si>
    <t>inferred from family characteristics that spiders live in silken tubes</t>
  </si>
  <si>
    <t>Deinopidae</t>
  </si>
  <si>
    <t>Menneus</t>
  </si>
  <si>
    <t>[urn:lsid:nmbe.ch:spidersp:006161]</t>
  </si>
  <si>
    <t>Coddington, J. A., Kuntner, M. &amp; Opell, B. D. (2012). Systematics of the spider family Deinopidae with a revision of the genus Menneus. Smithsonian Contributions to Zoology 636: 1-61.</t>
  </si>
  <si>
    <t>Deinopis</t>
  </si>
  <si>
    <t>guianensis</t>
  </si>
  <si>
    <t>Deinopidae_Deinopis_guianensis</t>
  </si>
  <si>
    <t>[urn:lsid:nmbe.ch:spidersp:006184]</t>
  </si>
  <si>
    <t>web structure consistent in genus: "All known deinopid webs are bilaterally symmetric, modified orbs"</t>
  </si>
  <si>
    <t>lamia</t>
  </si>
  <si>
    <t>Deinopidae_Deinopis_lamia</t>
  </si>
  <si>
    <t>[urn:lsid:nmbe.ch:spidersp:006187]</t>
  </si>
  <si>
    <t>spinosa</t>
  </si>
  <si>
    <t>[urn:lsid:nmbe.ch:spidersp:006202]</t>
  </si>
  <si>
    <t xml:space="preserve">Coddington, J. A., Kuntner, M. &amp; Opell, B. D. (2012). Systematics of the spider family Deinopidae with a revision of the genus Menneus. Smithsonian Contributions to Zoology 636: 1-61.; Coddington, J. A. (1986). Orb webs in ‘non orb weaving’ ogre faced spiders (Araneae: Dinopidae): A question of genealogy. Cladistics, 2:53–67. </t>
  </si>
  <si>
    <t>camelus</t>
  </si>
  <si>
    <t>[urn:lsid:nmbe.ch:spidersp:006208]</t>
  </si>
  <si>
    <t>Coddington, J. A., Kuntner, M. &amp; Opell, B. D. (2012). Systematics of the spider family Deinopidae with a revision of the genus Menneus. Smithsonian Contributions to Zoology 636: 1-61.; Griswold, C. E., Ramirez, M. J., Coddington, J. A., &amp; Platnick, N. I. (2005). Atlas of phylogenetic data for entelegyne spiders (Araneae: Araneomorphae: Entelegynae) with comments on their phylogeny. Proceedings of the California Academy of Sciences.; Coddington, J. A. (1986). Orb webs in ‘non orb weaving’ ogre faced spiders (Araneae: Dinopidae): A question of genealogy. Cladistics, 2:53–67.</t>
  </si>
  <si>
    <t>Desidae</t>
  </si>
  <si>
    <t>Poaka</t>
  </si>
  <si>
    <t>graminicola</t>
  </si>
  <si>
    <t>[urn:lsid:nmbe.ch:spidersp:020362]</t>
  </si>
  <si>
    <t>Forster, R. R. &amp; Wilton, C. L. (1973). The spiders of New Zealand. Part IV. Otago Museum Bulletin 4: 1-309.; Vink, C. J., &amp; McQuillan, B. (2015). Spiders of New Zealand. New Holland Publishers, Auckland, 118 pp.</t>
  </si>
  <si>
    <t>Amphinecta</t>
  </si>
  <si>
    <t>luta</t>
  </si>
  <si>
    <t>[urn:lsid:nmbe.ch:spidersp:021641]</t>
  </si>
  <si>
    <t>puka</t>
  </si>
  <si>
    <t>Desidae_Amphinecta_puka</t>
  </si>
  <si>
    <t>[urn:lsid:nmbe.ch:spidersp:021647]</t>
  </si>
  <si>
    <t>Calacadia</t>
  </si>
  <si>
    <t>Llanquihue</t>
  </si>
  <si>
    <t>Desidae_Calacadia_sp_Llanquihue</t>
  </si>
  <si>
    <t>Lehtinen, P. T. (1967). Classification of the cribellate spiders and some allied families, with notes on the evolution of the suborder Araneomorpha. Annales Zoologici Fennici 4: 199-468.</t>
  </si>
  <si>
    <t>Mamoea</t>
  </si>
  <si>
    <t>pilosa</t>
  </si>
  <si>
    <t>[urn:lsid:nmbe.ch:spidersp:021741]</t>
  </si>
  <si>
    <t>rufa</t>
  </si>
  <si>
    <t>Desidae_Mamoea_rufa</t>
  </si>
  <si>
    <t>[urn:lsid:nmbe.ch:spidersp:021743]</t>
  </si>
  <si>
    <t>Metaltella</t>
  </si>
  <si>
    <t>arcoiris</t>
  </si>
  <si>
    <t>Desidae_Metaltella_arcoiris</t>
  </si>
  <si>
    <t>[urn:lsid:nmbe.ch:spidersp:021758]</t>
  </si>
  <si>
    <t>rorulenta</t>
  </si>
  <si>
    <t>Desidae_Metaltella_rorulenta</t>
  </si>
  <si>
    <t>[urn:lsid:nmbe.ch:spidersp:021761]</t>
  </si>
  <si>
    <t>simoni</t>
  </si>
  <si>
    <t>Desidae_Metaltella_simoni</t>
  </si>
  <si>
    <t>[urn:lsid:nmbe.ch:spidersp:021762]</t>
  </si>
  <si>
    <t>Paramamoea</t>
  </si>
  <si>
    <t>parva</t>
  </si>
  <si>
    <t>Desidae_Paramamoea_parva</t>
  </si>
  <si>
    <t>[urn:lsid:nmbe.ch:spidersp:021775]</t>
  </si>
  <si>
    <t>ecology not described; scores justified by absence of cribellum and comparison with related genera</t>
  </si>
  <si>
    <t>Rangitata</t>
  </si>
  <si>
    <t>peelensis</t>
  </si>
  <si>
    <t>Desidae_Rangitata_peelensis</t>
  </si>
  <si>
    <t>[urn:lsid:nmbe.ch:spidersp:021784]</t>
  </si>
  <si>
    <t>Badumna</t>
  </si>
  <si>
    <t>[urn:lsid:nmbe.ch:spidersp:021463]</t>
  </si>
  <si>
    <t>longinqua</t>
  </si>
  <si>
    <t>[urn:lsid:nmbe.ch:spidersp:021465</t>
  </si>
  <si>
    <t>Desis</t>
  </si>
  <si>
    <t>formidabilis</t>
  </si>
  <si>
    <t>[urn:lsid:nmbe.ch:spidersp:021481]</t>
  </si>
  <si>
    <t>Pocock, R. I. (1902). On the marine spiders of the genus Desis, with description of a new species. Proceedings of the Zoological Society of London 72(II, 1): 98-106.</t>
  </si>
  <si>
    <t>Goyenia</t>
  </si>
  <si>
    <t>CG237</t>
  </si>
  <si>
    <t>Desidae_Goyenia_sp_CG237</t>
  </si>
  <si>
    <t>multidentata</t>
  </si>
  <si>
    <t>Desidae_Goyenia_multidentata</t>
  </si>
  <si>
    <t>[urn:lsid:nmbe.ch:spidersp:021538]</t>
  </si>
  <si>
    <t>Paramatachia</t>
  </si>
  <si>
    <t>CG277</t>
  </si>
  <si>
    <t>Desidae_Paramatachia_sp_BinnaBurra</t>
  </si>
  <si>
    <t>Hickman, V. V. (1967). Some common spiders of Tasmania. Tasmanian Museum and Art Gallery, 112 pp.</t>
  </si>
  <si>
    <t>Baiami</t>
  </si>
  <si>
    <t>brockmani</t>
  </si>
  <si>
    <t>Desidae_Baiami_brockmani</t>
  </si>
  <si>
    <t>[urn:lsid:nmbe.ch:spidersp:020275]</t>
  </si>
  <si>
    <t>Gray, M. R. (1981). A revision of the spider genus Baiami Lehtinen (Araneae, Amaurobioidea). Records of the Australian Museum 33: 779-802.</t>
  </si>
  <si>
    <t>Barahna</t>
  </si>
  <si>
    <t>booloumba</t>
  </si>
  <si>
    <t>Desidae_Barahna_booloumba</t>
  </si>
  <si>
    <t>[urn:lsid:nmbe.ch:spidersp:038700]</t>
  </si>
  <si>
    <t>Davies, V. T. (2003). Barahna, a new spider genus from eastern Australia (Araneae: Amaurobioidea). Memoirs of the Queensland Museum 49: 237-250.</t>
  </si>
  <si>
    <t>Cambridgea</t>
  </si>
  <si>
    <t>foliata</t>
  </si>
  <si>
    <t>Desidae_Cambridgea_foliata</t>
  </si>
  <si>
    <t>[urn:lsid:nmbe.ch:spidersp:020294]</t>
  </si>
  <si>
    <t>Corasoides</t>
  </si>
  <si>
    <t>CG294</t>
  </si>
  <si>
    <t>Desidae_Corasoides_sp_CG294</t>
  </si>
  <si>
    <t>Humphrey, M. (2017). A revision and cladistic analysis of the genus Corasoides Butler (Araneae: Desidae) with descriptions of nine new species. Records of the Australian Museum 69(1): 15-64.</t>
  </si>
  <si>
    <t>Ischalea</t>
  </si>
  <si>
    <t>CG119</t>
  </si>
  <si>
    <t>Desidae_Ischalea_sp_CG119</t>
  </si>
  <si>
    <t>Nanocambridgea</t>
  </si>
  <si>
    <t>CG203</t>
  </si>
  <si>
    <t>Desidae_Nanocambridgea_sp_CG203</t>
  </si>
  <si>
    <t>Porteria</t>
  </si>
  <si>
    <t>MR284</t>
  </si>
  <si>
    <t>Desidae_Porteria_sp_Panguipulli</t>
  </si>
  <si>
    <t>Dictynidae</t>
  </si>
  <si>
    <t>Argyroneta</t>
  </si>
  <si>
    <t>aquatica</t>
  </si>
  <si>
    <t>[urn:lsid:nmbe.ch:spidersp:021318]</t>
  </si>
  <si>
    <t>De Bakker, D., Baetens, K., Van Nimmen, E., Gellynck, K., Mertens, J., Van Langenhove, L., &amp; Kiekens, P. (2006). Description of the structure of different silk threads produced by the water spider Argyroneta aquatica (Clerck, 1757)(Araneae: Cybaeidae). Belgian journal of zoology, 136(2), 137-143.</t>
  </si>
  <si>
    <t>Paratheuma</t>
  </si>
  <si>
    <t>shirahamaensis</t>
  </si>
  <si>
    <t>[urn:lsid:nmbe.ch:spidersp:021624]</t>
  </si>
  <si>
    <t>Shimojana, M. (2012). A new species of the marine spider genus Paratheuma (Araneae: Agelenidae) from Okinawajima Island, Japan. Acta Arachnologica, 61(2), 93-96.; Roth, V. D. &amp; Brown, W. L. (1975a). A new genus of Mexican intertidal zone spider (Desidae) with biological and behavioral notes. American Museum Novitates 2568: 1-7.</t>
  </si>
  <si>
    <t>from the descriptions of Roth &amp; Brown we assume that the 'web' is rather a retreat of a spider with otherwise wandering habits</t>
  </si>
  <si>
    <t>Brigittea</t>
  </si>
  <si>
    <t>latens</t>
  </si>
  <si>
    <t>[urn:lsid:nmbe.ch:spidersp:022296]</t>
  </si>
  <si>
    <t>Eberhard, W. G. (2019). Leaf webs of Emblyna sp. and Mallos hesperius (Araneae: Dictynidae). Arachnology, 18(3), 260-269.; Wiki der Arachnologischen Gesellschaft e. V. (2019). Brigittea latens. (V. 4. Dezember 2019). Accessed 13/06/2020,  https://wiki.arages.de/index.php?title=Brigittea_latens&amp;oldid=113736.</t>
  </si>
  <si>
    <t>Dictyna</t>
  </si>
  <si>
    <t>major</t>
  </si>
  <si>
    <t>[urn:lsid:nmbe.ch:spidersp:022300]</t>
  </si>
  <si>
    <t>Eberhard, W. G. (2019). Leaf webs of Emblyna sp. and Mallos hesperius (Araneae: Dictynidae). Arachnology, 18(3), 260-269.; Blackledge, T. A., &amp; Wenzel, J. W. (2001). State-determinate foraging decisions and web architecture in the spider Dictyna volucripes (Araneae Dictynidae). Ethology Ecology &amp; Evolution, 13(2), 105-113.; Vetter, R. S., &amp; Carroll, D. P. (2013). An identification key for eggs and egg sacs of spiders of potential agroeconomic importance: a feasibility study. The Journal of Arachnology, 41(2), 176-183.</t>
  </si>
  <si>
    <t>MH1</t>
  </si>
  <si>
    <t>Dictynidae_Dictyna_sp_MH1</t>
  </si>
  <si>
    <t>assumed to be consistent in genus</t>
  </si>
  <si>
    <t>Lathys</t>
  </si>
  <si>
    <t>alberta</t>
  </si>
  <si>
    <t>[urn:lsid:nmbe.ch:spidersp:022447]</t>
  </si>
  <si>
    <t>Wiki der Arachnologischen Gesellschaft e. V. (2019). Lathys stigmatisata. (11. September 2018). Accessed 13/06/2020,  https://wiki.arages.de/index.php?title=Lathys_stigmatisata&amp;oldid=107282.</t>
  </si>
  <si>
    <t>Mallos</t>
  </si>
  <si>
    <t>pallidus</t>
  </si>
  <si>
    <t>[urn:lsid:nmbe.ch:spidersp:022495]</t>
  </si>
  <si>
    <t>Bond, J. E., &amp; Opell, B. D. (1997). Systematics of the spider genera Mallos and Mexitlia (Araneae, Dictynidae). Zoological Journal of the Linnean Society, 119(4), 389-445.; Eberhard, W. G. (2019). Leaf webs of Emblyna sp. and Mallos hesperius (Araneae: Dictynidae). Arachnology, 18(3), 260-269.; Vetter, R. S., &amp; Carroll, D. P. (2013). An identification key for eggs and egg sacs of spiders of potential agroeconomic importance: a feasibility study. The Journal of Arachnology, 41(2), 176-183.</t>
  </si>
  <si>
    <t>not clear if this species builds the two-dimensional sheet web on leaves or the three-dimensional Dictyna-like web (information somewhat contradicting between papers)</t>
  </si>
  <si>
    <t>Mexitlia</t>
  </si>
  <si>
    <t>trivittata</t>
  </si>
  <si>
    <t>[urn:lsid:nmbe.ch:spidersp:022505]</t>
  </si>
  <si>
    <t>Bond, J. E., &amp; Opell, B. D. (1997). Systematics of the spider genera Mallos and Mexitlia (Araneae, Dictynidae). Zoological Journal of the Linnean Society, 119(4), 389-445.</t>
  </si>
  <si>
    <t>Saltonia</t>
  </si>
  <si>
    <t>incerta</t>
  </si>
  <si>
    <t>[urn:lsid:nmbe.ch:spidersp:022541]</t>
  </si>
  <si>
    <t>Crews, S. C., &amp; Gillespie, R. G. (2014). Desert salt flats as oases for the spider Saltonia incerta Banks (Araneae: Dictynidae). Ecology and evolution, 4(19), 3861-3874.; Crews, S. C., &amp; Esposito, L. A. (2017). Desert salt flats as refugia for terrestrial arthropods. Mojave National Preserve Science Newsletter April 2017</t>
  </si>
  <si>
    <t>Diguetidae</t>
  </si>
  <si>
    <t>Diguetia</t>
  </si>
  <si>
    <t>canities</t>
  </si>
  <si>
    <t>[urn:lsid:nmbe.ch:spidersp:004014]</t>
  </si>
  <si>
    <t>Cazier, M. A., &amp; Mortenson, M. A. (1962). Analysis ofthe habitat, web design, cocoon and egg sacs of the tube weaving spider Diguetia canities (McCook) (Aranea, Diguetidae). Bull. S. Calif. Acad. Sci., 61: 65-88.; Nuessly, G. S., &amp; Goeden, R. D. (1984). Aspects of the biology and ecology of Diguetia mojavea Gertsch (Araneae, Diguetidae). Journal of Arachnology, 12: 75-85.</t>
  </si>
  <si>
    <t>catamarquensis</t>
  </si>
  <si>
    <t>[urn:lsid:nmbe.ch:spidersp:004017]</t>
  </si>
  <si>
    <t>Gerschman de P., B. S. &amp; Schiapelli, R. D. (1962b). La familia Diguetidae (Araneae) en la Argentina. Physis, Revista de la Sociedad Argentina de Ciencias Naturales (C) 23: 205-208.</t>
  </si>
  <si>
    <t>mojavea</t>
  </si>
  <si>
    <t>[urn:lsid:nmbe.ch:spidersp:004019]</t>
  </si>
  <si>
    <t>Nuessly, G. S., &amp; Goeden, R. D. (1984). Aspects of the biology and ecology of Diguetia mojavea Gertsch (Araneae, Diguetidae). Journal of Arachnology, 12: 75-85.</t>
  </si>
  <si>
    <t>Segestrioides</t>
  </si>
  <si>
    <t>tofo</t>
  </si>
  <si>
    <t>[urn:lsid:nmbe.ch:spidersp:004026]</t>
  </si>
  <si>
    <t>Platnick, N. I. (1989). A revision of the spider genus Segestrioides (Araneae, Diguetidae). American Museum novitates, 2940: 1-9.</t>
  </si>
  <si>
    <t>Dipluridae</t>
  </si>
  <si>
    <t>Allothele</t>
  </si>
  <si>
    <t>australis</t>
  </si>
  <si>
    <t>[urn:lsid:nmbe.ch:spidersp:000224]</t>
  </si>
  <si>
    <t>Coyle, F. A. (1984). A revision of the African mygalomorph spider genus Allothele (Araneae, Dipluridae). American Museum Novitates 2794: 1-20.; Eberhard, W. G., &amp; Hazzi, N. A. (2013). Web construction of Linothele macrothelifera (Araneae: Dipluridae). The Journal of Arachnology, 41(1), 70-75.</t>
  </si>
  <si>
    <t>Australothele</t>
  </si>
  <si>
    <t>jamiesoni</t>
  </si>
  <si>
    <t>[urn:lsid:nmbe.ch:spidersp:000233]</t>
  </si>
  <si>
    <t>Raven, R. J. (1984a). Systematics of the Australian curtain-web spiders (Ischnotheline: Dipluridae: Chelicerata). Australian Journal of Zoology (suppl. Ser.) 93: 1-102.</t>
  </si>
  <si>
    <t>Cethegus</t>
  </si>
  <si>
    <t>[urn:lsid:nmbe.ch:spidersp:000252]</t>
  </si>
  <si>
    <t>Main, B. Y. (1960). The genus Cethegus Thorell (Mygalomorphae: Macrothelinae). Journal and Proceedings of the Royal Society of Western Australia 43: 30-34.; Main, B. Y. (1964). Spiders of Australia: A Guide to their Identification with Brief Notes on the Natural History of Common Forms. Jacaranda Press, Brisbane, 124 pp.</t>
  </si>
  <si>
    <t>Drymusidae</t>
  </si>
  <si>
    <t>Drymusa</t>
  </si>
  <si>
    <t>rengan</t>
  </si>
  <si>
    <t>[urn:lsid:nmbe.ch:spidersp:040996]</t>
  </si>
  <si>
    <t>Labarque, F. M., &amp; Ramírez, M. J. (2007). A new species of Drymusa Simon, 1891 (Araneae: Drymusidae) from Chile. Studies on Neotropical Fauna and Environment, 42(3), 241-246.</t>
  </si>
  <si>
    <t>detailed web description missing</t>
  </si>
  <si>
    <t>serrana</t>
  </si>
  <si>
    <t>[urn:lsid:nmbe.ch:spidersp:002922]</t>
  </si>
  <si>
    <t>Labarque, F. M. (2007). Description of the female of Drymusa serrana Goloboff &amp; Ramírez, 1991 (Araneae: Drymusidae) with notes on its biology. Zootaxa, 1580(1), 27-33.</t>
  </si>
  <si>
    <t>Izithunzi</t>
  </si>
  <si>
    <t>silvicola</t>
  </si>
  <si>
    <t>Drymusidae_Izithunzi_silvicola</t>
  </si>
  <si>
    <t>[urn:lsid:nmbe.ch:spidersp:002923]</t>
  </si>
  <si>
    <t>Labarque, F. M., Pérez-González, A. &amp; Griswold, C. E. (2018). Molecular phylogeny and revision of the false violin spiders (Araneae: Drymusidae) of Africa. Zoological Journal of the Linnean Society 183(2): 390-430.</t>
  </si>
  <si>
    <t>Dysderidae</t>
  </si>
  <si>
    <t>Cryptoparachtes</t>
  </si>
  <si>
    <t>adzharicus</t>
  </si>
  <si>
    <t>Dysderidae_Cryptoparachtes_adzharicus</t>
  </si>
  <si>
    <t>[urn:lsid:nmbe.ch:spidersp:004324]</t>
  </si>
  <si>
    <t>Hajer, J., Czernekova, M., &amp; Řehakova, D. (2014). Silk-producing organs of the troglobitic spider species Rhode aspinifera (Nicolic, 1963)(Araneae: Dysderidae). North-Western Journal of Zoology, 10(1), 133-137.</t>
  </si>
  <si>
    <t>building habits assumed to be invariant in family</t>
  </si>
  <si>
    <t>Dasumia</t>
  </si>
  <si>
    <t>taeniifera</t>
  </si>
  <si>
    <t>[urn:lsid:nmbe.ch:spidersp:004339]</t>
  </si>
  <si>
    <t>Dysdera</t>
  </si>
  <si>
    <t>crocata</t>
  </si>
  <si>
    <t>[urn:lsid:nmbe.ch:spidersp:004397]</t>
  </si>
  <si>
    <t>Řezac, M., &amp; Pekar, S. (2007). Evidence for woodlice‐specialization in Dysdera spiders: behavioural versus developmental approaches. Physiological Entomology, 32(4), 367-371.; Cooke, J. A. (1965). A contribution to the biology of the British spiders belonging to the genus Dysdera. Oikos, 16: 20-25.</t>
  </si>
  <si>
    <t>erythrina</t>
  </si>
  <si>
    <t>[urn:lsid:nmbe.ch:spidersp:004414]</t>
  </si>
  <si>
    <t>Dysderocrates</t>
  </si>
  <si>
    <t>egregius</t>
  </si>
  <si>
    <t>[urn:lsid:nmbe.ch:spidersp:004583]</t>
  </si>
  <si>
    <t>Harpactea</t>
  </si>
  <si>
    <t>hombergi</t>
  </si>
  <si>
    <t>[urn:lsid:nmbe.ch:spidersp:004656]</t>
  </si>
  <si>
    <t>Hajer, J., Malý, J., &amp; Řeháková, D. (2013). Silk fibers and silk‐producing organs of Harpactea rubicunda (CL Koch 1838)(Araneae, Dysderidae). Microscopy research and technique, 76(1), 28-35.</t>
  </si>
  <si>
    <t>Harpactocrates</t>
  </si>
  <si>
    <t>globifer</t>
  </si>
  <si>
    <t>Dysderidae_Harpactocrates_globifer</t>
  </si>
  <si>
    <t>[urn:lsid:nmbe.ch:spidersp:004748]</t>
  </si>
  <si>
    <t>Holissus</t>
  </si>
  <si>
    <t>unciger</t>
  </si>
  <si>
    <t>Dysderidae_Holissus_unciger</t>
  </si>
  <si>
    <t>[urn:lsid:nmbe.ch:spidersp:004757]</t>
  </si>
  <si>
    <t>Hygrocrates</t>
  </si>
  <si>
    <t>lycaoniae</t>
  </si>
  <si>
    <t>[urn:lsid:nmbe.ch:spidersp:004760]</t>
  </si>
  <si>
    <t>Parachtes</t>
  </si>
  <si>
    <t>vernae</t>
  </si>
  <si>
    <t>[urn:lsid:nmbe.ch:spidersp:004779]</t>
  </si>
  <si>
    <t>Rhode</t>
  </si>
  <si>
    <t>scutiventris</t>
  </si>
  <si>
    <t>[urn:lsid:nmbe.ch:spidersp:004785]</t>
  </si>
  <si>
    <t>Eresidae</t>
  </si>
  <si>
    <t>Adonea</t>
  </si>
  <si>
    <t>fimbriata</t>
  </si>
  <si>
    <t>[urn:lsid:nmbe.ch:spidersp:005799]</t>
  </si>
  <si>
    <t>Miller, J. A., Griswold, C. E., Scharff, N., Řezáč, M., Szűts, T. &amp; Marhabaie, M. (2012). The velvet spiders: an atlas of the Eresidae (Arachnida, Araneae). ZooKeys 195: 1-144.</t>
  </si>
  <si>
    <t>Dorceus</t>
  </si>
  <si>
    <t>fastuosus</t>
  </si>
  <si>
    <t>Eresidae_Dorceus_fastuosus</t>
  </si>
  <si>
    <t>[urn:lsid:nmbe.ch:spidersp:005804]</t>
  </si>
  <si>
    <t>Dresserus</t>
  </si>
  <si>
    <t>kannemeyeri</t>
  </si>
  <si>
    <t>Eresidae_Dresserus_kannemeyeri</t>
  </si>
  <si>
    <t>[urn:lsid:nmbe.ch:spidersp:005818]</t>
  </si>
  <si>
    <t>Eresus</t>
  </si>
  <si>
    <t>walckenaeri</t>
  </si>
  <si>
    <t>[urn:lsid:nmbe.ch:spidersp:005853]</t>
  </si>
  <si>
    <t>Gandanameno</t>
  </si>
  <si>
    <t>spenceri</t>
  </si>
  <si>
    <t>[urn:lsid:nmbe.ch:spidersp:005859]</t>
  </si>
  <si>
    <t>Miller, J. A., Griswold, C. E., Scharff, N., Řezáč, M., Szűts, T. &amp; Marhabaie, M. (2012). The velvet spiders: an atlas of the Eresidae (Arachnida, Araneae). ZooKeys 195: 1-144.; Dippenaar-Schoeman, A. S. (2006). New records of 43 spider species from the Mountain Zebra National Park, South Africa (Arachnida: Araneae). Koedoe, 49(2), 23-28.</t>
  </si>
  <si>
    <t>Paradonea</t>
  </si>
  <si>
    <t>variegata</t>
  </si>
  <si>
    <t>[urn:lsid:nmbe.ch:spidersp:005863]</t>
  </si>
  <si>
    <t>Seothyra</t>
  </si>
  <si>
    <t>longipedata</t>
  </si>
  <si>
    <t>Eresidae_Seothyra_longipedata</t>
  </si>
  <si>
    <t>[urn:lsid:nmbe.ch:spidersp:005872]</t>
  </si>
  <si>
    <t>Stegodyphus</t>
  </si>
  <si>
    <t>lineatus</t>
  </si>
  <si>
    <t>[urn:lsid:nmbe.ch:spidersp:005886]</t>
  </si>
  <si>
    <t>Miller, J. A., Griswold, C. E., Scharff, N., Řezáč, M., Szűts, T. &amp; Marhabaie, M. (2012). The velvet spiders: an atlas of the Eresidae (Arachnida, Araneae). ZooKeys 195: 1-144.; Wiehle, H. (1931). Neue beiträge zur kenntnis des Fanggewebes der Spinnen aus den familien argiopidae, uloboridae und theridiidae. Zeitschrift für Morphologie und Ökologie der Tiere, 22: 349-400.</t>
  </si>
  <si>
    <t>mimosarum</t>
  </si>
  <si>
    <t>[urn:lsid:nmbe.ch:spidersp:005890]</t>
  </si>
  <si>
    <t>Euctenizidae</t>
  </si>
  <si>
    <t>Apomastus</t>
  </si>
  <si>
    <t>kristenae</t>
  </si>
  <si>
    <t>[urn:lsid:nmbe.ch:spidersp:039451]</t>
  </si>
  <si>
    <t>Bond, J. E. (2004). Systematics of the Californian euctenizine spider genus Apomastus (Araneae: Mygalomorphae: Cyrtaucheniidae): the relationship between molecular and morphological taxonomy. Invertebrate Systematics, 18(4), 361-376.</t>
  </si>
  <si>
    <t>Aptostichus</t>
  </si>
  <si>
    <t>atomarius</t>
  </si>
  <si>
    <t>[urn:lsid:nmbe.ch:spidersp:000457]</t>
  </si>
  <si>
    <t>Bond, J. E. (2012). Phylogenetic treatment and taxonomic revision of the trapdoor spider genus Aptostichus Simon (Araneae, Mygalomorphae, Euctenizidae). ZooKeys, 252: 1-209.; Bond, J. E., Hedin, M. C., Ramirez, M. G., &amp; Opell, B. D. (2001). Deep molecular divergence in the absence of morphological and ecological change in the Californian coastal dune endemic trapdoor spider Aptostichus simus. Molecular Ecology, 10(4), 899-910.; Bond, J. E. &amp; Platnick, N. I. (2007). A taxonomic review of the trapdoor spider genus Myrmekiaphila (Araneae, Mygalomorphae, Cyrtaucheniidae). American Museum Novitates 3596: 1-30.</t>
  </si>
  <si>
    <t>Eucteniza</t>
  </si>
  <si>
    <t>cabowabo</t>
  </si>
  <si>
    <t>[urn:lsid:nmbe.ch:spidersp:046482]</t>
  </si>
  <si>
    <t>Bond, J. E., &amp; Godwin, R. L. (2013). Taxonomic revision of the trapdoor spider genus Eucteniza Ausserer (Araneae, Mygalomorphae, Euctenizidae). ZooKeys, 356: 31-67.</t>
  </si>
  <si>
    <t>relata</t>
  </si>
  <si>
    <t>[urn:lsid:nmbe.ch:spidersp:000496]</t>
  </si>
  <si>
    <t>Myrmekiaphila</t>
  </si>
  <si>
    <t>fluviatilis</t>
  </si>
  <si>
    <t>[urn:lsid:nmbe.ch:spidersp:000513]</t>
  </si>
  <si>
    <t>Bailey, A. L., Brewer, M. S., Hendrixson, B. E. &amp; Bond, J. E. (2010). Phylogeny and classification of the trapdoor spider genus Myrmekiaphila: An integrative approach to evaluating taxonomic hypotheses. PLoS One 5(9): e12744.; Atkinson GF (1886) Descriptions of some New Trap-Door Spiders; Their Notes and Food habits. Entomologica Americana 2: 109–117.; Bond, J. E. &amp; Platnick, N. I. (2007). A taxonomic review of the trapdoor spider genus Myrmekiaphila (Araneae, Mygalomorphae, Cyrtaucheniidae). American Museum Novitates 3596: 1-30.</t>
  </si>
  <si>
    <t>Neoapachella</t>
  </si>
  <si>
    <t>rothi</t>
  </si>
  <si>
    <t>[urn:lsid:nmbe.ch:spidersp:037433]</t>
  </si>
  <si>
    <t>Bond, J. E. &amp; Opell, B. D. (2002). Phylogeny and taxonomy of the genera of south-western North American Euctenizinae trapdoor spiders and their relatives (Araneae: Mygalomorphae: Cyrtaucheniidae). Zoological Journal of the Linnean Society 136: 487-534.</t>
  </si>
  <si>
    <t>Promyrmekiaphila</t>
  </si>
  <si>
    <t>clathrata</t>
  </si>
  <si>
    <t>[urn:lsid:nmbe.ch:spidersp:000458]</t>
  </si>
  <si>
    <t>Stockman, A. K. &amp; Bond, J. E. (2008). A taxonomic review of the trapdoor spider genus Promyrmekiaphila Schenkel (Araneae, Mygalomorphae, Cyrtaucheniidae, Euctenizinae). Zootaxa 1823: 25-41.</t>
  </si>
  <si>
    <t>Eutichuridae</t>
  </si>
  <si>
    <t>Calamoneta</t>
  </si>
  <si>
    <t>urata</t>
  </si>
  <si>
    <t>Eutichuridae_Calamoneta_urata</t>
  </si>
  <si>
    <t>[urn:lsid:nmbe.ch:spidersp:037129]</t>
  </si>
  <si>
    <t>Cheiracanthium</t>
  </si>
  <si>
    <t>turiae</t>
  </si>
  <si>
    <t>[urn:lsid:nmbe.ch:spidersp:023453]</t>
  </si>
  <si>
    <t>building habit assumed to be consistent in genus</t>
  </si>
  <si>
    <t>mildei</t>
  </si>
  <si>
    <t>[urn:lsid:nmbe.ch:spidersp:023374]</t>
  </si>
  <si>
    <t>Vetter, R. S., &amp; Carroll, D. P. (2013). An identification key for eggs and egg sacs of spiders of potential agroeconomic importance: a feasibility study. The Journal of Arachnology, 41(2), 176-183.; Bürgis, H. (1988). Fangmethoden bei Spinnen. Biologie in unserer Zeit, 18(1), 16-24.</t>
  </si>
  <si>
    <t>mangiferae</t>
  </si>
  <si>
    <t>Eutichuridae_Cheiracanthium_mangiferae</t>
  </si>
  <si>
    <t>[urn:lsid:nmbe.ch:spidersp:023364]</t>
  </si>
  <si>
    <t>Workman, T. (1896). Malaysian spiders. Belfast, pp. 25-104.</t>
  </si>
  <si>
    <t>shiluvanense</t>
  </si>
  <si>
    <t>Eutichuridae_Cheiracanthium_shiluvanense</t>
  </si>
  <si>
    <t>[urn:lsid:nmbe.ch:spidersp:041865]</t>
  </si>
  <si>
    <t>Cheiramiona</t>
  </si>
  <si>
    <t>mlawula</t>
  </si>
  <si>
    <t>[urn:lsid:nmbe.ch:spidersp:038800]</t>
  </si>
  <si>
    <t>after Lotz, 2015, the biology of spiders of this genus is unknown; coding inferred from family characteristics</t>
  </si>
  <si>
    <t>Eutichurus</t>
  </si>
  <si>
    <t>ravidus</t>
  </si>
  <si>
    <t>[urn:lsid:nmbe.ch:spidersp:023495]</t>
  </si>
  <si>
    <t>Bonaldo, A. B. (1994). A subfamília Eutichurinae na região neotropical, com a revisão do gênero Eutichurus Simon, 1896 (Araneae, Miturgidae). Iheringia (Zool.) 76: 101-159.</t>
  </si>
  <si>
    <t>Madagascar MR4-MR90</t>
  </si>
  <si>
    <t>Eutichuridae_Eutichuridae_sp_Madagascar MR4-MR90</t>
  </si>
  <si>
    <t>Filistatidae</t>
  </si>
  <si>
    <t>Filistata</t>
  </si>
  <si>
    <t>insidiatrix</t>
  </si>
  <si>
    <t>[urn:lsid:nmbe.ch:spidersp:002564]</t>
  </si>
  <si>
    <t>Lopardo, L., &amp; Ramirez, M. J. (2007). The combing of cribellar silk by the prithine Misionella mendensis, with notes on other filistatid spiders (Araneae: Filistatidae). American Museum Novitates, 2007(3563), 1-14.; Bürgis, H. (1988). Fangmethoden bei Spinnen. Biologie in unserer Zeit, 18(1), 16-24.; Wiehle, H. (1931). Neue beiträge zur kenntnis des Fanggewebes der Spinnen aus den familien argiopidae, uloboridae und theridiidae. Zeitschrift für Morphologie und Ökologie der Tiere, 22: 349-400.; Zonstein, S., &amp; Marusik, Y. M. (2019). A revision of the spider genus Filistata (Araneae: Filistatidae). Arachnology, 18(2), 53-93.</t>
  </si>
  <si>
    <t>Kukulcania</t>
  </si>
  <si>
    <t>hibernalis</t>
  </si>
  <si>
    <t>[urn:lsid:nmbe.ch:spidersp:002583]</t>
  </si>
  <si>
    <t>Barrantes, G., &amp; Ramírez, M. J. (2013). Courtship, egg sac construction, and maternal care in Kukulcania hibernalis, with information on the courtship of Misionella mendensis (Araneae, Filistatidae). Arachnology, 16(2), 72-80.; Lopardo, L., &amp; Ramirez, M. J. (2007). The combing of cribellar silk by the prithine Misionella mendensis, with notes on other filistatid spiders (Araneae: Filistatidae). American Museum Novitates, 2007(3563), 1-14.; Griswold, C.E., Ramirez, M.J., Coddington,  J.  &amp; Platnick., N. (2005). Atlas of phylogenetic data for entelegyne spiders (Araneae: Araneomorphae: Entelegynae) with comments on their phylogeny. Proceedings of the California Academy of Sciences 56(4), 1–324.</t>
  </si>
  <si>
    <t>Misionella</t>
  </si>
  <si>
    <t>mendensis</t>
  </si>
  <si>
    <t>[urn:lsid:nmbe.ch:spidersp:002590]</t>
  </si>
  <si>
    <t>Lopardo, L., &amp; Ramirez, M. J. (2007). The combing of cribellar silk by the prithine Misionella mendensis, with notes on other filistatid spiders (Araneae: Filistatidae). American Museum Novitates, 2007(3563), 1-14.</t>
  </si>
  <si>
    <t>Pikelinia</t>
  </si>
  <si>
    <t>tambilloi</t>
  </si>
  <si>
    <t>[urn:lsid:nmbe.ch:spidersp:002599]</t>
  </si>
  <si>
    <t>Pritha</t>
  </si>
  <si>
    <t>nana</t>
  </si>
  <si>
    <t>[urn:lsid:nmbe.ch:spidersp:002615]</t>
  </si>
  <si>
    <t>Antilloides</t>
  </si>
  <si>
    <t>haitises</t>
  </si>
  <si>
    <t>[urn:lsid:nmbe.ch:spidersp:048616]</t>
  </si>
  <si>
    <t>assumed to be consistent in Prithinae (see Lopardo &amp; Ramirez)</t>
  </si>
  <si>
    <t>Zaitunia</t>
  </si>
  <si>
    <t>beshkentica</t>
  </si>
  <si>
    <t>Filistatidae_Zaitunia_beshkentica</t>
  </si>
  <si>
    <t>[urn:lsid:nmbe.ch:spidersp:002650]</t>
  </si>
  <si>
    <t>Zonstein, S. &amp; Marusik, Y. M. (2016). A revision of the spider genus Zaitunia (Araneae, Filistatidae). European Journal of Taxonomy 214: 1-97.</t>
  </si>
  <si>
    <t>Prithinae</t>
  </si>
  <si>
    <t>Costa Rica MR11</t>
  </si>
  <si>
    <t>Filistatidae_Prithinae_sp_MR11</t>
  </si>
  <si>
    <t>Gallieniellidae</t>
  </si>
  <si>
    <t>Gallieniella</t>
  </si>
  <si>
    <t>betroka</t>
  </si>
  <si>
    <t>[urn:lsid:nmbe.ch:spidersp:026182]</t>
  </si>
  <si>
    <t>Goloboff, P. A. (2000). The family Gallieniellidae (Araneae, Gnaphosoidea) in the Americas. The Journal of Arachnology, 28(1), 1-6.</t>
  </si>
  <si>
    <t>ecology assumed to be consistent in family</t>
  </si>
  <si>
    <t>mygaloides</t>
  </si>
  <si>
    <t>[urn:lsid:nmbe.ch:spidersp:026185]</t>
  </si>
  <si>
    <t>Legendrena</t>
  </si>
  <si>
    <t>perinet</t>
  </si>
  <si>
    <t>Gallieniellidae_Legendrena_perinet</t>
  </si>
  <si>
    <t>[urn:lsid:nmbe.ch:spidersp:026187]</t>
  </si>
  <si>
    <t>Meedo</t>
  </si>
  <si>
    <t>broadwater</t>
  </si>
  <si>
    <t>[urn:lsid:nmbe.ch:spidersp:037911]</t>
  </si>
  <si>
    <t>Neato</t>
  </si>
  <si>
    <t>beerwah</t>
  </si>
  <si>
    <t>[urn:lsid:nmbe.ch:spidersp:037924]</t>
  </si>
  <si>
    <t>Platnick, N. I. (2002). A revision of the Australasian ground spiders of the families Ammoxenidae, Cithaeronidae, Gallieniellidae, and Trochanteriidae (Araneae: Gnaphosoidea). Bulletin of the American Museum of Natural History 271: 1-243.</t>
  </si>
  <si>
    <t>Gnaphosidae</t>
  </si>
  <si>
    <t>Asemesthes</t>
  </si>
  <si>
    <t>ceresicola</t>
  </si>
  <si>
    <t>Gnaphosidae_Asemesthes_ceresicola</t>
  </si>
  <si>
    <t>[urn:lsid:nmbe.ch:spidersp:026651]</t>
  </si>
  <si>
    <t>Tucker, R. W. E. (1923). The Drassidae of South Africa. Annals of the South African Museum 19: 251-437.</t>
  </si>
  <si>
    <t>Camillina</t>
  </si>
  <si>
    <t>calel</t>
  </si>
  <si>
    <t>[urn:lsid:nmbe.ch:spidersp:026734]</t>
  </si>
  <si>
    <t>Platnick, N. I. &amp; Shadab, M. U. (1982). A revision of the American spiders of the genus Camillina (Araneae, Gnaphosidae). American Museum Novitates 2748: 1-38.</t>
  </si>
  <si>
    <t>Drassodes</t>
  </si>
  <si>
    <t>lapidosus</t>
  </si>
  <si>
    <t>[urn:lsid:nmbe.ch:spidersp:026926]</t>
  </si>
  <si>
    <t>Wolff, J. O., Řezáč, M., Krejčí, T., &amp; Gorb, S. N. (2017). Hunting with sticky tape: functional shift in silk glands of araneophagous ground spiders (Gnaphosidae). Journal of Experimental Biology, 220(12), 2250-2259.; Bellmann, H. (2010). Der Kosmos Spinnenfuhrer. Franck-Kosmos, Stuttgart, 429 pp.</t>
  </si>
  <si>
    <t>Eilica</t>
  </si>
  <si>
    <t>trilineata</t>
  </si>
  <si>
    <t>[urn:lsid:nmbe.ch:spidersp:027177]</t>
  </si>
  <si>
    <t xml:space="preserve">Epicharitus </t>
  </si>
  <si>
    <t>leucosemus</t>
  </si>
  <si>
    <t>Gnaphosidae_Epicharitus _leucosemus</t>
  </si>
  <si>
    <t>[urn:lsid:nmbe.ch:spidersp:027179]</t>
  </si>
  <si>
    <t>Gnaphosa</t>
  </si>
  <si>
    <t>lucifuga</t>
  </si>
  <si>
    <t>[urn:lsid:nmbe.ch:spidersp:027245]</t>
  </si>
  <si>
    <t>Zelanda</t>
  </si>
  <si>
    <t>kaituna</t>
  </si>
  <si>
    <t>Gnaphosidae_Zelanda_kaituna</t>
  </si>
  <si>
    <t>[urn:lsid:nmbe.ch:spidersp:028000]</t>
  </si>
  <si>
    <t>Jarman, E. A., &amp; Jackson, R. R. (1986). The biology of Taieria erebus (Araneae, Gnaphosidae), an araneophagic spider from New Zealand: silk utilisation and predatory versatility. New Zealand journal of zoology, 13(4), 521-541.</t>
  </si>
  <si>
    <t>Hemicloea</t>
  </si>
  <si>
    <t>semiplumosa</t>
  </si>
  <si>
    <t>[urn:lsid:nmbe.ch:spidersp:027384]</t>
  </si>
  <si>
    <t>rogenhoferi</t>
  </si>
  <si>
    <t>Gnaphosidae_Hemicloea_rogenhoferi</t>
  </si>
  <si>
    <t>[urn:lsid:nmbe.ch:spidersp:027383]</t>
  </si>
  <si>
    <t>Vink, C. J. &amp; McQuillan, B. (2015). A photographic guide to spiders of New Zealand. New Holland Publishers, 118 pp.; Forster, R. R. (1979). The spiders of New Zealand. Part V. Cycloctenidae, Gnaphosidae, Clubionidae. Otago Museum Bulletin 5: 1-95.</t>
  </si>
  <si>
    <t>Intruda</t>
  </si>
  <si>
    <t>signata</t>
  </si>
  <si>
    <t>[urn:lsid:nmbe.ch:spidersp:027442]</t>
  </si>
  <si>
    <t>Micaria</t>
  </si>
  <si>
    <t>fulgens</t>
  </si>
  <si>
    <t>Gnaphosidae_Micaria_fulgens</t>
  </si>
  <si>
    <t>[urn:lsid:nmbe.ch:spidersp:027523]</t>
  </si>
  <si>
    <t>Trochanteriidae</t>
  </si>
  <si>
    <t>Vectius</t>
  </si>
  <si>
    <t>niger</t>
  </si>
  <si>
    <t>[urn:lsid:nmbe.ch:spidersp:028053]</t>
  </si>
  <si>
    <t>Gradungulidae</t>
  </si>
  <si>
    <t>Gradungula</t>
  </si>
  <si>
    <t>sorenseni</t>
  </si>
  <si>
    <t>[urn:lsid:nmbe.ch:spidersp:002535]</t>
  </si>
  <si>
    <t>Macrogradungula</t>
  </si>
  <si>
    <t>moonya</t>
  </si>
  <si>
    <t>[urn:lsid:nmbe.ch:spidersp:002540]</t>
  </si>
  <si>
    <t>Tarlina</t>
  </si>
  <si>
    <t>woodwardi</t>
  </si>
  <si>
    <t>[urn:lsid:nmbe.ch:spidersp:002550]</t>
  </si>
  <si>
    <t>Hahniidae</t>
  </si>
  <si>
    <t>Cicurina</t>
  </si>
  <si>
    <t>arcata</t>
  </si>
  <si>
    <t>Hahniidae_Cicurina_arcata</t>
  </si>
  <si>
    <t>[urn:lsid:nmbe.ch:spidersp:022115]</t>
  </si>
  <si>
    <t>Cybaeolus</t>
  </si>
  <si>
    <t>rastellus</t>
  </si>
  <si>
    <t>[urn:lsid:nmbe.ch:spidersp:021884]</t>
  </si>
  <si>
    <t>pusillus</t>
  </si>
  <si>
    <t>[urn:lsid:nmbe.ch:spidersp:021883]</t>
  </si>
  <si>
    <t>Hahnia</t>
  </si>
  <si>
    <t>nava</t>
  </si>
  <si>
    <t>[urn:lsid:nmbe.ch:spidersp:021946]</t>
  </si>
  <si>
    <t>Neoantistea</t>
  </si>
  <si>
    <t>agilis</t>
  </si>
  <si>
    <t>[urn:lsid:nmbe.ch:spidersp:021998]</t>
  </si>
  <si>
    <t>Eberhard, W. G. (2018). The Webs of Neoantistea riparia (Araneae: Hahniidae): Are Dew Drops Helpful in Prey Capture?. Arachnology, 17(9), 485-490.</t>
  </si>
  <si>
    <t>Hersiliidae</t>
  </si>
  <si>
    <t>Hersilia</t>
  </si>
  <si>
    <t>sericea</t>
  </si>
  <si>
    <t>[urn:lsid:nmbe.ch:spidersp:006047]</t>
  </si>
  <si>
    <t>Foord, S. H. &amp; Dippenaar-Schoeman, A. S. (2006). A revision of the Afrotropical species of Hersilia Audouin (Araneae: Hersiliidae). Zootaxa 1347: 1-92.; Javed, S. M., Foord, S. H., &amp; Tampal, F. (2010). A new species of Hersilia Audouin, 1826 (Araneae: Hersiliidae) from India, with notes on its natural history. Zootaxa, 2613(1), 40-50.</t>
  </si>
  <si>
    <t>Hersiliola</t>
  </si>
  <si>
    <t>macullulata</t>
  </si>
  <si>
    <t>[urn:lsid:nmbe.ch:spidersp:006070]</t>
  </si>
  <si>
    <t>Foord, S. H. &amp; Dippenaar-Schoeman, A. S. (2005a). A revision of the Afrotropical species of Hersiliola Thorell and Tama Simon with the description of a new genus Tyrotama (Araneae: Hersiliidae). African Entomology 13: 255-279.; Rheims, C. A., Brescovit, A. D., &amp; van Harten, A. (2004). Hersiliidae (Araneae) of Yemen, with description of a new species of Hersilia Audouin, 1826 from Socotra Island. Fauna of Arabia, 20, 335-348.; Smithers, R. H. (1945). The Hersiliidae (Araneae) of South Africa. Transactions of the Royal Society of South Africa, 31(1), 1-18.</t>
  </si>
  <si>
    <t>web of Hersiliola seems reduced if compared with Tama; might rather act as a retreat than a snare</t>
  </si>
  <si>
    <t>Iviraiva</t>
  </si>
  <si>
    <t>argentina</t>
  </si>
  <si>
    <t>[urn:lsid:nmbe.ch:spidersp:006084]</t>
  </si>
  <si>
    <t>Laborda, Á., &amp; Simó, M. (2015). Addition of a spider family for Uruguay: First record of Iviraiva pachyura (Mello-Leitão, 1935)(Araneae: Hersiliidae), with notes on its natural history and distribution. Journal of Threatened Taxa, 7(10), 7697-7700.</t>
  </si>
  <si>
    <t>Ypypuera</t>
  </si>
  <si>
    <t>crucifera</t>
  </si>
  <si>
    <t>[urn:lsid:nmbe.ch:spidersp:006089]</t>
  </si>
  <si>
    <t>Rheims, C. A. &amp; Brescovit, A. D. (2004a). Revision and cladistic analysis of the spider family Hersiliidae (Arachnida, Araneae) with emphasis on Neotropical and Nearctic species. Insect Systematics &amp; Evolution 35: 189-239.; Carvalho, T. G. de &amp; Gasnier, T. R. J. (2019). Illustrated inventory of spiders from Amazonas state, Brazil: 94 understory species from a forest fragment in Manaus. Scientia Amazonia 8(2): CB1-CB53.</t>
  </si>
  <si>
    <t>Neotropic hersilids all seem to have a similar ecology; Carvalho &amp; Gasnier show photo of species on tree bark</t>
  </si>
  <si>
    <t>Hexathelidae</t>
  </si>
  <si>
    <t>Atrax</t>
  </si>
  <si>
    <t>robustus</t>
  </si>
  <si>
    <t>[urn:lsid:nmbe.ch:spidersp:000146]</t>
  </si>
  <si>
    <t>Main, B. Y. (1964). Spiders of Australia: A Guide to their Identification with Brief Notes on the Natural History of Common Forms. Jacaranda Press, Brisbane, 124 pp.; Gray, M. R. (2010). A revision of the Australian funnel-web spiders (Hexathelidae: Atracinae). Records of the Australian Museum 62: 285-392.</t>
  </si>
  <si>
    <t>Bymainiella</t>
  </si>
  <si>
    <t>terraereginae</t>
  </si>
  <si>
    <t>[urn:lsid:nmbe.ch:spidersp:000150]</t>
  </si>
  <si>
    <t>Raven, R. J. (1976). A new spider of the genus Hexathele Ausserer (Dipluridae: Mygalomorphae) from Australia. Proceedings of the Royal Society of Queensland 87: 53-61.</t>
  </si>
  <si>
    <t>Hadronyche</t>
  </si>
  <si>
    <t>MY2075</t>
  </si>
  <si>
    <t>Hexathelidae_Hadronyche_sp_MY2075</t>
  </si>
  <si>
    <t>Gray, M. R. (2010). A revision of the Australian funnel-web spiders (Hexathelidae: Atracinae). Records of the Australian Museum 62: 285-392.</t>
  </si>
  <si>
    <t>Mediothele</t>
  </si>
  <si>
    <t>[urn:lsid:nmbe.ch:spidersp:000205]</t>
  </si>
  <si>
    <t>Ríos-Tamayo, D. &amp; Goloboff, P. A. (2012). New species of Chilean Hexathelidae (Araneae, Mygalomorphae). Zootaxa 3422: 32-51.</t>
  </si>
  <si>
    <t>Paraembolides</t>
  </si>
  <si>
    <t>cannoni</t>
  </si>
  <si>
    <t>Hexathelidae_Paraembolides_cannoni_</t>
  </si>
  <si>
    <t>[urn:lsid:nmbe.ch:spidersp:000209]</t>
  </si>
  <si>
    <t>Raven, R. J. (1978). Systematics of the spider subfamily Hexathelinae (Dipluridae: Mygalomorphae: Arachnida). Australian Journal of Zoology (Suppl.) 65: 1-75.</t>
  </si>
  <si>
    <t>Scotinoecus</t>
  </si>
  <si>
    <t>cinereopilosus</t>
  </si>
  <si>
    <t>[urn:lsid:nmbe.ch:spidersp:000220]</t>
  </si>
  <si>
    <t>Homalonychidae</t>
  </si>
  <si>
    <t>Homalonychus</t>
  </si>
  <si>
    <t>selenopoides</t>
  </si>
  <si>
    <t>[urn:lsid:nmbe.ch:spidersp:026154]</t>
  </si>
  <si>
    <t>Alvarado-Castro, J. A., &amp; Jiménez, M. L. (2011). Reproductive behavior of Homalonychus selenopoides (Araneae: Homalonychidae). The Journal of Arachnology, 39(1), 118-127.; Roth, V. D. (1984). The spider family Homalonychidae (Arachnida, Araneae). American Museum Novitates 2790: 1-11.</t>
  </si>
  <si>
    <t>theologus</t>
  </si>
  <si>
    <t>[urn:lsid:nmbe.ch:spidersp:026155]</t>
  </si>
  <si>
    <t>Vetter, R. S., &amp; Cokendolpher, J. C. (2000). Homalonychus theologus (Araneae, Homalonychidae): description of eggsacs and a possible defensive posture. Journal of Arachnology, 361-363.</t>
  </si>
  <si>
    <t>Huttoniidae</t>
  </si>
  <si>
    <t>Huttonia</t>
  </si>
  <si>
    <t>CG166</t>
  </si>
  <si>
    <t>Huttoniidae_Huttonia_sp_Orongorongo</t>
  </si>
  <si>
    <t>Hypochilidae</t>
  </si>
  <si>
    <t>Hypochilus</t>
  </si>
  <si>
    <t>pococki</t>
  </si>
  <si>
    <t>[urn:lsid:nmbe.ch:spidersp:002524]</t>
  </si>
  <si>
    <t>Griswold, C. E., Ramirez, M. J., Coddington, J. A., &amp; Platnick, N. I. (2005). Atlas of phylogenetic data for entelegyne spiders (Araneae: Araneomorphae: Entelegynae) with comments on their phylogeny. Proceedings of the California Academy of Sciences.; Shear, W. A. (1969). Observations on the predatory behavior of the spider Hypochilus gertschi Hoffman (Hypochilidae). Psyche: A Journal of Entomology, 76(4), 407-417.; Fergusson, I. C. (1972). Natural history of the spider Hypochilus thorelli Marx (Hypochilidae). Psyche: A Journal of Entomology, 79(3), 179-199.</t>
  </si>
  <si>
    <t>Idiopidae</t>
  </si>
  <si>
    <t>Anidiops</t>
  </si>
  <si>
    <t>manstridgei</t>
  </si>
  <si>
    <t>[urn:lsid:nmbe.ch:spidersp:000644]</t>
  </si>
  <si>
    <t>Main, B. Y. (1964). Spiders of Australia: A Guide to their Identification with Brief Notes on the Natural History of Common Forms. Jacaranda Press, Brisbane, 124 pp.</t>
  </si>
  <si>
    <t>Cataxia</t>
  </si>
  <si>
    <t>bolganupensis</t>
  </si>
  <si>
    <t>[urn:lsid:nmbe.ch:spidersp:000663]</t>
  </si>
  <si>
    <t>Raven, R. J. (1985). The spider infraorder Mygalomorphae (Araneae): Cladistics and systematics. Bulletin of the American Museum of Natural History 182: 1-180.; Main, B. Y. (1969). The trap-door spider genus Cataxia Rainbow (Mygalomorphae: Ctenizidae)-taxonomy and natural history. Journal of the Australian Entomological Society 8: 192-209.; Rix, M. G., Raven, R. J., Main, B. Y., Harrison, S. E., Austin, A. D., Cooper, S. J. B. &amp; Harvey, M. S. (2017). The Australasian spiny trapdoor spiders of the family Idiopidae (Mygalomorphae: Arbanitinae): a relimitation and revision at the generic level. Invertebrate Systematics 31(5): 566-634.</t>
  </si>
  <si>
    <t>pulleinei</t>
  </si>
  <si>
    <t>[urn:lsid:nmbe.ch:spidersp:000669]</t>
  </si>
  <si>
    <t>Raven, R. J. (1985). The spider infraorder Mygalomorphae (Araneae): Cladistics and systematics. Bulletin of the American Museum of Natural History 182: 1-180.; Rix, M. G., Raven, R. J., Main, B. Y., Harrison, S. E., Austin, A. D., Cooper, S. J. B. &amp; Harvey, M. S. (2017). The Australasian spiny trapdoor spiders of the family Idiopidae (Mygalomorphae: Arbanitinae): a relimitation and revision at the generic level. Invertebrate Systematics 31(5): 566-634.</t>
  </si>
  <si>
    <t>Arbanitis</t>
  </si>
  <si>
    <t>rapax</t>
  </si>
  <si>
    <t>[urn:lsid:nmbe.ch:spidersp:000857]</t>
  </si>
  <si>
    <t>Wishart, G. (1992). New species of the trapdoor spider genus Misgolas Karsch (Mygalomorphae: Idiopidae) with a review of the tube-building species. Records of the Australian Museum 44: 263-278.; Rix, M. G., Raven, R. J., Main, B. Y., Harrison, S. E., Austin, A. D., Cooper, S. J. B. &amp; Harvey, M. S. (2017). The Australasian spiny trapdoor spiders of the family Idiopidae (Mygalomorphae: Arbanitinae): a relimitation and revision at the generic level. Invertebrate Systematics 31(5): 566-634.</t>
  </si>
  <si>
    <t>Segregara</t>
  </si>
  <si>
    <t>abrahami</t>
  </si>
  <si>
    <t>[urn:lsid:nmbe.ch:spidersp:000890]</t>
  </si>
  <si>
    <t>Hewitt, J. (1913c). Descriptions of new species of Arachnida from Cape Colony. Records of the Albany Museum Grahamstown 2: 462-481.</t>
  </si>
  <si>
    <t>Lamponidae</t>
  </si>
  <si>
    <t>Asadipus</t>
  </si>
  <si>
    <t>kunderang</t>
  </si>
  <si>
    <t>[urn:lsid:nmbe.ch:spidersp:026238]</t>
  </si>
  <si>
    <t>Platnick, N. I. (2000). A relimitation and revision of the Australasian ground spider family Lamponidae (Araneae: Gnaphosoidea). Bulletin of the American Museum of Natural History 245: 1-330.</t>
  </si>
  <si>
    <t>Centrothele</t>
  </si>
  <si>
    <t>mutica</t>
  </si>
  <si>
    <t>[urn:lsid:nmbe.ch:spidersp:026269]</t>
  </si>
  <si>
    <t>all lamponids are assumed to be hunting spiders</t>
  </si>
  <si>
    <t>Lampona</t>
  </si>
  <si>
    <t>murina</t>
  </si>
  <si>
    <t>[urn:lsid:nmbe.ch:spidersp:026321]</t>
  </si>
  <si>
    <t>Main, B. Y. (1964). Spiders of Australia: A Guide to their Identification with Brief Notes on the Natural History of Common Forms. Jacaranda Press, Brisbane, 124 pp.; Hickman, V. V. (1967). Some common spiders of Tasmania. Tasmanian Museum and Art Gallery, 112 pp.</t>
  </si>
  <si>
    <t>Leptonetidae</t>
  </si>
  <si>
    <t>Archoleptoneta</t>
  </si>
  <si>
    <t>schusteri</t>
  </si>
  <si>
    <t>[urn:lsid:nmbe.ch:spidersp:002936]</t>
  </si>
  <si>
    <t>Ledford, J. M. &amp; Griswold, C. E. (2010). A study of the subfamily Archoleptonetinae (Araneae, Leptonetidae) with a review of the morphology and relationships for the Leptonetidae. Zootaxa 2391: 1-32.</t>
  </si>
  <si>
    <t>Calileptoneta</t>
  </si>
  <si>
    <t>helferi</t>
  </si>
  <si>
    <t>[urn:lsid:nmbe.ch:spidersp:002944]</t>
  </si>
  <si>
    <t>Ledford, J. M. (2004). A revision of the spider genus Calileptoneta Platnick (Araneae, Leptonetidae), with notes on morphology, natural history and biogeography. The Journal of Arachnology, 32(2), 231-269.; Ledford, J. M. &amp; Griswold, C. E. (2010). A study of the subfamily Archoleptonetinae (Araneae, Leptonetidae) with a review of the morphology and relationships for the Leptonetidae. Zootaxa 2391: 1-32.</t>
  </si>
  <si>
    <t>Leptoneta</t>
  </si>
  <si>
    <t>infuscata</t>
  </si>
  <si>
    <t>[urn:lsid:nmbe.ch:spidersp:002996]</t>
  </si>
  <si>
    <t>Fage, L. (1913). Biospelogica XXIX. Études sur les araignées cavernicoles II. Revision des Leptonetidae. Archives de Zoologie Expérimentale et Générale (5) 10(9): 479-576, pl. 43-53.</t>
  </si>
  <si>
    <t>Neoleptoneta</t>
  </si>
  <si>
    <t>rainesi</t>
  </si>
  <si>
    <t>[urn:lsid:nmbe.ch:spidersp:003075]</t>
  </si>
  <si>
    <t>Linyphiidae</t>
  </si>
  <si>
    <t>Agyneta</t>
  </si>
  <si>
    <t>ramosa</t>
  </si>
  <si>
    <t>[urn:lsid:nmbe.ch:spidersp:009365]</t>
  </si>
  <si>
    <t>Arnedo, M. A., Hormiga, G., &amp; Scharff, N. (2009). Higher‐level phylogenetics of linyphiid spiders (Araneae, Linyphiidae) based on morphological and molecular evidence. Cladistics, 25(3), 231-262.; Miller, J. A. (2007). Review of erigonine spider genera in the Neotropics (Araneae: Linyphiidae, Erigoninae). Zoological Journal of the Linnean Society, 149(suppl_1), 1-263.</t>
  </si>
  <si>
    <t>most Erigoninae are presumably facultative web builders and may have an active wandering habit for much of their life (see notes for Oedothorax)</t>
  </si>
  <si>
    <t>Australolinyphia</t>
  </si>
  <si>
    <t>remota</t>
  </si>
  <si>
    <t>Linyphiidae_Australolinyphia_remota</t>
  </si>
  <si>
    <t>[urn:lsid:nmbe.ch:spidersp:009531]</t>
  </si>
  <si>
    <t>Blest, A. D. (1979). The spiders of New Zealand. Part V. Linyphiidae-Mynoglenidae. Otago Museum Bulletin 5: 95-173.</t>
  </si>
  <si>
    <t>Bathyphantes</t>
  </si>
  <si>
    <t>[urn:lsid:nmbe.ch:spidersp:009569]</t>
  </si>
  <si>
    <t>Alderweireldt, M. (1994). Prey selection and prey capture strategies of linyphiid spiders in high-input agricultural fields. Bulletin of the British Arachnological Society, 9(9), 300-308.; Thornhill, W. A. (1983). The distribution and probable importance of linyphiid spiders living on the soil surface of sugar-beet fields. Bulletin of the British Arachnological Society, 6(3), 127-136.; Rybak, J. (2007). Structure and Function of the Web of Bathyphantes simillimus (Araneae: Linyphiidae) in an Isolated Population in the Stołowe Mountains, SW Poland. Arachnology, 14(1), 33-38.</t>
  </si>
  <si>
    <t>Diplostyla</t>
  </si>
  <si>
    <t>concolor</t>
  </si>
  <si>
    <t>[urn:lsid:nmbe.ch:spidersp:010092]</t>
  </si>
  <si>
    <t>Wiki der Arachnologischen Gesellschaft e. V. (2019). Diplostyla concolor. (V. 23. April 2019). Accessed 17/06/2020,  https://wiki.arages.de/index.php?title=Diplostyla_concolor&amp;oldid=109764.</t>
  </si>
  <si>
    <t>Dubiaranea</t>
  </si>
  <si>
    <t>aysenensis</t>
  </si>
  <si>
    <t>[urn:lsid:nmbe.ch:spidersp:011387]</t>
  </si>
  <si>
    <t>Hormiga, G. (2002). Orsonwelles, a new genus of giant linyphiid spiders (Araneae) from the Hawaiian Islands. Invertebrate Systematics 16: 369-448.; Eberhard, W. G., Agnarsson, I., &amp; Levi, H. W. (2008). Web forms and the phylogeny of theridiid spiders (Araneae: Theridiidae): chaos from order. Systematics and biodiversity, 6(4), 415-475.</t>
  </si>
  <si>
    <t>Frontinella</t>
  </si>
  <si>
    <t>pyramitela</t>
  </si>
  <si>
    <t>[urn:lsid:nmbe.ch:spidersp:049627</t>
  </si>
  <si>
    <t>Comstock, J. H. (1940). The spider book, revised and edited by W. J. Gertsch. Cornell Univ. Press, Ithaca, 727 pp.; Griswold, C. E., Coddington, J. A., Hormiga, G., &amp; Scharff, N. (1998). Phylogeny of the orb-web building spiders (Araneae, Orbiculariae: Deinopoidea, Araneoidea). Zoological Journal of the Linnean Society, 123(1), 1-99.</t>
  </si>
  <si>
    <t>Gonatium</t>
  </si>
  <si>
    <t>rubellum</t>
  </si>
  <si>
    <t>[urn:lsid:nmbe.ch:spidersp:010672]</t>
  </si>
  <si>
    <t>photos of this species in the internet (some with prey) never show associated silk; thus we infer that observations made for Oedothorax (see below) are similar for this species, too</t>
  </si>
  <si>
    <t>Gongylidiellum</t>
  </si>
  <si>
    <t>vivum</t>
  </si>
  <si>
    <t>[urn:lsid:nmbe.ch:spidersp:010698]</t>
  </si>
  <si>
    <t>Haplinis</t>
  </si>
  <si>
    <t>diloris</t>
  </si>
  <si>
    <t>[urn:lsid:nmbe.ch:spidersp:010769]</t>
  </si>
  <si>
    <t>Hylyphantes</t>
  </si>
  <si>
    <t>[urn:lsid:nmbe.ch:spidersp:010852]</t>
  </si>
  <si>
    <t>Han, Y., Chen, J., Wang, H., Zhao, J., He, Y., &amp; Hua, H. (2015). Prey-mediated effects of transgenic cry2Aa rice on the spider Hylyphantes graminicola, a generalist predator of Nilapavarta lugens. BioControl, 60(2), 251-261.</t>
  </si>
  <si>
    <t>see comments for Oedothorax</t>
  </si>
  <si>
    <t>Labullinyphia</t>
  </si>
  <si>
    <t>tersa</t>
  </si>
  <si>
    <t>[urn:lsid:nmbe.ch:spidersp:011000]</t>
  </si>
  <si>
    <t>coding inferred from characteristics of sister taxa</t>
  </si>
  <si>
    <t>Laperousea</t>
  </si>
  <si>
    <t>blattifera</t>
  </si>
  <si>
    <t>Linyphiidae_Laperousea_blattifera</t>
  </si>
  <si>
    <t>[urn:lsid:nmbe.ch:spidersp:011058]</t>
  </si>
  <si>
    <t>Dalmas, R. de (1917b). Trois araignées nouvelles d'Australie. Annales de la Société Entomologique de France 86: 431-436.</t>
  </si>
  <si>
    <t>Lepthyphantes</t>
  </si>
  <si>
    <t>minutus</t>
  </si>
  <si>
    <t>[urn:lsid:nmbe.ch:spidersp:011245]</t>
  </si>
  <si>
    <t>primarily moves on substrate, primary mode of locomotion on web unclear</t>
  </si>
  <si>
    <t>Linyphia</t>
  </si>
  <si>
    <t>triangularis</t>
  </si>
  <si>
    <t>[urn:lsid:nmbe.ch:spidersp:011448]</t>
  </si>
  <si>
    <t>Microlinyphia</t>
  </si>
  <si>
    <t>dana</t>
  </si>
  <si>
    <t>[urn:lsid:nmbe.ch:spidersp:011818]</t>
  </si>
  <si>
    <t>Comstock, J. H. (1940). The spider book, revised and edited by W. J. Gertsch. Cornell Univ. Press, Ithaca, 727 pp.</t>
  </si>
  <si>
    <t>GH39</t>
  </si>
  <si>
    <t>Linyphiidae_Microlinyphia_sp_GH39</t>
  </si>
  <si>
    <t>Microneta</t>
  </si>
  <si>
    <t>viaria</t>
  </si>
  <si>
    <t>[urn:lsid:nmbe.ch:spidersp:011842]</t>
  </si>
  <si>
    <t>Neomaso</t>
  </si>
  <si>
    <t>patagonicus</t>
  </si>
  <si>
    <t>[urn:lsid:nmbe.ch:spidersp:011957]</t>
  </si>
  <si>
    <t>Miller, J. A. (2007). Review of erigonine spider genera in the Neotropics (Araneae: Linyphiidae, Erigoninae). Zoological Journal of the Linnean Society, 149: 1-263.</t>
  </si>
  <si>
    <t>sparse data; species could be a facultative web builder</t>
  </si>
  <si>
    <t>Neriene</t>
  </si>
  <si>
    <t>radiata</t>
  </si>
  <si>
    <t>[urn:lsid:nmbe.ch:spidersp:012009]</t>
  </si>
  <si>
    <t>Comstock, J. H. (1940). The spider book, revised and edited by W. J. Gertsch. Cornell Univ. Press, Ithaca, 727 pp.; Roberts, M. J. (1995). Collins Field Guide: Spiders of Britain &amp; Northern Europe. HarperCollins London, 383 pp.</t>
  </si>
  <si>
    <t>Novafroneta</t>
  </si>
  <si>
    <t>vulgaris</t>
  </si>
  <si>
    <t>Linyphiidae_Novafroneta_vulgaris</t>
  </si>
  <si>
    <t>[urn:lsid:nmbe.ch:spidersp:012054]</t>
  </si>
  <si>
    <t>Oedothorax</t>
  </si>
  <si>
    <t>apicatus</t>
  </si>
  <si>
    <t>[urn:lsid:nmbe.ch:spidersp:012071]</t>
  </si>
  <si>
    <t>Thornhill, W. A. (1983). The distribution and probable importance of linyphiid spiders living on the soil surface of sugar-beet fields. Bulletin of the British Arachnological Society, 6(3), 127-136.; Alderweireldt, M. (1994). Prey selection and prey capture strategies of linyphiid spiders in high-input agricultural fields. Bulletin of the British Arachnological Society, 9(9), 300-308.; Nyffeler, M., &amp; Benz, G. (1981). Freilanduntersuchungen zur Nahrungsökologie der Spinnen: Beobachtungen aus der Region Zürich. Anzeiger für Schädlingskunde, Pflanzenschutz, Umweltschutz, 54(3), 33-39.; Klaus, D. (2008). Aggregationen von adulten Zwergspinnen der Art Oedothorax apicatus (Blackwall, 1850) auf angefertigten Gespinsten (Araneae, Linyphiidae, Erigoninae). Mauritiana 20 (2): 381-389; Řezáč, M., &amp; Řezáčová, V. (2019). Mass spring recolonization of agroecosystems by the spider Oedothorax apicatus (Linyphiidae: Erigoninae). Biologia, 74(2), 169-172.</t>
  </si>
  <si>
    <t>somewhat conflicting reports; prey capture behaviour and building habits not directly observed; we assume that most Erigoninae are active spiders (supported by J. Wolff, pers. obs.) and rather facultative web builders</t>
  </si>
  <si>
    <t>Orsonwelles</t>
  </si>
  <si>
    <t>polites</t>
  </si>
  <si>
    <t>[urn:lsid:nmbe.ch:spidersp:037613]</t>
  </si>
  <si>
    <t>Hormiga, G. (2002). Orsonwelles, a new genus of giant linyphiid spiders (Araneae) from the Hawaiian Islands. Invertebrate Systematics 16: 369-448.</t>
  </si>
  <si>
    <t>Ostearius</t>
  </si>
  <si>
    <t>melanopygius</t>
  </si>
  <si>
    <t>[urn:lsid:nmbe.ch:spidersp:012182]</t>
  </si>
  <si>
    <t>Haddad, C. R., &amp; Dippenaar-Schoeman, A. S. (2004). Spiders (Araneae) in ground covers of pistachio orchards in South Africa. African Plant Protection, 10(2), 97-107.; Jäger, P. (2002). Aggregative Spinnennetze–weitere Funde in Deutschland und mögliche Erklärungen. Arachnol. Mitt, 23, 33-44.</t>
  </si>
  <si>
    <t>Parafroneta</t>
  </si>
  <si>
    <t>confusa</t>
  </si>
  <si>
    <t>Linyphiidae_Parafroneta_confusa</t>
  </si>
  <si>
    <t>[urn:lsid:nmbe.ch:spidersp:012211]</t>
  </si>
  <si>
    <t>Porrhomma</t>
  </si>
  <si>
    <t>montanum</t>
  </si>
  <si>
    <t>[urn:lsid:nmbe.ch:spidersp:012419]</t>
  </si>
  <si>
    <t>Růžička, V. (2018). A review of the spider genus Porrhomma (Araneae, Linyphiidae). Zootaxa 4481(1): 1-75.</t>
  </si>
  <si>
    <t>Spirembolus</t>
  </si>
  <si>
    <t>erratus</t>
  </si>
  <si>
    <t>[urn:lsid:nmbe.ch:spidersp:012719]</t>
  </si>
  <si>
    <t>Stemonyphantes</t>
  </si>
  <si>
    <t>Linyphiidae_Stemonyphantes_lineatus</t>
  </si>
  <si>
    <t>[urn:lsid:nmbe.ch:spidersp:012760]</t>
  </si>
  <si>
    <t>Helsdingen, P. J. van (1968). Comparative notes on the species of the Holarctic genus Stemonyphantes Menge (Araneida, Linyphiidae). Zoologische Mededelingen 43: 117-139.; Menge, A. (1866). Preussische Spinnen. Erste Abtheilung. Schriften der Naturforschenden Gesellschaft in Danzig (N.F.) 1: 1-152.</t>
  </si>
  <si>
    <t>Tenuiphantes</t>
  </si>
  <si>
    <t>tenuis</t>
  </si>
  <si>
    <t>[urn:lsid:nmbe.ch:spidersp:012897]</t>
  </si>
  <si>
    <t>Alderweireldt, M. (1994). Prey selection and prey capture strategies of linyphiid spiders in high-input agricultural fields. Bulletin of the British Arachnological Society, 9(9), 300-308.; Thornhill, W. A. (1983). The distribution and probable importance of linyphiid spiders living on the soil surface of sugar-beet fields. Bulletin of the British Arachnological Society, 6(3), 127-136.</t>
  </si>
  <si>
    <t>Paikiniana</t>
  </si>
  <si>
    <t>keikoae</t>
  </si>
  <si>
    <t>[urn:lsid:nmbe.ch:spidersp:013317]</t>
  </si>
  <si>
    <t>Liocranidae</t>
  </si>
  <si>
    <t>Apostenus</t>
  </si>
  <si>
    <t>californicus</t>
  </si>
  <si>
    <t>[urn:lsid:nmbe.ch:spidersp:040337]</t>
  </si>
  <si>
    <t>Bennett, R., Copley, C. &amp; Copley, D. (2013). Apostenus ducati (Araneae: Liocranidae) sp. nov.: a second Nearctic species in the genus. Zootaxa 3647: 63-74.</t>
  </si>
  <si>
    <t>ducati</t>
  </si>
  <si>
    <t>Liocranidae_Apostenus_ducati</t>
  </si>
  <si>
    <t>[urn:lsid:nmbe.ch:spidersp:045876]</t>
  </si>
  <si>
    <t>Sesieutes</t>
  </si>
  <si>
    <t>schwendingeri</t>
  </si>
  <si>
    <t>Liocranidae_Sesieutes_schwendingeri</t>
  </si>
  <si>
    <t>[urn:lsid:nmbe.ch:spidersp:037225]</t>
  </si>
  <si>
    <t>Teutamus</t>
  </si>
  <si>
    <t>MR531</t>
  </si>
  <si>
    <t>Liocranidae_Teutamus_sp_MR531</t>
  </si>
  <si>
    <t>[urn:lsid:nmbe.ch:spidersp:000015]</t>
  </si>
  <si>
    <t>Ramírez, M. J. (2014). The morphology and phylogeny of dionychan spiders (Araneae: Araneomorphae). Bulletin of the American Museum of Natural History 390: 1-374.</t>
  </si>
  <si>
    <t>Liphistiidae</t>
  </si>
  <si>
    <t>Heptathela</t>
  </si>
  <si>
    <t>kimurai</t>
  </si>
  <si>
    <t>[urn:lsid:nmbe.ch:spidersp:000032]</t>
  </si>
  <si>
    <t>Haupt, J. (1977). Preliminary report on the mating behaviour of the primitive spider Heptathela kimurai (Kishida)(Araneae, Liphistiomorphae). Zeitschrift für Naturforschung C, 32(3-4), 312-314.; Schwendinger, P. J. &amp; Ono, H. (2011). On two Heptathela species from southern Vietnam, with a discussion of copulatory organs and systematics of the Liphistiidae (Araneae: Mesothelae). Revue Suisse de Zoologie 118: 599-637.; Xu, X., Liu, F. X., Chen, J., Ono, H., Li, D. Q. &amp; Kuntner, M. (2015a). A genus-level taxonomic review of primitively segmented spiders (Mesothelae, Liphistiidae). ZooKeys 488: 121-151.</t>
  </si>
  <si>
    <t>Liphistius</t>
  </si>
  <si>
    <t>bicoloripes</t>
  </si>
  <si>
    <t>[urn:lsid:nmbe.ch:spidersp:000053]</t>
  </si>
  <si>
    <t>Schwendinger, P. J. (1995). New Liphistius species (Araneae, Mesothelae) from southern Thailand and northern Malaysia. Zoologica Scripta 24(2): 143-156.; Wolff, J. O., &amp; Gorb, S. N. (2016). Attachment Structures and Adhesive Secretions in Arachnids. Springer.; Xu, X., Liu, F. X., Chen, J., Ono, H., Li, D. Q. &amp; Kuntner, M. (2015a). A genus-level taxonomic review of primitively segmented spiders (Mesothelae, Liphistiidae). ZooKeys 488: 121-151.</t>
  </si>
  <si>
    <t>murphyorum</t>
  </si>
  <si>
    <t>Liphistiidae_Liphistius_murphyorum</t>
  </si>
  <si>
    <t>Xu, X., Liu, F. X., Chen, J., Ono, H., Li, D. Q. &amp; Kuntner, M. (2015a). A genus-level taxonomic review of primitively segmented spiders (Mesothelae, Liphistiidae). ZooKeys 488: 121-151.; Wolff, J. O., &amp; Gorb, S. N. (2016). Attachment Structures and Adhesive Secretions in Arachnids. Springer.</t>
  </si>
  <si>
    <t>erawan</t>
  </si>
  <si>
    <t>[urn:lsid:nmbe.ch:spidersp:000039]</t>
  </si>
  <si>
    <t>Schwendinger, P. J. (1996). New Liphistius species (Araneae, Mesothelae) from western and eastern Thailand. Zoologica Scripta 25(2): 123-141.</t>
  </si>
  <si>
    <t>Ryuthela</t>
  </si>
  <si>
    <t>nishihirai</t>
  </si>
  <si>
    <t>[urn:lsid:nmbe.ch:spidersp:000017]</t>
  </si>
  <si>
    <t>Haupt, J. (1979). Lebensweise und Sexualverhalten der mesothelen Spinne Heptathela nishihirai n. sp. (Araneae, Liphistiidae). Zoologischer Anzeiger 202: 348-374.; Xu, X., Liu, F. X., Chen, J., Ono, H., Li, D. Q. &amp; Kuntner, M. (2015a). A genus-level taxonomic review of primitively segmented spiders (Mesothelae, Liphistiidae). ZooKeys 488: 121-151.</t>
  </si>
  <si>
    <t>Lycosidae</t>
  </si>
  <si>
    <t>Allocosa</t>
  </si>
  <si>
    <t>senex</t>
  </si>
  <si>
    <t>Lycosidae_Allocosa_senex</t>
  </si>
  <si>
    <t>[urn:lsid:nmbe.ch:spidersp:048978]</t>
  </si>
  <si>
    <t>Simó, M., Lise, A. A., Pompozzi, G. &amp; Laborda, Á. (2017). On the taxonomy of southern South American species of the wolf spider genus Allocosa (Araneae: Lycosidae: Allocosinae). Zootaxa 4216(3): 261-278.</t>
  </si>
  <si>
    <t>we assume that burrows in Lycosidae serve as retreats and not as a snare nor a basis for hunting</t>
  </si>
  <si>
    <t>Alopecosa</t>
  </si>
  <si>
    <t>licenti</t>
  </si>
  <si>
    <t>[urn:lsid:nmbe.ch:spidersp:017448]</t>
  </si>
  <si>
    <t>Murphy, N. P., Framenau, V. W., Donnellan, S. C., Harvey, M. S., Park, Y. C., &amp; Austin, A. D. (2006). Phylogenetic reconstruction of the wolf spiders (Araneae: Lycosidae) using sequences from the 12S rRNA, 28S rRNA, and NADH1 genes: implications for classification, biogeography, and the evolution of web building behavior. Molecular Phylogenetics and Evolution, 38(3), 583-602.</t>
  </si>
  <si>
    <t>Arctosa</t>
  </si>
  <si>
    <t>kwangreungensis</t>
  </si>
  <si>
    <t>[urn:lsid:nmbe.ch:spidersp:017613]</t>
  </si>
  <si>
    <t>Hippasa</t>
  </si>
  <si>
    <t>olivacea</t>
  </si>
  <si>
    <t>Lycosidae_Hippasa_olivacea</t>
  </si>
  <si>
    <t>[urn:lsid:nmbe.ch:spidersp:017918]</t>
  </si>
  <si>
    <t>Tikader, B. K. &amp; Malhotra, M. S. (1980). Lycosidae (Wolf-spiders). Fauna India (Araneae) 1: 248-447.; Murphy, N. P., Framenau, V. W., Donnellan, S. C., Harvey, M. S., Park, Y. C., &amp; Austin, A. D. (2006). Phylogenetic reconstruction of the wolf spiders (Araneae: Lycosidae) using sequences from the 12S rRNA, 28S rRNA, and NADH1 genes: implications for classification, biogeography, and the evolution of web building behavior. Molecular Phylogenetics and Evolution, 38(3), 583-602.</t>
  </si>
  <si>
    <t>Hogna</t>
  </si>
  <si>
    <t>frondicola</t>
  </si>
  <si>
    <t>Lycosidae_Hogna_frondicola</t>
  </si>
  <si>
    <t>[urn:lsid:nmbe.ch:spidersp:017990]</t>
  </si>
  <si>
    <t>Pardosa</t>
  </si>
  <si>
    <t>astrigera</t>
  </si>
  <si>
    <t>[urn:lsid:nmbe.ch:spidersp:018534]</t>
  </si>
  <si>
    <t>saxatilis</t>
  </si>
  <si>
    <t>[urn:lsid:nmbe.ch:spidersp:018910]</t>
  </si>
  <si>
    <t>Pirata</t>
  </si>
  <si>
    <t>[urn:lsid:nmbe.ch:spidersp:019090]</t>
  </si>
  <si>
    <t>Comstock, J. H. (1940). The spider book, revised and edited by W. J. Gertsch. Cornell Univ. Press, Ithaca, 727 pp.; Murphy, N. P., Framenau, V. W., Donnellan, S. C., Harvey, M. S., Park, Y. C., &amp; Austin, A. D. (2006). Phylogenetic reconstruction of the wolf spiders (Araneae: Lycosidae) using sequences from the 12S rRNA, 28S rRNA, and NADH1 genes: implications for classification, biogeography, and the evolution of web building behavior. Molecular Phylogenetics and Evolution, 38(3), 583-602.</t>
  </si>
  <si>
    <t>subpiraticus</t>
  </si>
  <si>
    <t>[urn:lsid:nmbe.ch:spidersp:019120]</t>
  </si>
  <si>
    <t>Murphy, N. P., Framenau, V. W., Donnellan, S. C., Harvey, M. S., Park, Y. C., &amp; Austin, A. D. (2006). Phylogenetic reconstruction of the wolf spiders (Araneae: Lycosidae) using sequences from the 12S rRNA, 28S rRNA, and NADH1 genes: implications for classification, biogeography, and the evolution of web building behavior. Molecular Phylogenetics and Evolution, 38(3), 583-602.; Nørgaard, E. (1951). On the ecology of two lycosid spiders (Pirata piraticus and Lycosa pullata) from a Danish sphagnum bog. Oikos, 3(1), 1-21.</t>
  </si>
  <si>
    <t>Rabidosa</t>
  </si>
  <si>
    <t>rabida</t>
  </si>
  <si>
    <t>[urn:lsid:nmbe.ch:spidersp:019170]</t>
  </si>
  <si>
    <t>Comstock, J. H. (1940). The spider book, revised and edited by W. J. Gertsch. Cornell Univ. Press, Ithaca, 727 pp.; Brady, A. R., &amp; McKinley, K. S. (1994). Nearctic species of the wolf spider genus Rabidosa (Araneae: Lycosidae). Journal of Arachnology, 22(2): 138-160.; Murphy, N. P., Framenau, V. W., Donnellan, S. C., Harvey, M. S., Park, Y. C., &amp; Austin, A. D. (2006). Phylogenetic reconstruction of the wolf spiders (Araneae: Lycosidae) using sequences from the 12S rRNA, 28S rRNA, and NADH1 genes: implications for classification, biogeography, and the evolution of web building behavior. Molecular Phylogenetics and Evolution, 38(3), 583-602.</t>
  </si>
  <si>
    <t>Schizocosa</t>
  </si>
  <si>
    <t>ocreata</t>
  </si>
  <si>
    <t>[urn:lsid:nmbe.ch:spidersp:019211]</t>
  </si>
  <si>
    <t>Cady, A. B. (1983). Microhabitat selection and locomotor activity of Schizocosa ocreata (Walckenaer)(Araneae: Lycosidae). Journal of Arachnology, 11: 297-307.</t>
  </si>
  <si>
    <t>Trochosa</t>
  </si>
  <si>
    <t>ruricola</t>
  </si>
  <si>
    <t>[urn:lsid:nmbe.ch:spidersp:019347]</t>
  </si>
  <si>
    <t>Engelhardt, W. (1964). Die mitteleuropäischen arten der gattung Trochosa CL Koch, 1848 (Araneae, Lycosidae). Morphologie, chemotaxonomie, biologie, autökologie. Zeitschrift für Morphologie und Ökologie der Tiere, 54(3), 219-392.</t>
  </si>
  <si>
    <t>Varacosa</t>
  </si>
  <si>
    <t>gosiuta</t>
  </si>
  <si>
    <t>[urn:lsid:nmbe.ch:spidersp:019388]</t>
  </si>
  <si>
    <t>Brady, A. R. (1980). Nearctic species of the wolf spider genus Trochosa (Araneae: Lycosidae). Psyche, Cambridge 86(2-3, 1979): 167-212.</t>
  </si>
  <si>
    <t>sister of Allocosa, which builds burrow retreats, we thus infer the same state for Varacosa</t>
  </si>
  <si>
    <t>Venonia</t>
  </si>
  <si>
    <t>coruscans</t>
  </si>
  <si>
    <t>Lycosidae_Venonia_coruscans</t>
  </si>
  <si>
    <t>[urn:lsid:nmbe.ch:spidersp:019396]</t>
  </si>
  <si>
    <t>Yoo, J. S., &amp; Framenau, V. W. (2007). Systematics and biogeography of the sheet-web building wolf spider genus Venonia (Araneae: Lycosidae). Invertebrate Systematics, 20(6), 675-712.</t>
  </si>
  <si>
    <t>Macrobuninae</t>
  </si>
  <si>
    <t>Anisacate</t>
  </si>
  <si>
    <t>tigrinum</t>
  </si>
  <si>
    <t>[urn:lsid:nmbe.ch:spidersp:022666]</t>
  </si>
  <si>
    <t>from presence of cribellum we assume that this species builds a web</t>
  </si>
  <si>
    <t>Callevopsis</t>
  </si>
  <si>
    <t>striata</t>
  </si>
  <si>
    <t>[urn:lsid:nmbe.ch:spidersp:022676]</t>
  </si>
  <si>
    <t>Chresiona</t>
  </si>
  <si>
    <t>invalida</t>
  </si>
  <si>
    <t>[urn:lsid:nmbe.ch:spidersp:022707]</t>
  </si>
  <si>
    <t>Foord, S. F., Dippenaar-Schoeman, A. S., Haddad, C. R., Lotz, L. N., &amp; Lyle, R. (2011). The faunistic diversity of spiders (Arachnida: Araneae) of the Savanna Biome in South Africa. Transactions of the Royal Society of South Africa, 66(3), 170-201.</t>
  </si>
  <si>
    <t>data on ecology very sparse; structure and role of web unclear; mode of locomotion inferred from related taxa</t>
  </si>
  <si>
    <t>Naevius</t>
  </si>
  <si>
    <t>calilegua</t>
  </si>
  <si>
    <t>[urn:lsid:nmbe.ch:spidersp:037127]</t>
  </si>
  <si>
    <t>specimens were beaten from epiphytic moss and lichen; from the microhabitat, the absence of the cribellum and characteristics of related ecribellar genera (e.g. Macrobunus), we assume that this species is a wandering spider</t>
  </si>
  <si>
    <t>Macrobuninae_Naevius_varius</t>
  </si>
  <si>
    <t>[urn:lsid:nmbe.ch:spidersp:021593]</t>
  </si>
  <si>
    <t>from the absence of the cribellum and characteristics of related ecribellar genera, we assume that this species is a wandering spider</t>
  </si>
  <si>
    <t>Rubrius</t>
  </si>
  <si>
    <t>antarcticus</t>
  </si>
  <si>
    <t>[urn:lsid:nmbe.ch:spidersp:023060]</t>
  </si>
  <si>
    <t>Zanomys</t>
  </si>
  <si>
    <t>californica</t>
  </si>
  <si>
    <t>[urn:lsid:nmbe.ch:spidersp:023113]</t>
  </si>
  <si>
    <t>Livius</t>
  </si>
  <si>
    <t>macrospinus</t>
  </si>
  <si>
    <t>Macrobuninae_Livius_macrospinus</t>
  </si>
  <si>
    <t>[urn:lsid:nmbe.ch:spidersp:022959]</t>
  </si>
  <si>
    <t>Tasmarubrius</t>
  </si>
  <si>
    <t>truncus</t>
  </si>
  <si>
    <t>[urn:lsid:nmbe.ch:spidersp:023080]</t>
  </si>
  <si>
    <t>Malenella</t>
  </si>
  <si>
    <t>[urn:lsid:nmbe.ch:spidersp:023935]</t>
  </si>
  <si>
    <t>Chumma</t>
  </si>
  <si>
    <t>inquieta</t>
  </si>
  <si>
    <t>[urn:lsid:nmbe.ch:spidersp:038313]</t>
  </si>
  <si>
    <t>Jocqué, R. (2001). Chummidae, a new spider family (Arachnida, Araneae) from South Africa. Journal of Zoology, London 254(4): 481-493.</t>
  </si>
  <si>
    <t>Malkaridae</t>
  </si>
  <si>
    <t>Carathea</t>
  </si>
  <si>
    <t>parawea</t>
  </si>
  <si>
    <t>[urn:lsid:nmbe.ch:spidersp:005636]</t>
  </si>
  <si>
    <t>Hormiga, G. &amp; Scharff, N. (2020). The malkarid spiders of New Zealand (Araneae: Malkaridae). Invertebrate Systematics 34(4): 345-405.</t>
  </si>
  <si>
    <t>ecology not directly observed, based on assumptions</t>
  </si>
  <si>
    <t>Chilenodes</t>
  </si>
  <si>
    <t>[urn:lsid:nmbe.ch:spidersp:005637]</t>
  </si>
  <si>
    <t>Malkara</t>
  </si>
  <si>
    <t>[urn:lsid:nmbe.ch:spidersp:005638]</t>
  </si>
  <si>
    <t>Ozarchaea</t>
  </si>
  <si>
    <t>platnicki</t>
  </si>
  <si>
    <t>[urn:lsid:nmbe.ch:spidersp:039373]</t>
  </si>
  <si>
    <t>Rix, M. G., and Harvey, M. S. (2010). The first pararchaeid spider (Araneae: Pararchaeidae) from New Caledonia, with a discussion on spinneret spigots and egg sac morphology in Ozarchaea. Zootaxa 2414: 27–40.</t>
  </si>
  <si>
    <t>Pararchaea</t>
  </si>
  <si>
    <t>SP3</t>
  </si>
  <si>
    <t>Malkaridae_Pararchaea_sp_BartleFrere</t>
  </si>
  <si>
    <t>Hormiga, G. &amp; Scharff, N. (2020). The malkarid spiders of New Zealand (Araneae: Malkaridae). Invertebrate Systematics 34(4): 345-405.; Rix, M. G. (2006). Systematics of the Australasian spider family Pararchaeidae (Arachnida: Araneae). Invertebrate Systematics 20(2): 203-254.</t>
  </si>
  <si>
    <t>Mecicobothriidae</t>
  </si>
  <si>
    <t>Hexura</t>
  </si>
  <si>
    <t>picea</t>
  </si>
  <si>
    <t>[urn:lsid:nmbe.ch:spidersp:000138]</t>
  </si>
  <si>
    <t>Gertsch, W. J. &amp; Platnick, N. I. (1979). A revision of the spider family Mecicobothriidae (Araneae, Mygalomorphae). American Museum Novitates 2687: 1-32.; Costa, F. G., &amp; Perez-Miles, F. (1998). Behavior, life cycle and webs of Mecicobothrium thorelli (Araneae, Mygalomorphae, Mecicobothriidae). Journal of Arachnology, 317-329.</t>
  </si>
  <si>
    <t>Mecysmaucheniidae</t>
  </si>
  <si>
    <t>Aotearoa</t>
  </si>
  <si>
    <t>magna</t>
  </si>
  <si>
    <t>[urn:lsid:nmbe.ch:spidersp:005435]</t>
  </si>
  <si>
    <t>Chilarchaea</t>
  </si>
  <si>
    <t>quellon</t>
  </si>
  <si>
    <t>[urn:lsid:nmbe.ch:spidersp:005436]</t>
  </si>
  <si>
    <t>Mecysmauchenius</t>
  </si>
  <si>
    <t>osorno</t>
  </si>
  <si>
    <t>[urn:lsid:nmbe.ch:spidersp:005447]</t>
  </si>
  <si>
    <t>segmentatus</t>
  </si>
  <si>
    <t>[urn:lsid:nmbe.ch:spidersp:005449]</t>
  </si>
  <si>
    <t>Zearchaea</t>
  </si>
  <si>
    <t>clypeata</t>
  </si>
  <si>
    <t>Mecysmaucheniidae_Zearchaea_clypeata</t>
  </si>
  <si>
    <t>[urn:lsid:nmbe.ch:spidersp:005456]</t>
  </si>
  <si>
    <t>Megadictynidae</t>
  </si>
  <si>
    <t>Megadictyna</t>
  </si>
  <si>
    <t>thilenii</t>
  </si>
  <si>
    <t>[urn:lsid:nmbe.ch:spidersp:023239]</t>
  </si>
  <si>
    <t>Wolff, J. O., Paterno, G. B., Liprandi, D., Ramírez, M. J., Bosia, F., van der Meijden, A., ... &amp; Pugno, N. (2019). Evolution of aerial spider webs coincided with repeated structural optimization of silk anchorages. Evolution, 73(10), 2122-2134.</t>
  </si>
  <si>
    <t>Microstigmatidae</t>
  </si>
  <si>
    <t>Microstigmata</t>
  </si>
  <si>
    <t>longipes</t>
  </si>
  <si>
    <t>[urn:lsid:nmbe.ch:spidersp:001347]</t>
  </si>
  <si>
    <t>Griswold, C. E. (1985a). A revision of the African spiders of the family Microstigmatidae (Araneae: Mygalomorphae). Annals of the Natal Museum 27: 1-37.</t>
  </si>
  <si>
    <t>Migidae</t>
  </si>
  <si>
    <t>Heteromigas</t>
  </si>
  <si>
    <t>[urn:lsid:nmbe.ch:spidersp:000941]</t>
  </si>
  <si>
    <t>Raven, R. J. (1984d). Systematics and biogeography of the mygalomorph spider family Migidae (Araneae) in Australia. Australian Journal of Zoology 32: 379-390.</t>
  </si>
  <si>
    <t>Migas</t>
  </si>
  <si>
    <t>cumberi</t>
  </si>
  <si>
    <t>Migidae_Migas_cumberi</t>
  </si>
  <si>
    <t>[urn:lsid:nmbe.ch:spidersp:000950]</t>
  </si>
  <si>
    <t>Wilton, C. L. (1968). The spiders of New Zealand. Part II. Migidae. Otago Museum Bulletin 2: 73-126.</t>
  </si>
  <si>
    <t>giveni</t>
  </si>
  <si>
    <t>Migidae_Migas_giveni</t>
  </si>
  <si>
    <t>[urn:lsid:nmbe.ch:spidersp:000953]</t>
  </si>
  <si>
    <t>variapalpus</t>
  </si>
  <si>
    <t>[urn:lsid:nmbe.ch:spidersp:000977]</t>
  </si>
  <si>
    <t>Moggridgea</t>
  </si>
  <si>
    <t>crudeni</t>
  </si>
  <si>
    <t>[urn:lsid:nmbe.ch:spidersp:000985]</t>
  </si>
  <si>
    <t>Griswold, C. E. (1987b). The African members of the trap-door spider family Migidae (Araneae: Mygalomorphae) 1: the genus Moggridgea O. P.-Cambridge, 1875. Annals of the Natal Museum 28: 1-118.</t>
  </si>
  <si>
    <t>foraging not observed, we interpret the 'nest' as a retreat, not a trap and assume the nest is left for foraging</t>
  </si>
  <si>
    <t>Bertmainius</t>
  </si>
  <si>
    <t>monachus</t>
  </si>
  <si>
    <t>[urn:lsid:nmbe.ch:spidersp:048481]</t>
  </si>
  <si>
    <t>Harvey, M. S., Main, B. Y., Rix, M. G. &amp; Cooper, S. J. B. (2015). Refugia within refugia: in situ speciation and conservation of threatened Bertmainius (Araneae: Migidae), a new genus of relictual trapdoor spiders endemic to the mesic zone of south-western Australia. Invertebrate Systematics 29: 511-553.</t>
  </si>
  <si>
    <t>Poecilomigas</t>
  </si>
  <si>
    <t>[urn:lsid:nmbe.ch:spidersp:001016]</t>
  </si>
  <si>
    <t>Griswold, C. E. (1987). The African members of the trap-door spider family Migidae (Araneae: Mygalomorphae) 2: the genus Poecilomigas Simon, 1903. Annals of the Natal Museum 28: 475-497.</t>
  </si>
  <si>
    <t>the reported mobility may indicate that these spiders are also active foragers</t>
  </si>
  <si>
    <t>Mimetidae</t>
  </si>
  <si>
    <t>Australomimetus</t>
  </si>
  <si>
    <t>aurioculatus</t>
  </si>
  <si>
    <t>Mimetidae_Australomimetus_aurioculatus</t>
  </si>
  <si>
    <t>[urn:lsid:nmbe.ch:spidersp:005734]</t>
  </si>
  <si>
    <t>Harms, D. &amp; Harvey, M. S. (2009). Australian pirates: systematics and phylogeny of the Australasian pirate spiders (Araneae: Mimetidae), with a description of the Western Australian fauna. Invertebrate Systematics 23: 231-280.</t>
  </si>
  <si>
    <t>Ero</t>
  </si>
  <si>
    <t>spinipes</t>
  </si>
  <si>
    <t>Mimetidae_Ero_spinipes</t>
  </si>
  <si>
    <t>[urn:lsid:nmbe.ch:spidersp:005699]</t>
  </si>
  <si>
    <t>Gelanor</t>
  </si>
  <si>
    <t>latus</t>
  </si>
  <si>
    <t>[urn:lsid:nmbe.ch:spidersp:005712]</t>
  </si>
  <si>
    <t>Benavides, L. R. &amp; Hormiga, G. (2020). A morphological and combined phylogenetic analysis of pirate spiders (Araneae, Mimetidae): evolutionary relationships, taxonomy, and character evolution. Invertebrate Systematics 34(2): 144-191.</t>
  </si>
  <si>
    <t>Mimetus</t>
  </si>
  <si>
    <t>banksi</t>
  </si>
  <si>
    <t>[urn:lsid:nmbe.ch:spidersp:005735]</t>
  </si>
  <si>
    <t>Benavides, L. R. &amp; Hormiga, G. (2020). A morphological and combined phylogenetic analysis of pirate spiders (Araneae, Mimetidae): evolutionary relationships, taxonomy, and character evolution. Invertebrate Systematics 34(2): 144-191.; Benavides, L. R., Giribet, G., &amp; Hormiga, G. (2017). Molecular phylogenetic analysis of pirate spiders (Araneae, Mimetidae) with the first description of maternal care behavior in the family and a new African genus. Cladistics, 33: 375–405.</t>
  </si>
  <si>
    <t>Miturgidae</t>
  </si>
  <si>
    <t>Argoctenus</t>
  </si>
  <si>
    <t>aureus</t>
  </si>
  <si>
    <t>Miturgidae_Argoctenus_aureus</t>
  </si>
  <si>
    <t>[urn:lsid:nmbe.ch:spidersp:020767]</t>
  </si>
  <si>
    <t>Mituliodon</t>
  </si>
  <si>
    <t>tarantulinus</t>
  </si>
  <si>
    <t>[urn:lsid:nmbe.ch:spidersp:023619]</t>
  </si>
  <si>
    <t>Miturga</t>
  </si>
  <si>
    <t>lineata</t>
  </si>
  <si>
    <t>[urn:lsid:nmbe.ch:spidersp:023534]</t>
  </si>
  <si>
    <t>retreat has been described as 'sheet web' by Murphy et al., 2006, however our personal observations (J. Wolff) of Miturga spp. in the lab (unpub.) indicate that the silk sheet is not used for prey capture or as a permanent residence, it is rather more extensive than the typical retreat of clubionids, gnaphosids etc because the spider is large and probably as a defence against large bull ants</t>
  </si>
  <si>
    <t>Nuliodon</t>
  </si>
  <si>
    <t>fishburni</t>
  </si>
  <si>
    <t>[urn:lsid:nmbe.ch:spidersp:042215]</t>
  </si>
  <si>
    <t>Raven, R. J. (2009). Revisions of Australian ground-hunting spiders: IV. The spider subfamily Diaprograptinae subfam. nov. (Araneomorphae: Miturgidae). Zootaxa 2035: 1-40.</t>
  </si>
  <si>
    <t>coding inferred from family and microhabitat characteristics</t>
  </si>
  <si>
    <t>Syspira</t>
  </si>
  <si>
    <t>Miturgidae_Syspira_sp_cf_longipes</t>
  </si>
  <si>
    <t>Teminius</t>
  </si>
  <si>
    <t>insularis</t>
  </si>
  <si>
    <t>[urn:lsid:nmbe.ch:spidersp:023611]</t>
  </si>
  <si>
    <t>Zora</t>
  </si>
  <si>
    <t>spinimana</t>
  </si>
  <si>
    <t>[urn:lsid:nmbe.ch:spidersp:028562]</t>
  </si>
  <si>
    <t>Mysmenidae</t>
  </si>
  <si>
    <t>Maymena</t>
  </si>
  <si>
    <t>ambita</t>
  </si>
  <si>
    <t>[urn:lsid:nmbe.ch:spidersp:009214]</t>
  </si>
  <si>
    <t>Lopardo, L., &amp; Coddington, J. A. (2005). Mysmenidae. In: Spiders of North America: an identification manual.</t>
  </si>
  <si>
    <t>mayana</t>
  </si>
  <si>
    <t>[urn:lsid:nmbe.ch:spidersp:009220]</t>
  </si>
  <si>
    <t>Lopardo, L., &amp; Hormiga, G. (2015). Out of the twilight zone: phylogeny and evolutionary morphology of the orb-weaving spider family Mysmenidae, with a focus on spinneret spigot morphology in symphytognathoids (Araneae, Araneoidea). Zoological Journal of the Linnean Society, 173(3), 527-786.</t>
  </si>
  <si>
    <t>Microdipoena</t>
  </si>
  <si>
    <t>guttata</t>
  </si>
  <si>
    <t>[urn:lsid:nmbe.ch:spidersp:009226]</t>
  </si>
  <si>
    <t>Lopardo, L., &amp; Coddington, J. A. (2005). Mysmenidae. In: Spiders of North America: an identification manual.; Hormiga, G., Alvarez-Padilla, F., &amp; Benjamin, S. P. (2007). First records of extant Hispaniolan spiders of the families Mysmenidae, Symphytognathidae, and Ochyroceratidae (Araneae), including a new species of Ochyrocera. American Museum Novitates, 2007(3577), 1-21.</t>
  </si>
  <si>
    <t>Mysmena</t>
  </si>
  <si>
    <t>leichhardti</t>
  </si>
  <si>
    <t>[urn:lsid:nmbe.ch:spidersp:046427]</t>
  </si>
  <si>
    <t>bizi</t>
  </si>
  <si>
    <t>Mysmenidae_Mysmena_bizi</t>
  </si>
  <si>
    <t>[urn:lsid:nmbe.ch:spidersp:042398]</t>
  </si>
  <si>
    <t>Miller, J. A., Griswold, C. E. &amp; Yin, C. M. (2009). The symphytognathoid spiders of the Gaoligongshan, Yunnan, China (Araneae, Araneoidea): Systematics and diversity of micro-orbweavers. ZooKeys 11: 9-195.</t>
  </si>
  <si>
    <t>tasmaniae</t>
  </si>
  <si>
    <t>[urn:lsid:nmbe.ch:spidersp:009235]</t>
  </si>
  <si>
    <t>Trogloneta</t>
  </si>
  <si>
    <t>granulum</t>
  </si>
  <si>
    <t>[urn:lsid:nmbe.ch:spidersp:009283]</t>
  </si>
  <si>
    <t>Hajer, Jaromír, and Dana Řeháková. "Spinning activity of the spider Trogloneta granulum (Araneae, Mysmenidae): web, cocoon, cocoon handling behaviour, draglines and attachment discs." Zoology 106.3 (2003): 223-231.</t>
  </si>
  <si>
    <t>mourai</t>
  </si>
  <si>
    <t>Mysmenidae_Trogloneta_mourai</t>
  </si>
  <si>
    <t>[urn:lsid:nmbe.ch:spidersp:041631]</t>
  </si>
  <si>
    <t>web of South American Trogloneta not described, specimens were collected using a beating tray in habitats and regions very different to T. granulum</t>
  </si>
  <si>
    <t>Nemesiidae</t>
  </si>
  <si>
    <t>Acanthogonatus</t>
  </si>
  <si>
    <t>campanae</t>
  </si>
  <si>
    <t>[urn:lsid:nmbe.ch:spidersp:001024]</t>
  </si>
  <si>
    <t>Goloboff, P. A. (1995). A revision of the South American spiders of the family Nemesiidae (Araneae, Mygalomorphae). Part I: species from Peru, Chile, Argentina, and Uruguay. Bulletin of the American Museum of Natural History 224: 1-189.</t>
  </si>
  <si>
    <t>Aname</t>
  </si>
  <si>
    <t>mellosa</t>
  </si>
  <si>
    <t>Nemesiidae_Aname_mellosa</t>
  </si>
  <si>
    <t>[urn:lsid:nmbe.ch:spidersp:045240]</t>
  </si>
  <si>
    <t>Harvey, F. S. B., Framenau, V. W., Wojcieszek, J. M., Rix, M. G. &amp; Harvey, M. S. (2012). Molecular and morphological characterisation of new species in the trapdoor spider genus Aname (Araneae: Mygalomorphae: Nemesiidae) from the Pilbara bioregion of Western Australia. Zootaxa 3383: 15-38.</t>
  </si>
  <si>
    <t>Calisoga</t>
  </si>
  <si>
    <t>longitarsis</t>
  </si>
  <si>
    <t>[urn:lsid:nmbe.ch:spidersp:001092]</t>
  </si>
  <si>
    <t>Smith, C. P. (1908). A preliminary study of the Araneae Theraphosidae of California. Annals of the Entomological Society of America 1: 207-236.</t>
  </si>
  <si>
    <t>Proshermacha</t>
  </si>
  <si>
    <t>tepperi</t>
  </si>
  <si>
    <t>[urn:lsid:nmbe.ch:spidersp:001078]</t>
  </si>
  <si>
    <t>Ixamatus</t>
  </si>
  <si>
    <t>webbae</t>
  </si>
  <si>
    <t>Nemesiidae_Ixamatus_webbae</t>
  </si>
  <si>
    <t>[urn:lsid:nmbe.ch:spidersp:001147]</t>
  </si>
  <si>
    <t>Raven, R. J. (1982b). Systematics of the Australian mygalomorph spider genus Ixamatus Simon (Diplurinae: Dipluridae: Chelicerata). Australian Journal of Zoology 30: 1035-1067.</t>
  </si>
  <si>
    <t>Kiama</t>
  </si>
  <si>
    <t>lachrymoides</t>
  </si>
  <si>
    <t>[urn:lsid:nmbe.ch:spidersp:000510]</t>
  </si>
  <si>
    <t>Main, B. Y. &amp; Mascord, R. (1969). A new genus of diplurid spider (Araneae: Mygalomorphae) from New South Wales. Journal of the Entomological Society of Australia, New South Wales 6: 24-30.</t>
  </si>
  <si>
    <t>Stanwellia</t>
  </si>
  <si>
    <t>hoggi</t>
  </si>
  <si>
    <t>[urn:lsid:nmbe.ch:spidersp:001312]</t>
  </si>
  <si>
    <t>Stenoterommata</t>
  </si>
  <si>
    <t>palmar</t>
  </si>
  <si>
    <t>[urn:lsid:nmbe.ch:spidersp:001330]</t>
  </si>
  <si>
    <t>Nesticidae</t>
  </si>
  <si>
    <t>Carpathonesticus</t>
  </si>
  <si>
    <t>hungaricus</t>
  </si>
  <si>
    <t>[urn:lsid:nmbe.ch:spidersp:006562]</t>
  </si>
  <si>
    <t>Eidmannella</t>
  </si>
  <si>
    <t>pallida</t>
  </si>
  <si>
    <t>[urn:lsid:nmbe.ch:spidersp:006583]</t>
  </si>
  <si>
    <t>Cokendolpher, J. C., &amp; Reddell, J. R. (2001). New and rare nesticid spiders from Texas caves (Araneae: Nesticidae). Texas Memorial Museum, Speleological Monographs, 5, 25-34.; Eberhard, W. G., Agnarsson, I., &amp; Levi, H. W. (2008). Web forms and the phylogeny of theridiid spiders (Araneae: Theridiidae): chaos from order. Systematics and biodiversity, 6(4), 415-475.</t>
  </si>
  <si>
    <t>Gaucelmus</t>
  </si>
  <si>
    <t>augustinus</t>
  </si>
  <si>
    <t>[urn:lsid:nmbe.ch:spidersp:006586]</t>
  </si>
  <si>
    <t>Nesticella</t>
  </si>
  <si>
    <t>brevipes</t>
  </si>
  <si>
    <t>[urn:lsid:nmbe.ch:spidersp:006595]</t>
  </si>
  <si>
    <t>Nesticus</t>
  </si>
  <si>
    <t>holsingeri</t>
  </si>
  <si>
    <t>[urn:lsid:nmbe.ch:spidersp:006670]</t>
  </si>
  <si>
    <t>Griswold, C. E., Coddington, J. A., Hormiga, G., &amp; Scharff, N. (1998). Phylogeny of the orb-web building spiders (Araneae, Orbiculariae: Deinopoidea, Araneoidea). Zoological Journal of the Linnean Society, 123(1), 1-99.; Benjamin, S. P., &amp; Zschokke, S. (2002). Untangling the tangle-web: web construction behavior of the comb-footed spider Steatoda triangulosa and comments on phylogenetic implications (Araneae: Theridiidae). Journal of Insect Behavior, 15(6), 791-809.; Bellmann, H. (2010). Der Kosmos Spinnenfuhrer. Franck-Kosmos, Stuttgart, 429 pp.; Snowman, C. V., Zigler, K. S., &amp; Hedin, M. (2010). Caves as islands: mitochondrial phylogeography of the cave-obligate spider species Nesticus barri (Araneae: Nesticidae). The Journal of Arachnology, 38(1), 49-56.; Eberhard, W. G., Agnarsson, I., &amp; Levi, H. W. (2008). Web forms and the phylogeny of theridiid spiders (Araneae: Theridiidae): chaos from order. Systematics and biodiversity, 6(4), 415-475.</t>
  </si>
  <si>
    <t>Nicodamidae</t>
  </si>
  <si>
    <t>Ambicodamus</t>
  </si>
  <si>
    <t>marae</t>
  </si>
  <si>
    <t>[urn:lsid:nmbe.ch:spidersp:023224]</t>
  </si>
  <si>
    <t>habits not reported, characters inferred from general family charcteristics</t>
  </si>
  <si>
    <t>Novodamus</t>
  </si>
  <si>
    <t>nodatus</t>
  </si>
  <si>
    <t>[urn:lsid:nmbe.ch:spidersp:023242]</t>
  </si>
  <si>
    <t>Oncodamus</t>
  </si>
  <si>
    <t>decipiens</t>
  </si>
  <si>
    <t>[urn:lsid:nmbe.ch:spidersp:023245]</t>
  </si>
  <si>
    <t>Ochyroceratidae</t>
  </si>
  <si>
    <t>Ochyrocera</t>
  </si>
  <si>
    <t>MA184</t>
  </si>
  <si>
    <t>Ochyroceratidae_Ochyrocera_sp_MA184</t>
  </si>
  <si>
    <t>Hormiga, G., Alvarez-Padilla, F., &amp; Benjamin, S. P. (2007). First records of extant Hispaniolan spiders of the families Mysmenidae, Symphytognathidae, and Ochyroceratidae (Araneae), including a new species of Ochyrocera. American Museum Novitates, 2007(3577), 1-21.; Valdez-Mondragón, A. (2009). Two new species of the spider genus Ochyrocera (Araneae, Ochyroceratidae) from Mexico. The Journal of Arachnology, 37(2), 170-177.</t>
  </si>
  <si>
    <t>SP50</t>
  </si>
  <si>
    <t>Ochyroceratidae_Ochyrocera_sp_Catemaco</t>
  </si>
  <si>
    <t>Oecobiidae</t>
  </si>
  <si>
    <t>Oecobius</t>
  </si>
  <si>
    <t>cellariorum</t>
  </si>
  <si>
    <t>[urn:lsid:nmbe.ch:spidersp:005916]</t>
  </si>
  <si>
    <t>Solano-Brenes, D., Miranda, X., &amp; Barrantes, G. (2018). Making the invisible visible: methods to enhance features of tiny spider webs. The Journal of Arachnology, 46(3), 538-540.; Vetter, R. S., &amp; Carroll, D. P. (2013). An identification key for eggs and egg sacs of spiders of potential agroeconomic importance: a feasibility study. The Journal of Arachnology, 41(2), 176-183.</t>
  </si>
  <si>
    <t>annulipes</t>
  </si>
  <si>
    <t>Oecobiidae_Oecobius_annulipes</t>
  </si>
  <si>
    <t>[urn:lsid:nmbe.ch:spidersp:005909]</t>
  </si>
  <si>
    <t>Glatz, L. (1967). Zur biologie und morphologie von Oecobius annulipes Lucas (Araneae, Oecobiidae). Zeitschrift für Morphologie der Tiere, 61(2), 185-214.</t>
  </si>
  <si>
    <t>Uroctea</t>
  </si>
  <si>
    <t>durandi</t>
  </si>
  <si>
    <t>[urn:lsid:nmbe.ch:spidersp:005989]</t>
  </si>
  <si>
    <t>Kullmann, E., &amp; Stern, H. (1975). Leben am seidenen Faden. Bertelsmann, München.; Bürgis, H. (1988). Fangmethoden bei Spinnen. Biologie in unserer Zeit, 18(1), 16-24.</t>
  </si>
  <si>
    <t xml:space="preserve">quinquenotata </t>
  </si>
  <si>
    <t xml:space="preserve">Oecobiidae_Uroctea_quinquenotata </t>
  </si>
  <si>
    <t>[urn:lsid:nmbe.ch:spidersp:005998]</t>
  </si>
  <si>
    <t>Oonopidae</t>
  </si>
  <si>
    <t>Ischnothyreus</t>
  </si>
  <si>
    <t>hamatus</t>
  </si>
  <si>
    <t>Oonopidae_Ischnothyreus_hamatus</t>
  </si>
  <si>
    <t>[urn:lsid:nmbe.ch:spidersp:047016]</t>
  </si>
  <si>
    <t>Hajer, J., Czerneková, M., &amp; Řeháková, D. (2014). Silk spinning apparatus and silk microstructure of Silhouettella loricatula (Araneae, Araneomorphae, Oonopidae). Trends Entomol, 10, 29-38.</t>
  </si>
  <si>
    <t>assumed to be consistent in family</t>
  </si>
  <si>
    <t>Oonops</t>
  </si>
  <si>
    <t>procerus</t>
  </si>
  <si>
    <t>[urn:lsid:nmbe.ch:spidersp:005040]</t>
  </si>
  <si>
    <t>Wiki der Arachnologischen Gesellschaft e. V. (2020). Oonops domesticus. (V. 23. January 2020). Accessed 21/06/2020,  https://wiki.arages.de/index.php?title=Oonops_domesticus&amp;oldid=118937.</t>
  </si>
  <si>
    <t>Opopaea</t>
  </si>
  <si>
    <t>MA140</t>
  </si>
  <si>
    <t>Oonopidae_Opopaea_sp_Itremo</t>
  </si>
  <si>
    <t>Orchestina</t>
  </si>
  <si>
    <t>pavesii</t>
  </si>
  <si>
    <t>Oonopidae_Orchestina_pavesii</t>
  </si>
  <si>
    <t>[urn:lsid:nmbe.ch:spidersp:005121]</t>
  </si>
  <si>
    <t>SP91</t>
  </si>
  <si>
    <t>Oonopidae_Orchestina_sp_Otamendi</t>
  </si>
  <si>
    <t>Scaphiella</t>
  </si>
  <si>
    <t>septella</t>
  </si>
  <si>
    <t>Oonopidae_Scaphiella_septella</t>
  </si>
  <si>
    <t>[urn:lsid:nmbe.ch:spidersp:005161]</t>
  </si>
  <si>
    <t>Stenoonops</t>
  </si>
  <si>
    <t>luquillo</t>
  </si>
  <si>
    <t>Oonopidae_Stenoonops_luquillo</t>
  </si>
  <si>
    <t>[urn:lsid:nmbe.ch:spidersp:043369]</t>
  </si>
  <si>
    <t>Triaeris</t>
  </si>
  <si>
    <t>stenaspis</t>
  </si>
  <si>
    <t>Oonopidae_Triaeris_stenaspis</t>
  </si>
  <si>
    <t>[urn:lsid:nmbe.ch:spidersp:005213]</t>
  </si>
  <si>
    <t>Orsolobidae</t>
  </si>
  <si>
    <t>Afrilobus</t>
  </si>
  <si>
    <t>Orsolobidae_Afrilobus_australis</t>
  </si>
  <si>
    <t>[urn:lsid:nmbe.ch:spidersp:005243]</t>
  </si>
  <si>
    <t>Mallecolobus</t>
  </si>
  <si>
    <t>sanus</t>
  </si>
  <si>
    <t>Orsolobidae_Mallecolobus_sanus</t>
  </si>
  <si>
    <t>[urn:lsid:nmbe.ch:spidersp:005290]</t>
  </si>
  <si>
    <t>Orsolobus</t>
  </si>
  <si>
    <t>montt</t>
  </si>
  <si>
    <t>[urn:lsid:nmbe.ch:spidersp:005300]</t>
  </si>
  <si>
    <t>Forster, R. R. &amp; Platnick, N. I. (1985). A review of the austral spider family Orsolobidae (Arachnida, Araneae), with notes on the superfamily Dysderoidea. Bulletin of the American Museum of Natural History 181: 1-230.</t>
  </si>
  <si>
    <t>Osornolobus</t>
  </si>
  <si>
    <t>SP8</t>
  </si>
  <si>
    <t>Orsolobidae_Osornolobus_sp_Contulmo</t>
  </si>
  <si>
    <t>Subantarctia</t>
  </si>
  <si>
    <t>dugdalei</t>
  </si>
  <si>
    <t>Orsolobidae_Subantarctia_dugdalei</t>
  </si>
  <si>
    <t>[urn:lsid:nmbe.ch:spidersp:005333]</t>
  </si>
  <si>
    <t>Tasmanoonops</t>
  </si>
  <si>
    <t>MR690</t>
  </si>
  <si>
    <t>Orsolobidae_Tasmanoonops_sp_MR690</t>
  </si>
  <si>
    <t>Oxyopidae</t>
  </si>
  <si>
    <t>Hamataliwa</t>
  </si>
  <si>
    <t>kulczynskii</t>
  </si>
  <si>
    <t>Oxyopidae_Hamataliwa_kulczynskii</t>
  </si>
  <si>
    <t>[urn:lsid:nmbe.ch:spidersp:019866]</t>
  </si>
  <si>
    <t>Oxyopes</t>
  </si>
  <si>
    <t>salticus</t>
  </si>
  <si>
    <t>[urn:lsid:nmbe.ch:spidersp:020111]</t>
  </si>
  <si>
    <t>Main, B. Y. (1964). Spiders of Australia: A Guide to their Identification with Brief Notes on the Natural History of Common Forms. Jacaranda Press, Brisbane, 124 pp.; Comstock, J. H. (1940). The spider book, revised and edited by W. J. Gertsch. Cornell Univ. Press, Ithaca, 727 pp.</t>
  </si>
  <si>
    <t>Peucetia</t>
  </si>
  <si>
    <t>viridans</t>
  </si>
  <si>
    <t>[urn:lsid:nmbe.ch:spidersp:020215]</t>
  </si>
  <si>
    <t>Comstock, J. H. (1940). The spider book, revised and edited by W. J. Gertsch. Cornell Univ. Press, Ithaca, 727 pp.; Griswold, C. E. (1983). Tapinillus longipes (Taczanowski), a web-building lynx spider from the American tropics (Araneae: Oxyopidae). Journal of natural history, 17(6), 979-985.</t>
  </si>
  <si>
    <t>Tapinillus</t>
  </si>
  <si>
    <t>Oxyopidae_Tapinillus_longipes</t>
  </si>
  <si>
    <t>[urn:lsid:nmbe.ch:spidersp:020227]</t>
  </si>
  <si>
    <t>Griswold, C. E. (1983). Tapinillus longipes (Taczanowski), a web-building lynx spider from the American tropics (Araneae: Oxyopidae). Journal of natural history, 17(6), 979-985.</t>
  </si>
  <si>
    <t>Pacullidae</t>
  </si>
  <si>
    <t>Lamania</t>
  </si>
  <si>
    <t>kraui</t>
  </si>
  <si>
    <t>Pacullidae_Lamania_kraui</t>
  </si>
  <si>
    <t>[urn:lsid:nmbe.ch:spidersp:004157]</t>
  </si>
  <si>
    <t>Paculla</t>
  </si>
  <si>
    <t>negara</t>
  </si>
  <si>
    <t>Pacullidae_Paculla_negara</t>
  </si>
  <si>
    <t>[urn:lsid:nmbe.ch:spidersp:004171]</t>
  </si>
  <si>
    <t>Lehtinen, P. T. (1981). Spiders of the Oriental-Australian region. III. Tetrablemmidae, with a world revision. Acta Zoologica Fennica 162: 1-151.</t>
  </si>
  <si>
    <t>Perania</t>
  </si>
  <si>
    <t>nasuta</t>
  </si>
  <si>
    <t>[urn:lsid:nmbe.ch:spidersp:004183]</t>
  </si>
  <si>
    <t>Schwendinger, P. J. (1989b). On three new armoured spiders (Araneae: Tetrablemmidae, Pacullinae) from Indonesia and Thailand. Revue Suisse de Zoologie 96: 571-582.</t>
  </si>
  <si>
    <t>Palpimanidae</t>
  </si>
  <si>
    <t>Ikuma</t>
  </si>
  <si>
    <t>squamata</t>
  </si>
  <si>
    <t>Palpimanidae_Ikuma_squamata</t>
  </si>
  <si>
    <t>[urn:lsid:nmbe.ch:spidersp:005541]</t>
  </si>
  <si>
    <t>consistent ecology within family likely due to special morphological adaptations and reduced silk apparatus (see Pekar et al.)</t>
  </si>
  <si>
    <t>Notiothops</t>
  </si>
  <si>
    <t>noxiosus</t>
  </si>
  <si>
    <t>Palpimanidae_Notiothops_noxiosus</t>
  </si>
  <si>
    <t>[urn:lsid:nmbe.ch:spidersp:005548]</t>
  </si>
  <si>
    <t>Otiothops</t>
  </si>
  <si>
    <t>birabeni</t>
  </si>
  <si>
    <t>[urn:lsid:nmbe.ch:spidersp:005553]</t>
  </si>
  <si>
    <t>Palpimanus</t>
  </si>
  <si>
    <t>gibbulus</t>
  </si>
  <si>
    <t>[urn:lsid:nmbe.ch:spidersp:005590]</t>
  </si>
  <si>
    <t>transvaalicus</t>
  </si>
  <si>
    <t>[urn:lsid:nmbe.ch:spidersp:005612]</t>
  </si>
  <si>
    <t>Cerveira, A. M., &amp; Jackson, R. R. (2005). Specialised predation by Palpimanus sp.(Araneae: Palpimanidae) on jumping spiders (Araneae: Salticidae). Journal of East African Natural History, 94(2), 303-317.</t>
  </si>
  <si>
    <t>Sarascelis</t>
  </si>
  <si>
    <t>chaperi</t>
  </si>
  <si>
    <t>[urn:lsid:nmbe.ch:spidersp:005617]</t>
  </si>
  <si>
    <t>Scelidocteus</t>
  </si>
  <si>
    <t>ochreatus</t>
  </si>
  <si>
    <t>Palpimanidae_Scelidocteus_ochreatus</t>
  </si>
  <si>
    <t>[urn:lsid:nmbe.ch:spidersp:005627]</t>
  </si>
  <si>
    <t>Paratropididae</t>
  </si>
  <si>
    <t>Paratropis</t>
  </si>
  <si>
    <t>elicioi</t>
  </si>
  <si>
    <t>Paratropididae_Paratropis_elicioi</t>
  </si>
  <si>
    <t>[urn:lsid:nmbe.ch:spidersp:048135]</t>
  </si>
  <si>
    <t>Perafán, C., Galvis, W. &amp; Pérez-Miles, F. (2019). The first Paratropididae (Araneae, Mygalomorphae) from Colombia: new genus, species and records. ZooKeys 830: 1-31.</t>
  </si>
  <si>
    <t>Penestomidae</t>
  </si>
  <si>
    <t>Penestomus</t>
  </si>
  <si>
    <t>egazini</t>
  </si>
  <si>
    <t>[urn:lsid:nmbe.ch:spidersp:043353]</t>
  </si>
  <si>
    <t>Miller, J. A., Griswold, C. E. &amp; Haddad, C. R. (2010). Taxonomic revision of the spider family Penestomidae (Araneae, Entelegynae). Zootaxa 2534: 1-36.</t>
  </si>
  <si>
    <t>Periegopidae</t>
  </si>
  <si>
    <t>Periegops</t>
  </si>
  <si>
    <t>Periegopidae_Periegops_australia</t>
  </si>
  <si>
    <t>[urn:lsid:nmbe.ch:spidersp:002915]</t>
  </si>
  <si>
    <t>Forster, R. R. (1995b). The Australasian spider family Periegopidae Simon, 1893 (Araneae: Sicarioidea). Records of the Western Australian Museum, Supplement 52: 91-105.</t>
  </si>
  <si>
    <t>suteri</t>
  </si>
  <si>
    <t>Periegopidae_Periegops_suteri</t>
  </si>
  <si>
    <t>[urn:lsid:nmbe.ch:spidersp:002916]</t>
  </si>
  <si>
    <t>Philodromidae</t>
  </si>
  <si>
    <t>Pagiopalus</t>
  </si>
  <si>
    <t>nigriventris</t>
  </si>
  <si>
    <t>[urn:lsid:nmbe.ch:spidersp:029713]</t>
  </si>
  <si>
    <t>Suman, T. W. (1971). Spiders of the family Thomisidae in Hawaii. Pacific Insects 12: 773-864.</t>
  </si>
  <si>
    <t>Pedinopistha</t>
  </si>
  <si>
    <t>stigmatica</t>
  </si>
  <si>
    <t>[urn:lsid:nmbe.ch:spidersp:029723]</t>
  </si>
  <si>
    <t>Petrichus</t>
  </si>
  <si>
    <t>MR696</t>
  </si>
  <si>
    <t>Philodromidae_Petrichus_sp_Ne-LuanCoipolauquen</t>
  </si>
  <si>
    <t>Levy, G. (1977). The philodromid spiders of Israel (Araneae: Philodromidae). Israel Journal of Ecology and Evolution, 26(3-4), 193-229.</t>
  </si>
  <si>
    <t>Philodromus</t>
  </si>
  <si>
    <t>aureolus</t>
  </si>
  <si>
    <t>[urn:lsid:nmbe.ch:spidersp:029754]</t>
  </si>
  <si>
    <t>Thanatus</t>
  </si>
  <si>
    <t>formicinus</t>
  </si>
  <si>
    <t>[urn:lsid:nmbe.ch:spidersp:030012]</t>
  </si>
  <si>
    <t>schubotzi</t>
  </si>
  <si>
    <t>Philodromidae_Thanatus_schubotzi</t>
  </si>
  <si>
    <t>[urn:lsid:nmbe.ch:spidersp:030062]</t>
  </si>
  <si>
    <t>Tibellus</t>
  </si>
  <si>
    <t>chamberlini</t>
  </si>
  <si>
    <t>[urn:lsid:nmbe.ch:spidersp:030085]</t>
  </si>
  <si>
    <t>Dondale, C. D. &amp; Redner, J. H. (1978b). The insects and arachnids of Canada, Part 5. The crab spiders of Canada and Alaska, Araneae: Philodromidae and Thomisidae. Research Branch Agriculture Canada Publication 1663: 1-255.</t>
  </si>
  <si>
    <t>oblongus</t>
  </si>
  <si>
    <t>[urn:lsid:nmbe.ch:spidersp:030106]</t>
  </si>
  <si>
    <t>Bristowe, W. S. (1958). The World of Spiders. Collins, London, 304 pp.; Garratt, P. W. (1970). Binomics of the spider Tibellus Oblongus (Walckenaer). Doctoral Dissertation, Imperial College.; Bellmann, H. (2010). Der Kosmos Spinnenfuhrer. Franck-Kosmos, Stuttgart, 429 pp.</t>
  </si>
  <si>
    <t>Titanebo</t>
  </si>
  <si>
    <t>mexicanus</t>
  </si>
  <si>
    <t>[urn:lsid:nmbe.ch:spidersp:029680]</t>
  </si>
  <si>
    <t>Pholcidae</t>
  </si>
  <si>
    <t>Artema</t>
  </si>
  <si>
    <t>atlanta</t>
  </si>
  <si>
    <t>[urn:lsid:nmbe.ch:spidersp:003327]</t>
  </si>
  <si>
    <t>Aharon, S., Huber, B. A. &amp; Gavish-Regev, E. (2017). Daddy-long-leg giants: revision of the spider genus Artema Walckenaer, 1837 (Araneae, Pholcidae). European Journal of Taxonomy 376: 1-57.</t>
  </si>
  <si>
    <t>Carapoia</t>
  </si>
  <si>
    <t>genitalis</t>
  </si>
  <si>
    <t>[urn:lsid:nmbe.ch:spidersp:003353]</t>
  </si>
  <si>
    <t>Huber, B. A. (2005). Revision and cladistic analysis of the spider genus Carapoia González-Sponga (Araneae: Pholcidae), with descriptions of new species from Brazil's Atlantic forest. Invertebrate Systematics 19: 541-556.</t>
  </si>
  <si>
    <t>Crossopriza</t>
  </si>
  <si>
    <t>lyoni</t>
  </si>
  <si>
    <t>[urn:lsid:nmbe.ch:spidersp:003389]</t>
  </si>
  <si>
    <t>Holocnemus</t>
  </si>
  <si>
    <t>pluchei</t>
  </si>
  <si>
    <t>[urn:lsid:nmbe.ch:spidersp:003407]</t>
  </si>
  <si>
    <t>Hajer, J. &amp; Reháková, D. (2003). Spotted dome-shaped webs of the pholcids Crossopriza sp. and Holocnemus pluchei (Araneae: Pholcidae) Bull. Br. arachnol. Soc, 2(8), 345-354.; Sedey, K. A., &amp; Jakob, E. M. (1998). A description of an unusual dome web occupied by egg-carrying Holocnemus pluchei (Araneae, Pholcidae). The Journal of Arachnology, 26(3), 385-388.</t>
  </si>
  <si>
    <t>Ibotyporanga</t>
  </si>
  <si>
    <t>naideae</t>
  </si>
  <si>
    <t>[urn:lsid:nmbe.ch:spidersp:003421]</t>
  </si>
  <si>
    <t>Huber, B. A., &amp; El-Hennawy, H. (2007). On Old World ninetine spiders (Araneae: Pholcidae), with a new genus and species and the first record for Madagascar. Zootaxa, 1635(1), 45-53.</t>
  </si>
  <si>
    <t>ecology of most Ninetinae unknown, some may be free hunters</t>
  </si>
  <si>
    <t>Leptopholcus</t>
  </si>
  <si>
    <t>[urn:lsid:nmbe.ch:spidersp:003434]</t>
  </si>
  <si>
    <t>Huber, B. A. (2011). Revision and cladistic analysis of Pholcus and closely related taxa (Araneae, Pholcidae). Bonner Zoologische Monographien 58: 1-509.</t>
  </si>
  <si>
    <t>Metagonia</t>
  </si>
  <si>
    <t>globulosa</t>
  </si>
  <si>
    <t>Pholcidae_Metagonia_globulosa</t>
  </si>
  <si>
    <t>[urn:lsid:nmbe.ch:spidersp:003527]</t>
  </si>
  <si>
    <t>Huber, B. A. (2000). New World pholcid spiders (Araneae: Pholcidae): A revision at generic level. Bulletin of the American Museum of Natural History 254: 1-348.</t>
  </si>
  <si>
    <t>Micropholcus</t>
  </si>
  <si>
    <t>fauroti</t>
  </si>
  <si>
    <t>[urn:lsid:nmbe.ch:spidersp:003581]</t>
  </si>
  <si>
    <t>Ahmad, N. F., &amp; Abou-Setta, M. M. (2017). Life History of the Pholcid Spider, Micropholcus fauroti (Simon, 1887)(Araneae: Pholcidae) in Egypt. Acarines 11: 31-35.; Huber, B. A., Carvalho, L. S., &amp; Benjamin, S. P. (2014). On the New World spiders previously misplaced in Leptopholcus: molecular and morphological analyses and descriptions of four new species (Araneae: Pholcidae). Invertebrate Systematics, 28(4), 432-450.; Huber, B. A. (2011). Revision and cladistic analysis of Pholcus and closely related taxa (Araneae, Pholcidae). Bonner Zoologische Monographien 58: 1-509.</t>
  </si>
  <si>
    <t>Huber et al. note for M. piaui that in one population 80% of all individuals were observed outside of webs on substrate, but it may be that the webs were built directly on the substrate and thus not obvious</t>
  </si>
  <si>
    <t>Modisimus</t>
  </si>
  <si>
    <t>inornatus</t>
  </si>
  <si>
    <t>Pholcidae_Modisimus_inornatus</t>
  </si>
  <si>
    <t>[urn:lsid:nmbe.ch:spidersp:003607]</t>
  </si>
  <si>
    <t>Eberhard, W. G. (1992). Web construction by Modisimus sp.(Araneae, Pholcidae). Journal of Arachnology, 20(1): 25-34.; Briceno, R. D. (1985). Sticky balls in webs of the spider Modisimus sp.(Araneae, Pholcidae). Journal of Arachnology, 13: 267-269.; Huber, B. A. (1998). Notes on the neotropical spider genus Modisimus (Pholcidae, Araneae), with descriptions of thirteen new species from Costa Rica and neighboring countries. Journal of Arachnology, 19-60.</t>
  </si>
  <si>
    <t>Nita</t>
  </si>
  <si>
    <t>elsaff</t>
  </si>
  <si>
    <t>[urn:lsid:nmbe.ch:spidersp:041011]</t>
  </si>
  <si>
    <t>Baker, I. M., Ali, H. B, &amp; Fadhil, H. Y. (2019). First record of the cellar spider genus Nita Huber &amp; El-Hennawy, 2007 (Araneae, Pholcidae) from Iraq. Bulletin of the Iraq Natural History Museum 15(4): 403-411.</t>
  </si>
  <si>
    <t>Nyikoa</t>
  </si>
  <si>
    <t>limbe</t>
  </si>
  <si>
    <t>[urn:lsid:nmbe.ch:spidersp:041012]</t>
  </si>
  <si>
    <t>Pehrforsskalia</t>
  </si>
  <si>
    <t>conopyga</t>
  </si>
  <si>
    <t>[urn:lsid:nmbe.ch:spidersp:037488]</t>
  </si>
  <si>
    <t>Huber, B. A. (2009). Life on leaves: leaf-dwelling pholcids of Guinea, with emphasis on Crossopriza cylindrogaster Simon, a spider with inverted resting position, pseudo-eyes, lampshade web, and tetrahedral egg-sac (Araneae: Pholcidae). Journal of Natural History, 43(39-40), 2491-2523.; Huber, B. A. (2011). Revision and cladistic analysis of Pholcus and closely related taxa (Araneae, Pholcidae). Bonner Zoologische Monographien 58: 1-509.</t>
  </si>
  <si>
    <t>Pholcophora</t>
  </si>
  <si>
    <t>[urn:lsid:nmbe.ch:spidersp:003660]</t>
  </si>
  <si>
    <t>Gertsch, W. J. (1982). The spider genera Pholcophora and Anopsicus (Araneae, Pholcidae) in North America, Central America and the West Indies. Ibid. 8: 95–144. Texas Mem. Mus., Bull. 28: 95–144.</t>
  </si>
  <si>
    <t>Pribumia</t>
  </si>
  <si>
    <t>atrigularis</t>
  </si>
  <si>
    <t>[urn:lsid:nmbe.ch:spidersp:003977]</t>
  </si>
  <si>
    <t>Huber, B. A. (2011). Revision and cladistic analysis of Pholcus and closely related taxa (Araneae, Pholcidae). Bonner Zoologische Monographien 58: 1-509.; Huber, B. A., Eberle, J. &amp; Dimitrov, D. (2018). The phylogeny of pholcid spiders: a critical evaluation of relationships suggested by molecular data (Araneae, Pholcidae). ZooKeys 789: 51-101.</t>
  </si>
  <si>
    <t>from the available information we infer that species of this genus build leaf surface webs like Leptopholcus and Pehrforsskalia</t>
  </si>
  <si>
    <t>Pholcus</t>
  </si>
  <si>
    <t>kakum</t>
  </si>
  <si>
    <t>[urn:lsid:nmbe.ch:spidersp:042720]</t>
  </si>
  <si>
    <t>Huber, B. A. (2009). Life on leaves: leaf-dwelling pholcids of Guinea, with emphasis on Crossopriza cylindrogaster Simon, a spider with inverted resting position, pseudo-eyes, lampshade web, and tetrahedral egg-sac (Araneae: Pholcidae). Journal of Natural History, 43(39-40), 2491-2523.</t>
  </si>
  <si>
    <t>opilionoides</t>
  </si>
  <si>
    <t>[urn:lsid:nmbe.ch:spidersp:003739]</t>
  </si>
  <si>
    <t>Peters, H. M. (1987). Fine structure and function of capture threads. In Ecophysiology of spiders (pp. 187-202). Springer, Berlin, Heidelberg.</t>
  </si>
  <si>
    <t>assumed to be similar to P. phalangioides</t>
  </si>
  <si>
    <t>phalangioides</t>
  </si>
  <si>
    <t>[urn:lsid:nmbe.ch:spidersp:003744]</t>
  </si>
  <si>
    <t>Kirchner, V. W. (1986). Das Netz der Zitterspinne (Pholcus phalangioides Fuesslin)(Araneae: Pholcidae). Zoologischer Anzeiger, 216(3-4), 151-169.; Japyassú, H. F., &amp; Macagnan, C. R. (2004). Fishing for prey: the evolution of a new predatory tactic among spiders (Araneae, Pholcidae). Revista de Etologia, 6(2), 79-94.; Roush, R. S., &amp; Radabaugh, D. C. (1993). Web density is related to prey abundance in cellar spiders, Pholcus phalangioides (Fuesslin)(Araneae: Pholcidae). Bull. Br. Arachnol. Soc, 9(5), 142-144.; Jackson, R. R., &amp; Brassington, R. J. (1987). The biology of Pholcus phalangioides (Araneae, Pholcidae): predatory versatility, araneophagy and aggressive mimicry. Journal of Zoology, 211(2), 227-238.; Wolff, J. O., &amp; Gorb, S. N. (2016). Attachment Structures and Adhesive Secretions in Arachnids. Springer.</t>
  </si>
  <si>
    <t>Psilochorus</t>
  </si>
  <si>
    <t>Pholcidae_Psilochorus_simoni</t>
  </si>
  <si>
    <t>[urn:lsid:nmbe.ch:spidersp:003853]</t>
  </si>
  <si>
    <t>Quamtana</t>
  </si>
  <si>
    <t>kitahurira</t>
  </si>
  <si>
    <t>Pholcidae_Quamtana_kitahurira</t>
  </si>
  <si>
    <t>[urn:lsid:nmbe.ch:spidersp:038442]</t>
  </si>
  <si>
    <t>Huber, B. A. (2003). Southern African pholcid spiders: revision and cladistic analysis of Quamtana gen. nov. and Spermophora Hentz (Araneae: Pholcidae), with notes on male-female covariation. Zoological Journal of the Linnean Society 139: 477-527.</t>
  </si>
  <si>
    <t>Smeringopus</t>
  </si>
  <si>
    <t>[urn:lsid:nmbe.ch:spidersp:003882]</t>
  </si>
  <si>
    <t>Japyassú, H. F., &amp; Macagnan, C. R. (2004). Fishing for prey: the evolution of a new predatory tactic among spiders (Araneae, Pholcidae). Revista de Etologia, 6(2), 79-94.</t>
  </si>
  <si>
    <t>Phrurolithidae</t>
  </si>
  <si>
    <t>Otacilia</t>
  </si>
  <si>
    <t>MR81</t>
  </si>
  <si>
    <t>Phrurolithidae_Otacilia_sp_HaTinh</t>
  </si>
  <si>
    <t>Scotinella</t>
  </si>
  <si>
    <t>sculleni</t>
  </si>
  <si>
    <t>Phrurolithidae_Scotinella_sculleni</t>
  </si>
  <si>
    <t>[urn:lsid:nmbe.ch:spidersp:024413]</t>
  </si>
  <si>
    <t>Penniman, A. J. (1985). Revision of the britcheri and pugnata groups of Scotinella (araneae, corinnidae, phrurolithinae) with a reclassification phrurolithine spiders. Doctoral dissertation, The Ohio State University.</t>
  </si>
  <si>
    <t>Physoglenidae</t>
  </si>
  <si>
    <t>Calcarsynotaxus</t>
  </si>
  <si>
    <t>Physoglenidae_Calcarsynotaxus_longipes</t>
  </si>
  <si>
    <t>[urn:lsid:nmbe.ch:spidersp:006486]</t>
  </si>
  <si>
    <t>Forster, R. R., Platnick, N. I. &amp; Coddington, J. (1990). A proposal and review of the spider family Synotaxidae (Araneae, Araneoidea), with notes on theridiid interrelationships. Bulletin of the American Museum of Natural History 193: 1-116.</t>
  </si>
  <si>
    <t>coding inferred from family characteristics</t>
  </si>
  <si>
    <t>Chileotaxus</t>
  </si>
  <si>
    <t>sans</t>
  </si>
  <si>
    <t>[urn:lsid:nmbe.ch:spidersp:006487]</t>
  </si>
  <si>
    <t>Agnarsson, I. (2003). The phylogenetic placement and circumscription of the genus Synotaxus (Araneae: Synotaxidae), a new species from Guyana, and notes on theridioid phylogeny. Invertebrate Systematics, 17(6), 719-734.</t>
  </si>
  <si>
    <t>Meringa</t>
  </si>
  <si>
    <t>otago</t>
  </si>
  <si>
    <t>Physoglenidae_Meringa_otago</t>
  </si>
  <si>
    <t>[urn:lsid:nmbe.ch:spidersp:006509]</t>
  </si>
  <si>
    <t>conway</t>
  </si>
  <si>
    <t>Physoglenidae_Meringa_conway</t>
  </si>
  <si>
    <t>[urn:lsid:nmbe.ch:spidersp:006505]</t>
  </si>
  <si>
    <t>hinaka</t>
  </si>
  <si>
    <t>Physoglenidae_Meringa_hinaka</t>
  </si>
  <si>
    <t>[urn:lsid:nmbe.ch:spidersp:006506]</t>
  </si>
  <si>
    <t>Pahora</t>
  </si>
  <si>
    <t>murihiku</t>
  </si>
  <si>
    <t>Physoglenidae_Pahora_murihiku</t>
  </si>
  <si>
    <t>[urn:lsid:nmbe.ch:spidersp:006522]</t>
  </si>
  <si>
    <t>Dimitrov, D., Benavides, L. R., Arnedo, M. A., Giribet, G., Griswold, C. E., Scharff, N., &amp; Hormiga, G. (2017). Rounding up the usual suspects: A standard target‐gene approach for resolving the interfamilial phylogenetic relationships of ecribellate orb‐weaving spiders with a new family‐rank classification (Araneae, Araneoidea). Cladistics, 33(3), 221-250.</t>
  </si>
  <si>
    <t>Pahoroides</t>
  </si>
  <si>
    <t>CG244</t>
  </si>
  <si>
    <t>Physoglenidae_Pahoroides_sp_CG244</t>
  </si>
  <si>
    <t>Griswold, C. E., Coddington, J. A., Hormiga, G., &amp; Scharff, N. (1998). Phylogeny of the orb-web building spiders (Araneae, Orbiculariae: Deinopoidea, Araneoidea). Zoological Journal of the Linnean Society, 123(1), 1-99.</t>
  </si>
  <si>
    <t>Physoglenes</t>
  </si>
  <si>
    <t>SP41</t>
  </si>
  <si>
    <t>Physoglenidae_Physoglenes_sp_Contulmo</t>
  </si>
  <si>
    <t>Tupua</t>
  </si>
  <si>
    <t>Physoglenidae_Tupua_raveni</t>
  </si>
  <si>
    <t>[urn:lsid:nmbe.ch:spidersp:006546]</t>
  </si>
  <si>
    <t>Phyxelididae</t>
  </si>
  <si>
    <t>Ambohima</t>
  </si>
  <si>
    <t>ranohira</t>
  </si>
  <si>
    <t>[urn:lsid:nmbe.ch:spidersp:044663]</t>
  </si>
  <si>
    <t>Griswold, C. E., Wood, H. M., &amp; Carmichael, A. D. (2012). The lace web spiders (Araneae, Phyxelididae) of Madagascar: phylogeny, biogeography and taxonomy. Zoological Journal of the Linnean Society, 164(4), 728-810.</t>
  </si>
  <si>
    <t>sublima</t>
  </si>
  <si>
    <t>[urn:lsid:nmbe.ch:spidersp:023121]</t>
  </si>
  <si>
    <t>Malaika</t>
  </si>
  <si>
    <t>[urn:lsid:nmbe.ch:spidersp:023125]</t>
  </si>
  <si>
    <t>Griswold, C. E. (1990). A revision and phylogenetic analysis of the spider subfamily Phyxelidinae (Araneae, Amaurobiidae). Bulletin of the American Museum of Natural History 196: 1-206.; Bosselaers, J. (2018a). Some spider observations in the Table Mountain area. The Spider Club News 34(1): 12-15.</t>
  </si>
  <si>
    <t>Phyxelida</t>
  </si>
  <si>
    <t>bifoveata</t>
  </si>
  <si>
    <t>[urn:lsid:nmbe.ch:spidersp:023135]</t>
  </si>
  <si>
    <t>tanganensis</t>
  </si>
  <si>
    <t>[urn:lsid:nmbe.ch:spidersp:023149]</t>
  </si>
  <si>
    <t>Griswold, C. E., Ramirez, M. J., Coddington, J. A., &amp; Platnick, N. I. (2005). Atlas of phylogenetic data for entelegyne spiders (Araneae: Araneomorphae: Entelegynae) with comments on their phylogeny. Proceedings of the California Academy of Sciences.</t>
  </si>
  <si>
    <t>Rahavavy</t>
  </si>
  <si>
    <t>fanivelona</t>
  </si>
  <si>
    <t>[urn:lsid:nmbe.ch:spidersp:023139]</t>
  </si>
  <si>
    <t>Themacrys</t>
  </si>
  <si>
    <t>irrorata</t>
  </si>
  <si>
    <t>[urn:lsid:nmbe.ch:spidersp:023154]</t>
  </si>
  <si>
    <t>Griswold, C. E. (1990). A revision and phylogenetic analysis of the spider subfamily Phyxelidinae (Araneae, Amaurobiidae). Bulletin of the American Museum of Natural History 196: 1-206.</t>
  </si>
  <si>
    <t>Vidole</t>
  </si>
  <si>
    <t>[urn:lsid:nmbe.ch:spidersp:023158]</t>
  </si>
  <si>
    <t>Griswold, C. E., Ramirez, M. J., Coddington, J. A., &amp; Platnick, N. I. (2005). Atlas of phylogenetic data for entelegyne spiders (Araneae: Araneomorphae: Entelegynae) with comments on their phylogeny. Proceedings of the California Academy of Sciences.; Dippenaar-Schoeman, A. S. (2006). New records of 43 spider species from the Mountain Zebra National Park, South Africa (Arachnida: Araneae). Koedoe, 49(2), 23-28.</t>
  </si>
  <si>
    <t>Xevioso</t>
  </si>
  <si>
    <t>kulufa</t>
  </si>
  <si>
    <t>[urn:lsid:nmbe.ch:spidersp:023169]</t>
  </si>
  <si>
    <t>orthomeles</t>
  </si>
  <si>
    <t>[urn:lsid:nmbe.ch:spidersp:023171]</t>
  </si>
  <si>
    <t>Pimoidae</t>
  </si>
  <si>
    <t>Nanoa</t>
  </si>
  <si>
    <t>enana</t>
  </si>
  <si>
    <t>[urn:lsid:nmbe.ch:spidersp:039852]</t>
  </si>
  <si>
    <t>Pimoa</t>
  </si>
  <si>
    <t>altioculata</t>
  </si>
  <si>
    <t>[urn:lsid:nmbe.ch:spidersp:009286]</t>
  </si>
  <si>
    <t>Hormiga, G. (1994). A revision and cladistic analysis of the spider family Pimoidae (Araneoidea: Araneae). Smithsonian Contributions to Zoology 549: 1-104.</t>
  </si>
  <si>
    <t>lihengae</t>
  </si>
  <si>
    <t>Pimoidae_Pimoa_lihengae</t>
  </si>
  <si>
    <t>[urn:lsid:nmbe.ch:spidersp:009300]</t>
  </si>
  <si>
    <t>Griswold, C. E., Long, C. L. &amp; Hormiga, G. (1999). A new spider of the genus Pimoa from Gaoligong Mountains, Yunnan, China (Araneae, Araneoidea, Pimoidae). Acta Botanica Yunnanica, Supplement 11: 91-97.</t>
  </si>
  <si>
    <t>Weintrauboa</t>
  </si>
  <si>
    <t>yele</t>
  </si>
  <si>
    <t>[urn:lsid:nmbe.ch:spidersp:041809]</t>
  </si>
  <si>
    <t>Hormiga, G. (2008). On the spider genus Weintrauboa (Araneae, Pimoidae), with a description of a new species from China and comments on its phylogenetic relationships. Zootaxa 1814: 1-20.</t>
  </si>
  <si>
    <t>Pisauridae</t>
  </si>
  <si>
    <t>Bradystichus</t>
  </si>
  <si>
    <t>crispatus</t>
  </si>
  <si>
    <t>[urn:lsid:nmbe.ch:spidersp:019536]</t>
  </si>
  <si>
    <t>Platnick, N. I. &amp; Forster, R. R. (1993). A revision of the New Caledonian spider genus Bradystichus (Araneae, Lycosoidea). American Museum Novitates 3075: 1-14.; Raven, R. J. &amp; Hebron, W. (2018). A review of the water spider family Pisauridae in Australia and New Caledonia with descriptions of four new genera and 23 new species. Memoirs of the Queensland Museum, Nature 60: 233-381.</t>
  </si>
  <si>
    <t>Dendrolycosa</t>
  </si>
  <si>
    <t>cruciata</t>
  </si>
  <si>
    <t>[urn:lsid:nmbe.ch:spidersp:019568]</t>
  </si>
  <si>
    <t>Dolomedes</t>
  </si>
  <si>
    <t>tenebrosus</t>
  </si>
  <si>
    <t>[urn:lsid:nmbe.ch:spidersp:019664]</t>
  </si>
  <si>
    <t>Guarisco, H. (2010). The Fishing Spider genus Dolomedes (Araneae: Pisauridae) in Kansas. Transactions of the Kansas Academy of Science, 113: 35-43.</t>
  </si>
  <si>
    <t>Sphedanus</t>
  </si>
  <si>
    <t>banna</t>
  </si>
  <si>
    <t>[urn:lsid:nmbe.ch:spidersp:040135]</t>
  </si>
  <si>
    <t>Jäger, P. (2007). Spiders from Laos with descriptions of new species (Arachnida: Araneae). Acta Arachnologica 56: 29-58.; Zhang, J. X., Zhu, M. S. &amp; Song, D. X. (2004). A review of the Chinese nursery-web spiders (Araneae, Pisauridae). Journal of Arachnology 32: 353-417.; Jäger, P. (2011). Revision of the spider genera Nilus O. Pickard-Cambridge 1876, Sphedanus Thorell 1877 and Dendrolycosa Doleschall 1859 (Araneae: Pisauridae). Zootaxa 3046: 1-38.</t>
  </si>
  <si>
    <t>Hala</t>
  </si>
  <si>
    <t>impigra</t>
  </si>
  <si>
    <t>Pisauridae_Hala_impigra</t>
  </si>
  <si>
    <t>[urn:lsid:nmbe.ch:spidersp:021634]</t>
  </si>
  <si>
    <t>Jocqué, R. (1994b). Halidae, a new spider family from Madagascar (Araneae). Bulletin of the British Arachnological Society 9: 281-289.</t>
  </si>
  <si>
    <t>coding should be handled with care as webs have not been documented for Halinae</t>
  </si>
  <si>
    <t>paulyi</t>
  </si>
  <si>
    <t>Pisauridae_Hala_paulyi</t>
  </si>
  <si>
    <t>[urn:lsid:nmbe.ch:spidersp:021635]</t>
  </si>
  <si>
    <t>Paracladycnis</t>
  </si>
  <si>
    <t>vis</t>
  </si>
  <si>
    <t>[urn:lsid:nmbe.ch:spidersp:019738]</t>
  </si>
  <si>
    <t>inferred from sister lineages</t>
  </si>
  <si>
    <t>Pisaurina</t>
  </si>
  <si>
    <t>mira</t>
  </si>
  <si>
    <t>[urn:lsid:nmbe.ch:spidersp:019773]</t>
  </si>
  <si>
    <t>Carico, J. E. (1985). Description and significance of the juvenile web of Pisaurina mira (Walck.)(Araneae: Pisauridae). Bull. Br. arachnol. Soc, 6, 295-296.</t>
  </si>
  <si>
    <t>minor</t>
  </si>
  <si>
    <t>Pisauridae_Dolomedes_minor</t>
  </si>
  <si>
    <t>[urn:lsid:nmbe.ch:spidersp:019630]</t>
  </si>
  <si>
    <t>Williams, D. S. (1979). The feeding behaviour of New Zealand Dolomedes species (Araneae: Pisauridae). New Zealand Journal of Zoology, 6(1), 95-105.</t>
  </si>
  <si>
    <t>Nilus</t>
  </si>
  <si>
    <t>esimoni</t>
  </si>
  <si>
    <t>[urn:lsid:nmbe.ch:spidersp:019795]</t>
  </si>
  <si>
    <t>Sierwald, P. (1988). Notes on the behavior of Thalassius spinosissimus (Arachnida: Araneae: Pisauridae). Psyche, 95(3-4), 243-252.</t>
  </si>
  <si>
    <t>unclear if web building habit is consistent in genus; not coded as 'builders' as spiders reside in webs only during a fraction of their lifespan</t>
  </si>
  <si>
    <t>Tolma</t>
  </si>
  <si>
    <t>CG283</t>
  </si>
  <si>
    <t>Pisauridae_Tolma_sp_CG283</t>
  </si>
  <si>
    <t>Plectreuridae</t>
  </si>
  <si>
    <t>Kibramoa</t>
  </si>
  <si>
    <t>madrona</t>
  </si>
  <si>
    <t>[urn:lsid:nmbe.ch:spidersp:003986]</t>
  </si>
  <si>
    <t>Garcia, E. L., Griswold, C. E., &amp; Esposito, L. A. (2020). Systematics and evolution of Kibramoa Chamberlin 1924 (Araneae: Plectreuridae) from the California Floristic Province. Journal of Zoological Systematics and Evolutionary Research, 58(1), 114-126.</t>
  </si>
  <si>
    <t>Plectreurys</t>
  </si>
  <si>
    <t>deserta</t>
  </si>
  <si>
    <t>[urn:lsid:nmbe.ch:spidersp:003998]</t>
  </si>
  <si>
    <t>Gertsch, W. J. (1958). The spider family Plectreuridae. American Museum Novitates 1920: 1-53.</t>
  </si>
  <si>
    <t>web not described in details, assumed to be similar to P. tristis</t>
  </si>
  <si>
    <t>tristis</t>
  </si>
  <si>
    <t>[urn:lsid:nmbe.ch:spidersp:004008]</t>
  </si>
  <si>
    <t>Prodidomidae</t>
  </si>
  <si>
    <t>Austrodomus</t>
  </si>
  <si>
    <t>zuluensis</t>
  </si>
  <si>
    <t>[urn:lsid:nmbe.ch:spidersp:026425]</t>
  </si>
  <si>
    <t>inferred from characteristics of Prodidominae</t>
  </si>
  <si>
    <t>Chilongius</t>
  </si>
  <si>
    <t>palmas</t>
  </si>
  <si>
    <t>[urn:lsid:nmbe.ch:spidersp:040451]</t>
  </si>
  <si>
    <t>Molycria</t>
  </si>
  <si>
    <t>[urn:lsid:nmbe.ch:spidersp:040472]</t>
  </si>
  <si>
    <t>stanisici</t>
  </si>
  <si>
    <t>Prodidomidae_Molycria_stanisici</t>
  </si>
  <si>
    <t>[urn:lsid:nmbe.ch:spidersp:040496]</t>
  </si>
  <si>
    <t>Myandra</t>
  </si>
  <si>
    <t>bicincta</t>
  </si>
  <si>
    <t>[urn:lsid:nmbe.ch:spidersp:026456]</t>
  </si>
  <si>
    <t>inferred from characteristics of Molycriinae; unlikely that these spiders are web builders due to their strong modification of spinnerets</t>
  </si>
  <si>
    <t>Neozimiris</t>
  </si>
  <si>
    <t>pubescens</t>
  </si>
  <si>
    <t>[urn:lsid:nmbe.ch:spidersp:026467]</t>
  </si>
  <si>
    <t>Sherriffs, W.R. (1919). A contribution to the study of south Indian arachnology. Annals and Magazine of Natural History, ser. 9, 4: 220–253.</t>
  </si>
  <si>
    <t>Prodidomus</t>
  </si>
  <si>
    <t>flavipes</t>
  </si>
  <si>
    <t>[urn:lsid:nmbe.ch:spidersp:026486]</t>
  </si>
  <si>
    <t>rufus</t>
  </si>
  <si>
    <t>[urn:lsid:nmbe.ch:spidersp:026510]</t>
  </si>
  <si>
    <t>Tricongius</t>
  </si>
  <si>
    <t>Argentina NP18-MR16</t>
  </si>
  <si>
    <t>Prodidomidae_Tricongius_sp_Argentina NP18-MR16</t>
  </si>
  <si>
    <t>Psechridae</t>
  </si>
  <si>
    <t>Fecenia</t>
  </si>
  <si>
    <t>protensa</t>
  </si>
  <si>
    <t>Psechridae_Fecenia_protensa</t>
  </si>
  <si>
    <t>[urn:lsid:nmbe.ch:spidersp:044427]</t>
  </si>
  <si>
    <t>Tan, J. C. H., Koh, J. K. H. &amp; Ang, C. S. P. (2018). New record of a pseudo-orb weaver, Fecenia ochracea (Doleschall, 1859) in Singapore (Araneae: Psechridae). Nature in Singapore 11: 15-26.; Zschokke, S., &amp; Vollrath, F. (1995). Web construction patterns in a range of orb-weaving spiders (Araneae). European Journal of Entomology, 92(3), 523-541.; Agnarsson, I., Gregorič, M., Blackledge, T. A., &amp; Kuntner, M. (2013). The phylogenetic placement of Psechridae within Entelegynae and the convergent origin of orb‐like spider webs. Journal of Zoological Systematics and Evolutionary Research, 51(2), 100-106.</t>
  </si>
  <si>
    <t>Psechrus</t>
  </si>
  <si>
    <t>senoculatus</t>
  </si>
  <si>
    <t>Psechridae_Psechrus_senoculatus</t>
  </si>
  <si>
    <t>[urn:lsid:nmbe.ch:spidersp:032356]</t>
  </si>
  <si>
    <t>Bayer, S. (2012). The lace-sheet-weavers--a long story (Araneae: Psechridae: Psechrus). Zootaxa 3379: 1-170.; Zschokke, S., &amp; Vollrath, F. (1995). Web construction patterns in a range of orb-weaving spiders (Araneae). European Journal of Entomology, 92(3), 523-541.; Agnarsson, I., Gregorič, M., Blackledge, T. A., &amp; Kuntner, M. (2013). The phylogenetic placement of Psechridae within Entelegynae and the convergent origin of orb‐like spider webs. Journal of Zoological Systematics and Evolutionary Research, 51(2), 100-106.</t>
  </si>
  <si>
    <t>inflatus</t>
  </si>
  <si>
    <t>Psechridae_Psechrus_inflatus</t>
  </si>
  <si>
    <t>[urn:lsid:nmbe.ch:spidersp:045123]</t>
  </si>
  <si>
    <t>Bayer, S. (2012). The lace-sheet-weavers--a long story (Araneae: Psechridae: Psechrus). Zootaxa 3379: 1-170.</t>
  </si>
  <si>
    <t>ghecuanus</t>
  </si>
  <si>
    <t>Psechridae_Psechrus_ghecuanus</t>
  </si>
  <si>
    <t>[urn:lsid:nmbe.ch:spidersp:020366]</t>
  </si>
  <si>
    <t>Salticidae</t>
  </si>
  <si>
    <t>Asemonea</t>
  </si>
  <si>
    <t>tenuipes</t>
  </si>
  <si>
    <t>Hallas, S. E., &amp; Jackson, R. R. (1986). A comparative study of Old and New World Lyssomanines (Araneae, Salticidae): utilisation of silk and predatory behaviour of Asemonea tenuipes and Lyssomanes viridis. New Zealand journal of zoology, 13(4), 543-551.</t>
  </si>
  <si>
    <t>Bacelarella</t>
  </si>
  <si>
    <t>dracula</t>
  </si>
  <si>
    <t>[urn:lsid:nmbe.ch:spidersp:038212]</t>
  </si>
  <si>
    <t>Comstock, J. H. (1940). The spider book, revised and edited by W. J. Gertsch. Cornell Univ. Press, Ithaca, 727 pp.; Jackson, R. R., &amp; Pollard, S. D. (1990). Web‐building and predatory behaviour of Spartaeus spinimanus and Spartaeus thailandicus, primitive jumping spiders (Araneae, Salticidae) from South‐east Asia. Journal of Zoology, 220(4), 561-567.</t>
  </si>
  <si>
    <t>inferred from general family characteristics</t>
  </si>
  <si>
    <t>Bavia</t>
  </si>
  <si>
    <t>aericeps</t>
  </si>
  <si>
    <t>[urn:lsid:nmbe.ch:spidersp:032455]</t>
  </si>
  <si>
    <t>Hallas, S. E. A., &amp; Jackson, R. R. (1986). Prey-holding abilities of the nests and webs of jumping spiders (Araneae, Salticidae). Journal of natural history, 20(4), 881-894.</t>
  </si>
  <si>
    <t>Hallas &amp; Jackson debate the role of silken shelters in prey capture: "salticids are generally considered to be strictly cursorial, and their nests are envisaged as shelters with no role in prey capture. The nests of these salticids, however, did not have distinctly inferior prey-holding abilities when compared to non-sticky webs of other spiders. These observations raise questions about the prevalence in the Salticidae of silk use in prey capture. In the laboratory, Plexippus readily captured locusts and other insects that became ensnared on their nests (R. R. Jackson, unpublished data). Lyssomanes viridis and Asemonea tenuipes (Lyssomaninae) are salticids that build sheet-like nests which detain prey long enough for the spider to approach and attack (Hallas and Jackson, 1985)."; however, we regard these instances as anecdotal as there is a sound body of work (e.g. see review on predatory behaviour of salticids by Jackson &amp; Pollard, 1996) suggesting that most salticids are active hunters with special adaptations and predatory techniques making no use of silks (Portia spp. and other araneophagic salticids may be an exception)</t>
  </si>
  <si>
    <t>Carrhotus</t>
  </si>
  <si>
    <t>sannio</t>
  </si>
  <si>
    <t>Salticidae_Carrhotus_sannio</t>
  </si>
  <si>
    <t>[urn:lsid:nmbe.ch:spidersp:032628]</t>
  </si>
  <si>
    <t>Yoshida, H., &amp; Suzuki, Y. (1981). Silk as a cue for mate location in the jumping spider, Carrhotus xanthogramma (Latreille)(Araneae: Salticidae). Applied Entomology and Zoology, 16(3), 315-317.</t>
  </si>
  <si>
    <t>Cocalodes</t>
  </si>
  <si>
    <t>macellus</t>
  </si>
  <si>
    <t>[urn:lsid:nmbe.ch:spidersp:032786]</t>
  </si>
  <si>
    <t>Jackson, R. R., &amp; Pollard, S. D. (1996). Predatory behavior of jumping spiders. Annual review of entomology, 41(1), 287-308.</t>
  </si>
  <si>
    <t>Cocalus</t>
  </si>
  <si>
    <t>murinus</t>
  </si>
  <si>
    <t>[urn:lsid:nmbe.ch:spidersp:032795]</t>
  </si>
  <si>
    <t>Freya</t>
  </si>
  <si>
    <t>decorata</t>
  </si>
  <si>
    <t>[urn:lsid:nmbe.ch:spidersp:033469]</t>
  </si>
  <si>
    <t>Galianora</t>
  </si>
  <si>
    <t>sacha</t>
  </si>
  <si>
    <t>[urn:lsid:nmbe.ch:spidersp:040817]</t>
  </si>
  <si>
    <t>inferred from sub-family characteristics</t>
  </si>
  <si>
    <t>Hispo</t>
  </si>
  <si>
    <t>macfarlanei</t>
  </si>
  <si>
    <t>[urn:lsid:nmbe.ch:spidersp:033913]</t>
  </si>
  <si>
    <t>Wesołowska, W. &amp; Cumming, M. S. (2008). Taxonomy and natural history of a species rich assemblage of jumping spiders (Araneae: Salticidae); a long-term study of a suburban site in Zimbabwe. Annales Zoologici, Warszawa 58: 167-230.</t>
  </si>
  <si>
    <t>Holcolaetis</t>
  </si>
  <si>
    <t>xerampelina</t>
  </si>
  <si>
    <t>[urn:lsid:nmbe.ch:spidersp:033928]</t>
  </si>
  <si>
    <t>Wesołowska, W. &amp; Cumming, M. S. (2008). Taxonomy and natural history of a species rich assemblage of jumping spiders (Araneae: Salticidae); a long-term study of a suburban site in Zimbabwe. Annales Zoologici, Warszawa 58: 167-230.; Wanless, F. R. (1985). A revision of the spider genera Holcolaetis and Sonoita (Araneae: Salticidae). Bulletin of the British Museum of Natural History (Zool.) 48: 249-278.</t>
  </si>
  <si>
    <t>Hurius</t>
  </si>
  <si>
    <t>vulpinus</t>
  </si>
  <si>
    <t>[urn:lsid:nmbe.ch:spidersp:033978]</t>
  </si>
  <si>
    <t>Hypaeus</t>
  </si>
  <si>
    <t>taczanowskii</t>
  </si>
  <si>
    <t>Salticidae_Hypaeus_taczanowskii</t>
  </si>
  <si>
    <t>[urn:lsid:nmbe.ch:spidersp:034079]</t>
  </si>
  <si>
    <t>Jackson, R. R. (1989). An unusual nest built by Hypaeus cucullatus, a jumping spider (Araneae, Salticidae) from Costa Rica. Bulletin of British Arachnological Society, 8, 30-32.</t>
  </si>
  <si>
    <t>Idastrandia</t>
  </si>
  <si>
    <t>orientalis</t>
  </si>
  <si>
    <t>[urn:lsid:nmbe.ch:spidersp:034107]</t>
  </si>
  <si>
    <t>Leikung</t>
  </si>
  <si>
    <t>porosa</t>
  </si>
  <si>
    <t>Salticidae_Leikung_porosa</t>
  </si>
  <si>
    <t>[urn:lsid:nmbe.ch:spidersp:034432]</t>
  </si>
  <si>
    <t>Ligurra</t>
  </si>
  <si>
    <t>latidens</t>
  </si>
  <si>
    <t>[urn:lsid:nmbe.ch:spidersp:034251]</t>
  </si>
  <si>
    <t>Lyssomanes</t>
  </si>
  <si>
    <t>viridis</t>
  </si>
  <si>
    <t>[urn:lsid:nmbe.ch:spidersp:034360]</t>
  </si>
  <si>
    <t>Hallas, S. E., &amp; Jackson, R. R. (1986). A comparative study of Old and New World Lyssomanines (Araneae, Salticidae): utilisation of silk and predatory behaviour of Asemonea tenuipes and Lyssomanes viridis. New Zealand journal of zoology, 13(4), 543-551.; Jackson, R. R., &amp; Pollard, S. D. (1996). Predatory behavior of jumping spiders. Annual review of entomology, 41(1), 287-308.</t>
  </si>
  <si>
    <t>see Jackson &amp; Pollard on possible prey capture function of retreat</t>
  </si>
  <si>
    <t xml:space="preserve">Massagris </t>
  </si>
  <si>
    <t>honesta</t>
  </si>
  <si>
    <t>Salticidae_Massagris _honesta</t>
  </si>
  <si>
    <t>[urn:lsid:nmbe.ch:spidersp:034509]</t>
  </si>
  <si>
    <t>Wesołowska, W. &amp; Haddad, C. R. (2013). New data on the jumping spiders of South Africa (Araneae: Salticidae). African Invertebrates 54: 177-240.</t>
  </si>
  <si>
    <t>Naphrys</t>
  </si>
  <si>
    <t>pulex</t>
  </si>
  <si>
    <t>[urn:lsid:nmbe.ch:spidersp:033579]</t>
  </si>
  <si>
    <t>Cutler, B. (1980). Ant predation by Habrocestum Pulex (Hentz) (Araneae: Salticidae). Zool Anz 204: 97-101.</t>
  </si>
  <si>
    <t>Onomastus</t>
  </si>
  <si>
    <t>nigrimaculatus</t>
  </si>
  <si>
    <t>[urn:lsid:nmbe.ch:spidersp:040859]</t>
  </si>
  <si>
    <t>Jackson, R. R. (1990). Comparative study of lyssomanine jumping spiders (Araneae: Salticidae): silk use and predatory behaviour of Asemonea, Goleba, Lyssomanes, and Onomastus. New Zealand journal of zoology, 17(1), 1-6.</t>
  </si>
  <si>
    <t>Pelegrina</t>
  </si>
  <si>
    <t>aeneola</t>
  </si>
  <si>
    <t>[urn:lsid:nmbe.ch:spidersp:035212]</t>
  </si>
  <si>
    <t>Phlegra</t>
  </si>
  <si>
    <t>fasciata</t>
  </si>
  <si>
    <t>Salticidae_Phlegra_fasciata</t>
  </si>
  <si>
    <t>[urn:lsid:nmbe.ch:spidersp:035574]</t>
  </si>
  <si>
    <t>Wiki der Arachnologischen Gesellschaft e. V. (2020). Phlegra fasciata. (V. 4. January 2020). Accessed 30/06/2020,  https://wiki.arages.de/index.php?title=Phlegra_fasciata&amp;oldid=117826.</t>
  </si>
  <si>
    <t>Plexippus</t>
  </si>
  <si>
    <t>paykulli</t>
  </si>
  <si>
    <t>[urn:lsid:nmbe.ch:spidersp:035670]</t>
  </si>
  <si>
    <t>Portia</t>
  </si>
  <si>
    <t>schultzi</t>
  </si>
  <si>
    <t>Salticidae_Portia_schultzi</t>
  </si>
  <si>
    <t>[urn:lsid:nmbe.ch:spidersp:035719]</t>
  </si>
  <si>
    <t>Jackson, R. R., &amp; Hallas, S. E. (1986). Comparative biology of Portia africana, P. albimana, P. fimbriata, P. labiata, and P. shultzi, araneophagic, web-building jumping spiders (Araneae: Salticidae): Utilisation of webs, predatory versatility, and intraspecific interactions. New Zealand journal of zoology, 13(4), 423-489.</t>
  </si>
  <si>
    <t>authors argue that Portia has mixes characteristics of web building and cursorial spiders; from their descriptions we interpret this species as 'builder' as time spent outside (both own and foreign) webs is considered less than time spend in webs</t>
  </si>
  <si>
    <t>Salticus</t>
  </si>
  <si>
    <t>scenicus</t>
  </si>
  <si>
    <t>[urn:lsid:nmbe.ch:spidersp:036032]</t>
  </si>
  <si>
    <t>Dill, L. M. (1975). Predatory behavior of the zebra spider, Salticus scenicus (Araneae: Salticidae). Canadian journal of zoology, 53(9), 1284-1289.; Bellmann, H. (2010). Der Kosmos Spinnenfuhrer. Franck-Kosmos, Stuttgart, 429 pp.</t>
  </si>
  <si>
    <t>Attulus</t>
  </si>
  <si>
    <t>floricola</t>
  </si>
  <si>
    <t>Salticidae_Attulus_floricola</t>
  </si>
  <si>
    <t>[urn:lsid:nmbe.ch:spidersp:036233]</t>
  </si>
  <si>
    <t>Bellmann, H. (2010). Der Kosmos Spinnenfuhrer. Franck-Kosmos, Stuttgart, 429 pp.; Kranjčev, R. (2013). Jumping spiders (Araneae: Salticidae) of hygrophilous habitats in Croatia and some of their ecological traits. Entomologia Croatica, 17(1-4), 67-77.; Wiki der Arachnologischen Gesellschaft e. V. (2020). Attulus floricola. (V. 9. April 2020). Accessed 30/06/2020,  https://wiki.arages.de/index.php?title=Attulus_floricola&amp;oldid=119782.</t>
  </si>
  <si>
    <t>Spartaeus</t>
  </si>
  <si>
    <t>thailandicus</t>
  </si>
  <si>
    <t>[urn:lsid:nmbe.ch:spidersp:036314]</t>
  </si>
  <si>
    <t>Jackson, R. R., &amp; Pollard, S. D. (1990). Web‐building and predatory behaviour of Spartaeus spinimanus and Spartaeus thailandicus, primitive jumping spiders (Araneae, Salticidae) from South‐east Asia. Journal of Zoology, 220(4), 561-567.</t>
  </si>
  <si>
    <t>Thiania</t>
  </si>
  <si>
    <t>bhamoensis</t>
  </si>
  <si>
    <t>[urn:lsid:nmbe.ch:spidersp:036533]</t>
  </si>
  <si>
    <t>Li, D., Yik, S. H., &amp; Seah, W. K. (2002). Rivet-like nest-building and agonistic behaviour of Thiania bhamoensis, an iridescent jumping spider (Araneae: Salticidae) from Singapore. Raffles Bulletin of Zoology, 50(1), 143-152.</t>
  </si>
  <si>
    <t>Cotinusa</t>
  </si>
  <si>
    <t>dimidiata</t>
  </si>
  <si>
    <t>Salticidae_Cotinusa_dimidiata</t>
  </si>
  <si>
    <t>[urn:lsid:nmbe.ch:spidersp:032986]</t>
  </si>
  <si>
    <t>Shepard, M., &amp; Gibson, F. (1972). Spider-ant symbiosis: Cotinusa spp.(Araneida: Salticidae) and Tapinoma melanocephalum (Hymenoptera: Formicidae). Canadian entomologist 104(12), 1951-1954.</t>
  </si>
  <si>
    <t>Yaginumanis</t>
  </si>
  <si>
    <t>wanlessi</t>
  </si>
  <si>
    <t>[urn:lsid:nmbe.ch:spidersp:040900]</t>
  </si>
  <si>
    <t>inferred from general charcteristics of Spartaeinae; the species is nested between both web building Spartaeus und Portia, and could thus be a web-builder, too; we still assume that spiders of thius genus are primarily active hunters as they have been repeatedly recorded and described from Japan (see references on WSC) without any mentioning of a web</t>
  </si>
  <si>
    <t>Mopsus</t>
  </si>
  <si>
    <t>mormon</t>
  </si>
  <si>
    <t>Salticidae_Mopsus_mormon</t>
  </si>
  <si>
    <t>[urn:lsid:nmbe.ch:spidersp:034714]</t>
  </si>
  <si>
    <t>Jackson, R. R. (1983). The biology of Mopsus mormon, a jumping spider (Araneae: Salticidae) from Queensland: intraspecific interactions. Australian journal of zoology, 31(1), 39-53.</t>
  </si>
  <si>
    <t>Scytodidae</t>
  </si>
  <si>
    <t>Scytodes</t>
  </si>
  <si>
    <t>globula</t>
  </si>
  <si>
    <t>[urn:lsid:nmbe.ch:spidersp:002819]</t>
  </si>
  <si>
    <t>panguana</t>
  </si>
  <si>
    <t>Scytodidae_Scytodes_panguana</t>
  </si>
  <si>
    <t>[urn:lsid:nmbe.ch:spidersp:002865]</t>
  </si>
  <si>
    <t xml:space="preserve">Brescovit, A. D. &amp; Höfer, H. (1999). Four new species of litter inhabiting Scytodes spiders (Araneae, Scytodidae) from Amazonia. Studies on Neotropical Fauna and Environment 34: 105-113. </t>
  </si>
  <si>
    <t>the species was collected with pitfall traps in leaf litter, which suggests that it is a vagrant hunter</t>
  </si>
  <si>
    <t>caffra</t>
  </si>
  <si>
    <t>Scytodidae_Scytodes_caffra</t>
  </si>
  <si>
    <t>[urn:lsid:nmbe.ch:spidersp:002794]</t>
  </si>
  <si>
    <t>Haddad, C. R., Dippenaar-Schoeman, A. S., &amp; Wesolowska, W. (2006). A checklist of the non-acarine arachnids(Chelicerata: Arachnida) of the Ndumo Game Reserve, Maputaland, South Africa. Koedoe, 49(2), 1-22.</t>
  </si>
  <si>
    <t>thoracica</t>
  </si>
  <si>
    <t>[urn:lsid:nmbe.ch:spidersp:002900]</t>
  </si>
  <si>
    <t>Stedocys</t>
  </si>
  <si>
    <t>pagodas</t>
  </si>
  <si>
    <t>[urn:lsid:nmbe.ch:spidersp:042787]</t>
  </si>
  <si>
    <t>Labarque, F. M., Grismado, C. J., Ramirez, M. J., Yan, H., &amp; Griswold, C. E. (2009). The Southeast Asian genus Stedocys Ono, 1995 (Araneae: Scytodidae): first descriptions of female genitalia and a new species from China. Zootaxa, 2297(1), 1-14.; Wu, J. L., Luo, Y. F., &amp; Li, S. Q. (2017). Nine new species of the spider genus Stedocys (Araneae, Scytodidae) from China and Thailand. Zoological Research, 38(5), 215-242.</t>
  </si>
  <si>
    <t>Segestriidae</t>
  </si>
  <si>
    <t>Ariadna</t>
  </si>
  <si>
    <t>boesenbergi</t>
  </si>
  <si>
    <t>[urn:lsid:nmbe.ch:spidersp:004224]</t>
  </si>
  <si>
    <t>[urn:lsid:nmbe.ch:spidersp:004243]</t>
  </si>
  <si>
    <t>Segestria</t>
  </si>
  <si>
    <t>senoculata</t>
  </si>
  <si>
    <t>[urn:lsid:nmbe.ch:spidersp:004321]</t>
  </si>
  <si>
    <t>Bellmann, H. (2010). Der Kosmos Spinnenfuhrer. Franck-Kosmos, Stuttgart, 429 pp.; Karschová, S., &amp; Hajer, J. (2016). Spinnerets and silk-producing system of Segestria senoculata (Araneae, Araneomorphae, Segestriidae). Journal of Entomological and Acarological Research, 48(3), 388-394.</t>
  </si>
  <si>
    <t>fusca</t>
  </si>
  <si>
    <t>Segestriidae_Segestria_fusca</t>
  </si>
  <si>
    <t>[urn:lsid:nmbe.ch:spidersp:004310]</t>
  </si>
  <si>
    <t>Selenopidae</t>
  </si>
  <si>
    <t>Anyphops</t>
  </si>
  <si>
    <t>barbertonensis</t>
  </si>
  <si>
    <t>[urn:lsid:nmbe.ch:spidersp:028567]</t>
  </si>
  <si>
    <t>Dippenaar-Schoeman, A. S., Leroy, A., de Jager, M., &amp; van den Berg, A. (1999). A check list of the spider fauna of the Karoo National Park, South Africa (Arachnida: Araneae). Koedoe, 42(1), 31-42.</t>
  </si>
  <si>
    <t>lignicola</t>
  </si>
  <si>
    <t>Selenopidae_Anyphops_lignicola</t>
  </si>
  <si>
    <t>[urn:lsid:nmbe.ch:spidersp:028591]</t>
  </si>
  <si>
    <t>Garcorops</t>
  </si>
  <si>
    <t>madagascar</t>
  </si>
  <si>
    <t>[urn:lsid:nmbe.ch:spidersp:039019]</t>
  </si>
  <si>
    <t>Hovops</t>
  </si>
  <si>
    <t>menabe</t>
  </si>
  <si>
    <t>Selenopidae_Hovops_menabe</t>
  </si>
  <si>
    <t>[urn:lsid:nmbe.ch:spidersp:046761]</t>
  </si>
  <si>
    <t>Selenops</t>
  </si>
  <si>
    <t>cocheleti</t>
  </si>
  <si>
    <t>[urn:lsid:nmbe.ch:spidersp:028648]</t>
  </si>
  <si>
    <t>Villanueva-Bonilla, G. A., &amp; Vasconcellos-Neto, J. (2016). Population dynamics and phenology of the wall crab spider Selenops cocheleti Simon, 1880 (Araneae: Selenopidae) in Southeastern Brazil. Studies on neotropical fauna and environment, 51(3), 215-230.; Crews, S. C. (2011). A revision of the spider genus Selenops Latreille, 1819 (Arachnida, Araneae, Selenopidae) in North America, Central America and the Caribbean. ZooKeys, 105: 1-182.</t>
  </si>
  <si>
    <t>[urn:lsid:nmbe.ch:spidersp:028660]</t>
  </si>
  <si>
    <t>Crews, S. C. (2011). A revision of the spider genus Selenops Latreille, 1819 (Arachnida, Araneae, Selenopidae) in North America, Central America and the Caribbean. ZooKeys, 105: 1-182.</t>
  </si>
  <si>
    <t>nesophilus</t>
  </si>
  <si>
    <t>[urn:lsid:nmbe.ch:spidersp:028682]</t>
  </si>
  <si>
    <t>Senoculidae</t>
  </si>
  <si>
    <t>Senoculus</t>
  </si>
  <si>
    <t>iricolor</t>
  </si>
  <si>
    <t>Senoculidae_Senoculus_iricolor</t>
  </si>
  <si>
    <t>[urn:lsid:nmbe.ch:spidersp:020254]</t>
  </si>
  <si>
    <t>Coville, R. E., &amp; Griswold, C. (1983). Nesting biology of Trypoxylon xanthandrum in Costa Rica with observations on its spider prey (Hymenoptera: Sphecidae; Araneae: Senoculidae). Journal of the Kansas Entomological Society, 205-216.; Platnick, N. I. (2020) Spiders of the World: A Natural History. Ivy Press, Lewis, UK, 240 pp.</t>
  </si>
  <si>
    <t>Sicariidae</t>
  </si>
  <si>
    <t>Loxosceles</t>
  </si>
  <si>
    <t>[urn:lsid:nmbe.ch:spidersp:002684]</t>
  </si>
  <si>
    <t>Fischer, M. L., Vasconcellos-Neto, J., &amp; dos Santos Neto, L. G. (2006). The prey and predators of Loxosceles intermedia mello-Leitao 1934 (Araneae, Sicariidae). The Journal of Arachnology, 34(2), 485-488.; Coddington, J. A., Chanzy, H. D., Jackson, C. L., Raty, G., &amp; Gardner, K. H. (2002). The unique ribbon morphology of the major ampullate silk of spiders from the genus Loxosceles (Recluse spiders). Biomacromolecules, 3(1), 5-8.</t>
  </si>
  <si>
    <t>these spiders mix charcteristics of web builders and cursorial spiders; we decided to code them as web building as webs assist several functions of the spider and can reach a substantial size (although this might vary within the genus)</t>
  </si>
  <si>
    <t>rufescens</t>
  </si>
  <si>
    <t>[urn:lsid:nmbe.ch:spidersp:002730]</t>
  </si>
  <si>
    <t>spiniceps</t>
  </si>
  <si>
    <t>[urn:lsid:nmbe.ch:spidersp:045505]</t>
  </si>
  <si>
    <t>Fischer, M. L., Vasconcellos-Neto, J., &amp; dos Santos Neto, L. G. (2006). The prey and predators of Loxosceles intermedia mello-Leitao 1934 (Araneae, Sicariidae). The Journal of Arachnology, 34(2), 485-488.</t>
  </si>
  <si>
    <t>Hexophthalma</t>
  </si>
  <si>
    <t>hahni</t>
  </si>
  <si>
    <t>Sicariidae_Hexophthalma_hahni</t>
  </si>
  <si>
    <t>[urn:lsid:nmbe.ch:spidersp:002763]</t>
  </si>
  <si>
    <t>Magalhaes, I. L., Brescovit, A. D., &amp; Santos, A. J. (2017). Phylogeny of Sicariidae spiders (Araneae: Haplogynae), with a monograph on Neotropical Sicarius. Zoological Journal of the Linnean Society, 179(4), 767-864.</t>
  </si>
  <si>
    <t>ecology not described in detail</t>
  </si>
  <si>
    <t>albospinosa</t>
  </si>
  <si>
    <t>Sicariidae_Hexophthalma_albospinosa</t>
  </si>
  <si>
    <t>[urn:lsid:nmbe.ch:spidersp:002756]</t>
  </si>
  <si>
    <t>Sicarius</t>
  </si>
  <si>
    <t>rupestris</t>
  </si>
  <si>
    <t>[urn:lsid:nmbe.ch:spidersp:002771]</t>
  </si>
  <si>
    <t>Levi, H. W. (1967). Predatory and sexual behavior of the spider Sicarius (Araneae: Sicariidae). Psyche: A Journal of Entomology, 74(4), 320-330.; Magalhaes, I. L., Brescovit, A. D., &amp; Santos, A. J. (2017). Phylogeny of Sicariidae spiders (Araneae: Haplogynae), with a monograph on Neotropical Sicarius. Zoological Journal of the Linnean Society, 179(4), 767-864.; Levi, H. W., &amp; Levi, L. R. (1969). Eggcase construction and further observations on the sexual behavior of the spider Sicarius (Araneae: Sicariidae). Psyche, 76(1), 29-40.</t>
  </si>
  <si>
    <t>Sparassidae</t>
  </si>
  <si>
    <t>Caayguara</t>
  </si>
  <si>
    <t>album</t>
  </si>
  <si>
    <t>[urn:lsid:nmbe.ch:spidersp:029122]</t>
  </si>
  <si>
    <t>Delena</t>
  </si>
  <si>
    <t>cancerides</t>
  </si>
  <si>
    <t>[urn:lsid:nmbe.ch:spidersp:028780]</t>
  </si>
  <si>
    <t>Main, B. Y. (1964). Spiders of Australia: A Guide to their Identification with Brief Notes on the Natural History of Common Forms. Jacaranda Press, Brisbane, 124 pp.; Rowell, D. M., &amp; Avilés, L. (1995). Sociality in a bark-dwelling huntsman spider from Australia, Delena cancerides Walckenaer (Araneae: Sparassidae). Insectes Sociaux, 42(3), 287-302.</t>
  </si>
  <si>
    <t>Eusparassus</t>
  </si>
  <si>
    <t>MR103</t>
  </si>
  <si>
    <t>Sparassidae_Eusparassus_sp_Surkhandarya</t>
  </si>
  <si>
    <t>Moradmand, M. (2013). Taxonomic revision, molecular phylogeny and zoogeography of the huntsman spider genus Eusparassus (Araneae: Sparassidae) (Doctoral dissertation, University of Frankfurt am Main).</t>
  </si>
  <si>
    <t>Heteropoda</t>
  </si>
  <si>
    <t>venatoria</t>
  </si>
  <si>
    <t>[urn:lsid:nmbe.ch:spidersp:028988]</t>
  </si>
  <si>
    <t>Ross, J., Richman, D. B., Mansour, F., Trambarulo, A., &amp; Whitcomb, W. H. (1982). The life cycle of Heteropoda venatoria (Linnaeus)(Araneae: Heteropodidae). Psyche, 89(3-4), 297-305.</t>
  </si>
  <si>
    <t>Isopeda</t>
  </si>
  <si>
    <t>parnabyi</t>
  </si>
  <si>
    <t>[urn:lsid:nmbe.ch:spidersp:029035]</t>
  </si>
  <si>
    <t>Polybetes</t>
  </si>
  <si>
    <t>pythagoricus</t>
  </si>
  <si>
    <t>[urn:lsid:nmbe.ch:spidersp:029452]</t>
  </si>
  <si>
    <t>Pseudomicrommata</t>
  </si>
  <si>
    <t>[urn:lsid:nmbe.ch:spidersp:029465]</t>
  </si>
  <si>
    <t>Moradmand, M. (2015). Revision of the grass huntsman spider genus Pseudomicrommata Järvi, 1914 (Araneae: Sparassidae) in the Afrotropical Region. African Invertebrates, 56(2), 425-443.</t>
  </si>
  <si>
    <t>Pseudopoda</t>
  </si>
  <si>
    <t>parvipunctata</t>
  </si>
  <si>
    <t>Sparassidae_Pseudopoda_parvipunctata</t>
  </si>
  <si>
    <t>[urn:lsid:nmbe.ch:spidersp:038145]</t>
  </si>
  <si>
    <t>Jäger, P. (2001). Diversität der Riesenkrabbenspinnen im Himalaya -- die Radiation zweier Gattungen in den Schneetropen (Araneae, Sparassidae, Heteropodinae). Courier Forschungsinstitut Senckenberg 232: 1-136.; Jäger, P. (2003). A study of the character palpal claw in the spider subfamily Heteropodinae (Araneae: Sparassidae). In Proceedings of the 21st European Colloquium of Arachnology (Vol. 4, p. 9).</t>
  </si>
  <si>
    <t>Quemedice</t>
  </si>
  <si>
    <t>enigmaticus</t>
  </si>
  <si>
    <t>[urn:lsid:nmbe.ch:spidersp:029977]</t>
  </si>
  <si>
    <t>Sinopoda</t>
  </si>
  <si>
    <t>improcera</t>
  </si>
  <si>
    <t>Sparassidae_Sinopoda_improcera</t>
  </si>
  <si>
    <t>[urn:lsid:nmbe.ch:spidersp:051170]</t>
  </si>
  <si>
    <t>Jäger, P. (1999). Sinopoda, a new genus of Heteropodinae (Araneae, Sparassidae) from Asia. Journal of Arachnology, 27: 19-24.; Jäger, P. (2003). A study of the character palpal claw in the spider subfamily Heteropodinae (Araneae: Sparassidae). In Proceedings of the 21st European Colloquium of Arachnology (Vol. 4, p. 9).</t>
  </si>
  <si>
    <t>Neostasina</t>
  </si>
  <si>
    <t>taino</t>
  </si>
  <si>
    <t>Sparassidae_Neostasina_taino</t>
  </si>
  <si>
    <t>[urn:lsid:nmbe.ch:spidersp:048229]</t>
  </si>
  <si>
    <t>MR351</t>
  </si>
  <si>
    <t>Sparassidae_Neostasina_sp_LaTrinidad</t>
  </si>
  <si>
    <t>Stenochilidae</t>
  </si>
  <si>
    <t>Colopea</t>
  </si>
  <si>
    <t>virgata</t>
  </si>
  <si>
    <t>Stenochilidae_Colopea_virgata</t>
  </si>
  <si>
    <t>[urn:lsid:nmbe.ch:spidersp:005508]</t>
  </si>
  <si>
    <t>Lehtinen, P. T. (1982). Spiders of the Oriental-Australian region. IV. Stenochilidae. Annales Zoologici Fennici 19: 115-128.</t>
  </si>
  <si>
    <t>pusilla</t>
  </si>
  <si>
    <t>Stenochilidae_Colopea_pusilla</t>
  </si>
  <si>
    <t>[urn:lsid:nmbe.ch:spidersp:005503]</t>
  </si>
  <si>
    <t>Stiphidiidae</t>
  </si>
  <si>
    <t>Neoramia</t>
  </si>
  <si>
    <t>setosa</t>
  </si>
  <si>
    <t>[urn:lsid:nmbe.ch:spidersp:021096]</t>
  </si>
  <si>
    <t>Aorangia</t>
  </si>
  <si>
    <t>Stiphidiidae_Aorangia_poppelwelli</t>
  </si>
  <si>
    <t>[urn:lsid:nmbe.ch:spidersp:021660]</t>
  </si>
  <si>
    <t>ansa</t>
  </si>
  <si>
    <t>Stiphidiidae_Aorangia_ansa</t>
  </si>
  <si>
    <t>[urn:lsid:nmbe.ch:spidersp:021651]</t>
  </si>
  <si>
    <t>CG199</t>
  </si>
  <si>
    <t>Stiphidiidae_Aorangia_sp_CherryBay</t>
  </si>
  <si>
    <t>Marplesia</t>
  </si>
  <si>
    <t>pohara</t>
  </si>
  <si>
    <t>[urn:lsid:nmbe.ch:spidersp:021757]</t>
  </si>
  <si>
    <t>Neolana</t>
  </si>
  <si>
    <t>dalmasi</t>
  </si>
  <si>
    <t>Stiphidiidae_Neolana_dalmasi</t>
  </si>
  <si>
    <t>[urn:lsid:nmbe.ch:spidersp:020332]</t>
  </si>
  <si>
    <t>Procambridgea</t>
  </si>
  <si>
    <t>lamington</t>
  </si>
  <si>
    <t>Stiphidiidae_Procambridgea_lamington</t>
  </si>
  <si>
    <t>[urn:lsid:nmbe.ch:spidersp:037759]</t>
  </si>
  <si>
    <t>Davies, V. T. &amp; Lambkin, C. (2001). A revision of Procambridgea Forster &amp; Wilton, (Araneae: Amaurobioidea: Stiphidiidae). Memoirs of the Queensland Museum 46: 443-459.</t>
  </si>
  <si>
    <t>Stiphidion</t>
  </si>
  <si>
    <t>facetum</t>
  </si>
  <si>
    <t>[urn:lsid:nmbe.ch:spidersp:020325]</t>
  </si>
  <si>
    <t>Therlinya</t>
  </si>
  <si>
    <t>wiangaree</t>
  </si>
  <si>
    <t>Stiphidiidae_Therlinya_wiangaree</t>
  </si>
  <si>
    <t>[urn:lsid:nmbe.ch:spidersp:039191]</t>
  </si>
  <si>
    <t>Symphytognathidae</t>
  </si>
  <si>
    <t>Madagascar MR87</t>
  </si>
  <si>
    <t>Symphytognathidae_Symphytognathidae_sp_Madagascar MR87</t>
  </si>
  <si>
    <t>inferred from characteristics of sister lineage (Patu)</t>
  </si>
  <si>
    <t>Patu</t>
  </si>
  <si>
    <t>SYMP-001-DR</t>
  </si>
  <si>
    <t>Symphytognathidae_Patu_sp_Cachote</t>
  </si>
  <si>
    <t>Hormiga, G., Alvarez-Padilla, F., &amp; Benjamin, S. P. (2007). First records of extant Hispaniolan spiders of the families Mysmenidae, Symphytognathidae, and Ochyroceratidae (Araneae), including a new species of Ochyrocera. American Museum Novitates, 2007(3577), 1-21.; Griswold, C. E., &amp; Yan, H. M. (2003). On the egg-guarding behavior of a Chinese symphytognathid spider of the genus Patu Marples, 1951 (Araneae, Araneoidea, Symphytognathidae). California Academy of Sciences.</t>
  </si>
  <si>
    <t>Symphytognatha</t>
  </si>
  <si>
    <t>picta</t>
  </si>
  <si>
    <t>[urn:lsid:nmbe.ch:spidersp:009044]</t>
  </si>
  <si>
    <t>Forster, R. R., &amp; Platnick, N. I. (1977). A review of the spider family Symphytognathidae (Arachnida, Araneae). American Museum novitates; no. 2619.; Hickman, V. V. (1931). A new family of spiders. Proceedings of the Zoological Society of London (B) 1931: 1321-1328.</t>
  </si>
  <si>
    <t>unclear if this is consistent in genus</t>
  </si>
  <si>
    <t>goodnightorum</t>
  </si>
  <si>
    <t>Symphytognathidae_Symphytognatha_goodnightorum</t>
  </si>
  <si>
    <t>[urn:lsid:nmbe.ch:spidersp:009041]</t>
  </si>
  <si>
    <t>Synotaxidae</t>
  </si>
  <si>
    <t>Synotaxus</t>
  </si>
  <si>
    <t>CG260</t>
  </si>
  <si>
    <t>Synotaxidae_Synotaxus_sp_Pakitza</t>
  </si>
  <si>
    <t>Eberhard, W. G. (1977). ‘Rectangular orb’webs of Synotaxus (Araneae: Theridiidae). Journal of Natural History, 11(5), 501-507.; Eberhard, W. G. (1995). The web and building behavior of Synotaxus ecuadorensis (Araneae, Synotaxidae). Journal of Arachnology, 25-30.; Griswold, C. E., Coddington, J. A., Hormiga, G., &amp; Scharff, N. (1998). Phylogeny of the orb-web building spiders (Araneae, Orbiculariae: Deinopoidea, Araneoidea). Zoological Journal of the Linnean Society, 123(1), 1-99.; Dimitrov, D., Benavides, L. R., Arnedo, M. A., Giribet, G., Griswold, C. E., Scharff, N., &amp; Hormiga, G. (2017). Rounding up the usual suspects: A standard target‐gene approach for resolving the interfamilial phylogenetic relationships of ecribellate orb‐weaving spiders with a new family‐rank classification (Araneae, Araneoidea). Cladistics, 33(3), 221-250.; Eberhard, W. G., Agnarsson, I., &amp; Levi, H. W. (2008). Web forms and the phylogeny of theridiid spiders (Araneae: Theridiidae): chaos from order. Systematics and biodiversity, 6(4), 415-475.; Platnick, N. I. (2020) Spiders of the World: A Natural History. Ivy Press, Lewis, UK, 240 pp.</t>
  </si>
  <si>
    <t>Telemidae</t>
  </si>
  <si>
    <t>Usofila</t>
  </si>
  <si>
    <t>MR71</t>
  </si>
  <si>
    <t>Telemidae_Usofila_sp_SpeleogenCave</t>
  </si>
  <si>
    <t>Ledford, J. M. &amp; Griswold, C. E. (2010). A study of the subfamily Archoleptonetinae (Araneae, Leptonetidae) with a review of the morphology and relationships for the Leptonetidae. Zootaxa 2391: 1-32.; Juberthie, C. (1985). Cycle vital de Telema tenella dans la Grotte-Laboratoire de Moulis et strategies de reproduction chez les Araignees cavernicoles. Mémoires de Biospéologie, 12, 77-89.; Wang, C. X., Ribera, C. &amp; Li, S. Q. (2012). On the identity of the type species of the genus Telema (Araneae, Telemidae). ZooKeys 251: 11-19.</t>
  </si>
  <si>
    <t>unclear if the little available information on telemid ecology can be generalized for Usofila</t>
  </si>
  <si>
    <t>Tetrablemmidae</t>
  </si>
  <si>
    <t>Indicoblemma</t>
  </si>
  <si>
    <t>monticola</t>
  </si>
  <si>
    <t>[urn:lsid:nmbe.ch:spidersp:004145]</t>
  </si>
  <si>
    <t>Burger, M., Jacob, A., &amp; Kropf, C. (2006). Copulatory behavior and web of Indicoblemma lannaianum from Thailand (Arachnida, Araneae, Tetrablemmidae). The Journal of Arachnology, 34(1), 176-185.</t>
  </si>
  <si>
    <t>Tetrablemma</t>
  </si>
  <si>
    <t>thamin</t>
  </si>
  <si>
    <t>[urn:lsid:nmbe.ch:spidersp:042480]</t>
  </si>
  <si>
    <t>unclear if the available information on terablemmid ecology can be generalized for Tetrablemma; T. thamin was found under stones (see original description)</t>
  </si>
  <si>
    <t>Tetragnathidae</t>
  </si>
  <si>
    <t>Azilia</t>
  </si>
  <si>
    <t>guatemalensis</t>
  </si>
  <si>
    <t>[urn:lsid:nmbe.ch:spidersp:013450]</t>
  </si>
  <si>
    <t>Chrysometa</t>
  </si>
  <si>
    <t>alboguttata</t>
  </si>
  <si>
    <t>[urn:lsid:nmbe.ch:spidersp:013458]</t>
  </si>
  <si>
    <t>Cyrtognatha</t>
  </si>
  <si>
    <t>rucilla</t>
  </si>
  <si>
    <t>Tetragnathidae_Cyrtognatha_rucilla</t>
  </si>
  <si>
    <t>[urn:lsid:nmbe.ch:spidersp:013440]</t>
  </si>
  <si>
    <t>Dimitrov, D. &amp; Hormiga, G. (2009). Revision and cladistic analysis of the orbweaving spider genus Cyrtognatha Keyserling, 1881 (Araneae, Tetragnathidae). Bulletin of the American Museum of Natural History 317: 1-140.</t>
  </si>
  <si>
    <t>Dolichognatha</t>
  </si>
  <si>
    <t>incanescens</t>
  </si>
  <si>
    <t>Tetragnathidae_Dolichognatha_incanescens</t>
  </si>
  <si>
    <t>[urn:lsid:nmbe.ch:spidersp:016141]</t>
  </si>
  <si>
    <t>Leucauge</t>
  </si>
  <si>
    <t>argyra</t>
  </si>
  <si>
    <t>[urn:lsid:nmbe.ch:spidersp:013682]</t>
  </si>
  <si>
    <t>magnifica</t>
  </si>
  <si>
    <t>[urn:lsid:nmbe.ch:spidersp:013704]</t>
  </si>
  <si>
    <t>mariana</t>
  </si>
  <si>
    <t>[urn:lsid:nmbe.ch:spidersp:013764]</t>
  </si>
  <si>
    <t>venusta</t>
  </si>
  <si>
    <t>[urn:lsid:nmbe.ch:spidersp:013834]</t>
  </si>
  <si>
    <t>Meta</t>
  </si>
  <si>
    <t>menardi</t>
  </si>
  <si>
    <t>Tetragnathidae_Meta_menardi</t>
  </si>
  <si>
    <t>[urn:lsid:nmbe.ch:spidersp:013879]</t>
  </si>
  <si>
    <t>Metabus</t>
  </si>
  <si>
    <t>ebanoverde</t>
  </si>
  <si>
    <t>[urn:lsid:nmbe.ch:spidersp:041046]</t>
  </si>
  <si>
    <t>Metellina</t>
  </si>
  <si>
    <t>merianae</t>
  </si>
  <si>
    <t>[urn:lsid:nmbe.ch:spidersp:013918]</t>
  </si>
  <si>
    <t>Korenko, S. (2016). Web architecture alteration of the orb web weaving spider Metellina merianae (Araneae, Tetragnathidae) induced by the parasitoid Megaetaira madida (Ichneumonidae, Polysphincta group). Arachnologische Mitteilungen, 52, 35-37.</t>
  </si>
  <si>
    <t>segmentata</t>
  </si>
  <si>
    <t>[urn:lsid:nmbe.ch:spidersp:013922]</t>
  </si>
  <si>
    <t>Metleucauge</t>
  </si>
  <si>
    <t>yunohamensis</t>
  </si>
  <si>
    <t>[urn:lsid:nmbe.ch:spidersp:013930]</t>
  </si>
  <si>
    <t>Mollemeta</t>
  </si>
  <si>
    <t>edwardsi</t>
  </si>
  <si>
    <t>[urn:lsid:nmbe.ch:spidersp:013609]</t>
  </si>
  <si>
    <t>Nanometa</t>
  </si>
  <si>
    <t>purpurapunctata</t>
  </si>
  <si>
    <t>Tetragnathidae_Nanometa_purpurapunctata</t>
  </si>
  <si>
    <t>[urn:lsid:nmbe.ch:spidersp:013637]</t>
  </si>
  <si>
    <t>Opadometa</t>
  </si>
  <si>
    <t>grata</t>
  </si>
  <si>
    <t>Tetragnathidae_Opadometa_grata</t>
  </si>
  <si>
    <t>[urn:lsid:nmbe.ch:spidersp:013997]</t>
  </si>
  <si>
    <t>Orsinome</t>
  </si>
  <si>
    <t>vethi</t>
  </si>
  <si>
    <t>Tetragnathidae_Orsinome_vethi</t>
  </si>
  <si>
    <t>[urn:lsid:nmbe.ch:spidersp:014017]</t>
  </si>
  <si>
    <t>Pachygnatha</t>
  </si>
  <si>
    <t>clercki</t>
  </si>
  <si>
    <t>Tetragnathidae_Pachygnatha_clercki</t>
  </si>
  <si>
    <t>[urn:lsid:nmbe.ch:spidersp:014026]</t>
  </si>
  <si>
    <t>Almquist, S. (2005). Swedish Araneae, part 1: families Atypidae to Hahniidae (Linyphiidae excluded). Insect Systematics &amp; Evolution, Supplement 62: 1-284.</t>
  </si>
  <si>
    <t>builder' trait ambiguously expressed; coded here as'0' as spiders do not use webs for most of their lives</t>
  </si>
  <si>
    <t>degeeri</t>
  </si>
  <si>
    <t>Tetragnathidae_Pachygnatha_degeeri</t>
  </si>
  <si>
    <t>[urn:lsid:nmbe.ch:spidersp:014028]</t>
  </si>
  <si>
    <t>Pinkfloydia</t>
  </si>
  <si>
    <t>harveii</t>
  </si>
  <si>
    <t>[urn:lsid:nmbe.ch:spidersp:043847]</t>
  </si>
  <si>
    <t>Dimitrov, D. &amp; Hormiga, G. (2011). An extraordinary new genus of spiders from Western Australia with an expanded hypothesis on the phylogeny of Tetragnathidae (Araneae). Zoological Journal of the Linnean Society 161(4): 735-768.</t>
  </si>
  <si>
    <t>Tetragnatha</t>
  </si>
  <si>
    <t>mandibulata</t>
  </si>
  <si>
    <t>[urn:lsid:nmbe.ch:spidersp:014251]</t>
  </si>
  <si>
    <t>josephi</t>
  </si>
  <si>
    <t>Tetragnathidae_Tetragnatha_josephi</t>
  </si>
  <si>
    <t>[urn:lsid:nmbe.ch:spidersp:014214]</t>
  </si>
  <si>
    <t>versicolor</t>
  </si>
  <si>
    <t>[urn:lsid:nmbe.ch:spidersp:014388]</t>
  </si>
  <si>
    <t>Tylorida</t>
  </si>
  <si>
    <t>ventralis</t>
  </si>
  <si>
    <t>Tetragnathidae_Tylorida_ventralis</t>
  </si>
  <si>
    <t>[urn:lsid:nmbe.ch:spidersp:014402]</t>
  </si>
  <si>
    <t>[urn:lsid:nmbe.ch:spidersp:014401]</t>
  </si>
  <si>
    <t>Theraphosidae</t>
  </si>
  <si>
    <t>Acanthoscurria</t>
  </si>
  <si>
    <t>suina</t>
  </si>
  <si>
    <t>[urn:lsid:nmbe.ch:spidersp:001684]</t>
  </si>
  <si>
    <t>Pérez‐Miles, F., Costa, F. G., Toscano‐Gadea, C., &amp; Mignone, A. (2005). Ecology and behaviour of the ‘road tarantulas’ Eupalaestrus weijenberghi and Acanthoscurria suina (Araneae, Theraphosidae) from Uruguay. Journal of Natural History, 39(6), 483-498.</t>
  </si>
  <si>
    <t>Aphonopelma</t>
  </si>
  <si>
    <t>vorhiesi</t>
  </si>
  <si>
    <t>[urn:lsid:nmbe.ch:spidersp:001780]</t>
  </si>
  <si>
    <t>Punzo, F., &amp; Henderson, L. (1999). Aspects of the natural history and behavioural ecology of the tarantula spider Aphonopelma hentzi (Girard, 1854)(Orthognatha, Theraphosidae). Bulletin of the British Arachnological Society, 11, 121-128.; Hamilton, C. A., Hendrixson, B. E., &amp; Bond, J. E. (2016). Taxonomic revision of the tarantula genus Aphonopelma Pocock, 1901 (Araneae, Mygalomorphae, Theraphosidae) within the United States. ZooKeys, (560), 1.</t>
  </si>
  <si>
    <t>mixed characteristics of builders and hunters; as we compare the data of females only and the females construct and live permanently in burrows, we coded them as 'builders'; assumed to be consistent in genus</t>
  </si>
  <si>
    <t>Augacephalus</t>
  </si>
  <si>
    <t>junodi</t>
  </si>
  <si>
    <t>[urn:lsid:nmbe.ch:spidersp:002385]</t>
  </si>
  <si>
    <t>Gallon, R. C. (2005). A new species of theraphosid spider from Southern Africa (Araneae, Theraphosidae, Harpactirinae) with distributional notes on other harpactirines. Bulletin of the British Arachnological Society, 13(5), 179.</t>
  </si>
  <si>
    <t>from description unclear, if burrows are permanently occupied or left for foraging</t>
  </si>
  <si>
    <t>Harpactira</t>
  </si>
  <si>
    <t>cafreriana</t>
  </si>
  <si>
    <t>Theraphosidae_Harpactira_cafreriana</t>
  </si>
  <si>
    <t>[urn:lsid:nmbe.ch:spidersp:002056]</t>
  </si>
  <si>
    <t>Smith, A. M. (1990c). Baboon spiders: Tarantulas of Africa and the Middle East. Fitzgerald Publishing, London, pp. 1-142.</t>
  </si>
  <si>
    <t>Poecilotheria</t>
  </si>
  <si>
    <t>metallica</t>
  </si>
  <si>
    <t>[urn:lsid:nmbe.ch:spidersp:002352]</t>
  </si>
  <si>
    <t>Samarawckrama, V. A. M. P. K., Janananda, M. D. B. G., Ranawana, K. B., &amp; Smith, A. (2005). Study of the distribution of the genus Poecilotheria of the family Theraphosidae in Sri Lanka. Ceylon Journal of Science (Biological Sciences), 34, 75-86.</t>
  </si>
  <si>
    <t>Theraphosa</t>
  </si>
  <si>
    <t>apophysis</t>
  </si>
  <si>
    <t>[urn:lsid:nmbe.ch:spidersp:002376]</t>
  </si>
  <si>
    <t>Almeida, M. Q., Salvatierra, L. &amp; Morais, J. W. de (2018b). First record of Theraphosa apophysis (Tinter, 1991) (Araneae, Mygalomorphae, Theraphosidae) in Brazil. Check List 14(4): 647-650.; Striffler, B. F. (2005). Life history of Goliath Birdeaters–Theraphosa apophysis and Theraphosa blondi (Araneae, Theraphosidae, Theraphosinae). Journal of the British Tarantula Society, 21(1), 26-33.</t>
  </si>
  <si>
    <t>Theridiidae</t>
  </si>
  <si>
    <t>Anelosimus</t>
  </si>
  <si>
    <t>eximius</t>
  </si>
  <si>
    <t>[urn:lsid:nmbe.ch:spidersp:006935]</t>
  </si>
  <si>
    <t>Nentwig, W. (1985). Social spiders catch larger prey: a study of Anelosimus eximius (Araneae: Theridiidae). Behavioral Ecology and Sociobiology, 17(1), 79-85.; Leborgne, R., Krafft, B., &amp; Pasquet, A. (1994). Experimental study of foundation and development ofAnelosimus eximius colonies in the tropical forest of French Guiana. Insectes Sociaux, 41(2), 179-189.; Agnarsson, I. (2004). Morphological phylogeny of cobweb spiders and their relatives (Araneae, Araneoidea, Theridiidae). Zoological journal of the Linnean Society, 141(4), 447-626.</t>
  </si>
  <si>
    <t>Argyrodes</t>
  </si>
  <si>
    <t>elevatus</t>
  </si>
  <si>
    <t>[urn:lsid:nmbe.ch:spidersp:007034]</t>
  </si>
  <si>
    <t>Vollrath, F. (1979). Behaviour of the kleptoparasitic spider Argyrodes elevatus (Araneae, Theridiidae). Animal behaviour, 27, 515-521.; Whitehouse, M. E. (1986). The foraging behaviours of Argyrodes antipodiana (Theridiidae), a kleptoparasitic spider from New Zealand. New Zealand Journal of Zoology, 13(2), 151-168.</t>
  </si>
  <si>
    <t>own webs not reported for A. elevatus, but may have been overlooked</t>
  </si>
  <si>
    <t>Coleosoma</t>
  </si>
  <si>
    <t>octomaculatum</t>
  </si>
  <si>
    <t>Theridiidae_Coleosoma_octomaculatum</t>
  </si>
  <si>
    <t>[urn:lsid:nmbe.ch:spidersp:007297]</t>
  </si>
  <si>
    <t>Sirvid, P. J. &amp; Fitzgerald, B. M. (2016). Coleosoma octomaculatum (Bösenberg &amp; Strand, 1906) (Araneae: Theridiidae): redescription, first records from New Zealand and notes on the genus Coleosoma O. Pickard-Cambridge, 1882. New Zealand Journal of Zoology 43(1): 54-64.; Benjamin, S. P., &amp; Zschokke, S. (2003). Webs of theridiid spiders: construction, structure and evolution. Biological Journal of the Linnean Society, 78(3), 293-305.</t>
  </si>
  <si>
    <t>unclear if web data on C. blandum is transferable to C. octomaculatum, as these were collected in pitfall traps and directly from vegetation and females carry egg sac with spinnerets which could indicate that species is free hunting</t>
  </si>
  <si>
    <t>Crustulina</t>
  </si>
  <si>
    <t>sticta</t>
  </si>
  <si>
    <t>[urn:lsid:nmbe.ch:spidersp:007332]</t>
  </si>
  <si>
    <t>Levy, G., &amp; Amitai, P. (1979). The spider genus Crustulina (Araneae: Theridiidae) in Israel. Israel Journal of Zoology, 28(2-3), 114-130.; Wiki der Arachnologischen Gesellschaft e. V. (2017). Crustulina sticta. (V. 6. June 2017). Accessed 3/07/2020,  https://wiki.arages.de/index.php?title=Crustulina_sticta&amp;oldid=91233.</t>
  </si>
  <si>
    <t>Dipoena</t>
  </si>
  <si>
    <t>hortoni</t>
  </si>
  <si>
    <t>Theridiidae_Dipoena_hortoni</t>
  </si>
  <si>
    <t>[urn:lsid:nmbe.ch:spidersp:007396]</t>
  </si>
  <si>
    <t>Simon, U. (1997). On the biology of Dipoena torva (Araneae: Theridiidae). Arachnol. Mitt. 13: 29-40.</t>
  </si>
  <si>
    <t>unclear if consistent in genus</t>
  </si>
  <si>
    <t>Echinotheridion</t>
  </si>
  <si>
    <t>otlum</t>
  </si>
  <si>
    <t>[urn:lsid:nmbe.ch:spidersp:007533]</t>
  </si>
  <si>
    <t>Eberhard, W. G., Agnarsson, I., &amp; Levi, H. W. (2008). Web forms and the phylogeny of theridiid spiders (Araneae: Theridiidae): chaos from order. Systematics and biodiversity, 6(4), 415-475.</t>
  </si>
  <si>
    <t>Enoplognatha</t>
  </si>
  <si>
    <t>caricis</t>
  </si>
  <si>
    <t>[urn:lsid:nmbe.ch:spidersp:007543]</t>
  </si>
  <si>
    <t>Eberhard, W. G., Agnarsson, I., &amp; Levi, H. W. (2008). Web forms and the phylogeny of theridiid spiders (Araneae: Theridiidae): chaos from order. Systematics and biodiversity, 6(4), 415-475.; Bellmann, H. (2010). Der Kosmos Spinnenfuhrer. Franck-Kosmos, Stuttgart, 429 pp.</t>
  </si>
  <si>
    <t>webs of other species in genus not described, unclear if building habits consistent in genus</t>
  </si>
  <si>
    <t>Episinus</t>
  </si>
  <si>
    <t>[urn:lsid:nmbe.ch:spidersp:007603]</t>
  </si>
  <si>
    <t>antipodianus</t>
  </si>
  <si>
    <t>Theridiidae_Episinus_antipodianus</t>
  </si>
  <si>
    <t>[urn:lsid:nmbe.ch:spidersp:007609]</t>
  </si>
  <si>
    <t>Euryopis</t>
  </si>
  <si>
    <t>spinifera</t>
  </si>
  <si>
    <t>[urn:lsid:nmbe.ch:spidersp:007743]</t>
  </si>
  <si>
    <t>Líznarová, E., &amp; Pekár, S. (2019). Trophic niche and capture efficacy of an ant-eating spider, Euryopis episinoides (Araneae: Theridiidae). The Journal of Arachnology, 47(1), 45-51.</t>
  </si>
  <si>
    <t>Helvibis</t>
  </si>
  <si>
    <t>longicauda</t>
  </si>
  <si>
    <t>Theridiidae_Helvibis_longicauda</t>
  </si>
  <si>
    <t>[urn:lsid:nmbe.ch:spidersp:007778]</t>
  </si>
  <si>
    <t>Gonzaga, M. O., Leiner, N. O., &amp; Santos, A. J. (2006). On the sticky cobwebs of two theridiid spiders (Araneae: Theridiidae). Journal of Natural History, 40(5-6), 293-306.</t>
  </si>
  <si>
    <t>Platnickina</t>
  </si>
  <si>
    <t>mneon</t>
  </si>
  <si>
    <t>[urn:lsid:nmbe.ch:spidersp:008529]</t>
  </si>
  <si>
    <t>Kumada, K. (1986). Theridion adamsoni Berland, 1934, a newly recorded species from Japan, with a note on its biology. Atypus 88: 1-6.</t>
  </si>
  <si>
    <t>Latrodectus</t>
  </si>
  <si>
    <t>geometricus</t>
  </si>
  <si>
    <t>[urn:lsid:nmbe.ch:spidersp:007809]</t>
  </si>
  <si>
    <t>Benjamin, S. P., &amp; Zschokke, S. (2003). Webs of theridiid spiders: construction, structure and evolution. Biological Journal of the Linnean Society, 78(3), 293-305.; Eberhard, W. G., Agnarsson, I., &amp; Levi, H. W. (2008). Web forms and the phylogeny of theridiid spiders (Araneae: Theridiidae): chaos from order. Systematics and biodiversity, 6(4), 415-475.</t>
  </si>
  <si>
    <t>hesperus</t>
  </si>
  <si>
    <t>[urn:lsid:nmbe.ch:spidersp:007811]</t>
  </si>
  <si>
    <t>Eberhard, W. G., Agnarsson, I., &amp; Levi, H. W. (2008). Web forms and the phylogeny of theridiid spiders (Araneae: Theridiidae): chaos from order. Systematics and biodiversity, 6(4), 415-475.; Vetter, R. S., &amp; Carroll, D. P. (2013). An identification key for eggs and egg sacs of spiders of potential agroeconomic importance: a feasibility study. The Journal of Arachnology, 41(2), 176-183.</t>
  </si>
  <si>
    <t>mactans</t>
  </si>
  <si>
    <t>[urn:lsid:nmbe.ch:spidersp:007816]</t>
  </si>
  <si>
    <t>Main, B. Y. (1964). Spiders of Australia: A Guide to their Identification with Brief Notes on the Natural History of Common Forms. Jacaranda Press, Brisbane, 124 pp.; Eberhard, W. G., Agnarsson, I., &amp; Levi, H. W. (2008). Web forms and the phylogeny of theridiid spiders (Araneae: Theridiidae): chaos from order. Systematics and biodiversity, 6(4), 415-475.</t>
  </si>
  <si>
    <t>Neospintharus</t>
  </si>
  <si>
    <t>trigonum</t>
  </si>
  <si>
    <t>[urn:lsid:nmbe.ch:spidersp:007170]</t>
  </si>
  <si>
    <t>Parasteatoda</t>
  </si>
  <si>
    <t>tepidariorum</t>
  </si>
  <si>
    <t>[urn:lsid:nmbe.ch:spidersp:006870]</t>
  </si>
  <si>
    <t>Benjamin, S. P., &amp; Zschokke, S. (2003). Webs of theridiid spiders: construction, structure and evolution. Biological Journal of the Linnean Society, 78(3), 293-305.; Eberhard, W. G., Agnarsson, I., &amp; Levi, H. W. (2008). Web forms and the phylogeny of theridiid spiders (Araneae: Theridiidae): chaos from order. Systematics and biodiversity, 6(4), 415-475.; Main, B. Y. (1964). Spiders of Australia: A Guide to their Identification with Brief Notes on the Natural History of Common Forms. Jacaranda Press, Brisbane, 124 pp.</t>
  </si>
  <si>
    <t>Pholcomma</t>
  </si>
  <si>
    <t>hirsutum</t>
  </si>
  <si>
    <t>[urn:lsid:nmbe.ch:spidersp:007870]</t>
  </si>
  <si>
    <t>Phoroncidia</t>
  </si>
  <si>
    <t>scutula</t>
  </si>
  <si>
    <t>[urn:lsid:nmbe.ch:spidersp:007935]</t>
  </si>
  <si>
    <t>large genus, unclear if building habits are consistent in genus</t>
  </si>
  <si>
    <t>Spintharus</t>
  </si>
  <si>
    <t>flavidus</t>
  </si>
  <si>
    <t>[urn:lsid:nmbe.ch:spidersp:008011]</t>
  </si>
  <si>
    <t>Steatoda</t>
  </si>
  <si>
    <t>triangulosa</t>
  </si>
  <si>
    <t>[urn:lsid:nmbe.ch:spidersp:008125]</t>
  </si>
  <si>
    <t>Wiehle, H. (1931). Neue beiträge zur kenntnis des Fanggewebes der Spinnen aus den familien argiopidae, uloboridae und theridiidae. Zeitschrift für Morphologie und Ökologie der Tiere, 22: 349-400.</t>
  </si>
  <si>
    <t>Yunohamella</t>
  </si>
  <si>
    <t>lyrica</t>
  </si>
  <si>
    <t>[urn:lsid:nmbe.ch:spidersp:008497]</t>
  </si>
  <si>
    <t>Archer, A. F. (1946). The Theridiidae or comb-footed spiders of Alabama. Museum Paper, Alabama Museum of Natural History 22: 1-67.</t>
  </si>
  <si>
    <t>Theridion</t>
  </si>
  <si>
    <t>differens</t>
  </si>
  <si>
    <t>[urn:lsid:nmbe.ch:spidersp:008337]</t>
  </si>
  <si>
    <t>Archer, A. F. (1946). The Theridiidae or comb-footed spiders of Alabama. Museum Paper, Alabama Museum of Natural History 22: 1-67.; Eberhard, W. G., Agnarsson, I., &amp; Levi, H. W. (2008). Web forms and the phylogeny of theridiid spiders (Araneae: Theridiidae): chaos from order. Systematics and biodiversity, 6(4), 415-475.; Vetter, R. S., &amp; Carroll, D. P. (2013). An identification key for eggs and egg sacs of spiders of potential agroeconomic importance: a feasibility study. The Journal of Arachnology, 41(2), 176-183.</t>
  </si>
  <si>
    <t>Theridula</t>
  </si>
  <si>
    <t>opulenta</t>
  </si>
  <si>
    <t>[urn:lsid:nmbe.ch:spidersp:008814]</t>
  </si>
  <si>
    <t>Archer, A. F. (1946). The Theridiidae or comb-footed spiders of Alabama. Museum Paper, Alabama Museum of Natural History 22: 1-67.; Eberhard, W. G., Agnarsson, I., &amp; Levi, H. W. (2008). Web forms and the phylogeny of theridiid spiders (Araneae: Theridiidae): chaos from order. Systematics and biodiversity, 6(4), 415-475.</t>
  </si>
  <si>
    <t>Thwaitesia</t>
  </si>
  <si>
    <t>bracteata</t>
  </si>
  <si>
    <t>Theridiidae_Thwaitesia_cf_bracteata</t>
  </si>
  <si>
    <t>[urn:lsid:nmbe.ch:spidersp:008828]</t>
  </si>
  <si>
    <t>Thymoites</t>
  </si>
  <si>
    <t>unimaculatus</t>
  </si>
  <si>
    <t>[urn:lsid:nmbe.ch:spidersp:008915]</t>
  </si>
  <si>
    <t>Tidarren</t>
  </si>
  <si>
    <t>sisyphoides</t>
  </si>
  <si>
    <t>[urn:lsid:nmbe.ch:spidersp:008928]</t>
  </si>
  <si>
    <t>Eberhard, W. G., Agnarsson, I., &amp; Levi, H. W. (2008). Web forms and the phylogeny of theridiid spiders (Araneae: Theridiidae): chaos from order. Systematics and biodiversity, 6(4), 415-475.; Benjamin, S. P., &amp; Zschokke, S. (2003). Webs of theridiid spiders: construction, structure and evolution. Biological Journal of the Linnean Society, 78(3), 293-305.; Vetter, R. S., &amp; Carroll, D. P. (2013). An identification key for eggs and egg sacs of spiders of potential agroeconomic importance: a feasibility study. The Journal of Arachnology, 41(2), 176-183.</t>
  </si>
  <si>
    <t>Theridiosomatidae</t>
  </si>
  <si>
    <t>Coddingtonia</t>
  </si>
  <si>
    <t>euryopoides</t>
  </si>
  <si>
    <t>[urn:lsid:nmbe.ch:spidersp:042395]</t>
  </si>
  <si>
    <t>Epeirotypus</t>
  </si>
  <si>
    <t>[urn:lsid:nmbe.ch:spidersp:008952]</t>
  </si>
  <si>
    <t>chavarria</t>
  </si>
  <si>
    <t>[urn:lsid:nmbe.ch:spidersp:008953</t>
  </si>
  <si>
    <t>Álvarez-Padilla, F. &amp; Hormiga, G. (2011). Morphological and phylogenetic atlas of the orb-weaving spider family Tetragnathidae (Araneae: Araneoidea). Zoological Journal of the Linnean Society 162(4): 713-879.; Eberhard, W. G. (1986). Ontogenetic changes in the web of Epeirotypus sp.(Araneae, Theridiosomatidae). The Journal of Arachnology, 14(1), 125-128.</t>
  </si>
  <si>
    <t>Theridiosoma</t>
  </si>
  <si>
    <t>gemmosum</t>
  </si>
  <si>
    <t>[urn:lsid:nmbe.ch:spidersp:008988]</t>
  </si>
  <si>
    <t>Hajer, J., Malý, J., Hrubá, L., &amp; Řeháková, D. (2009). Egg sac silk of Theridiosoma gemmosum (Araneae: Theridiosomatidae). Journal of Morphology, 270(10), 1269-1283.; Bellmann, H. (2010). Der Kosmos Spinnenfuhrer. Franck-Kosmos, Stuttgart, 429 pp.</t>
  </si>
  <si>
    <t>Thomisidae</t>
  </si>
  <si>
    <t>Acentroscelus</t>
  </si>
  <si>
    <t>peruvianus</t>
  </si>
  <si>
    <t>Thomisidae_Acentroscelus_peruvianus</t>
  </si>
  <si>
    <t>[urn:lsid:nmbe.ch:spidersp:030135]</t>
  </si>
  <si>
    <t>Benjamin, S. P., Dimitrov, D., Gillespie, R. G., &amp; Hormiga, G. (2008). Family ties: molecular phylogeny of crab spiders (Araneae: Thomisidae). Cladistics, 24(5), 708-722.</t>
  </si>
  <si>
    <t>Alcimochthes</t>
  </si>
  <si>
    <t>limbatus</t>
  </si>
  <si>
    <t>[urn:lsid:nmbe.ch:spidersp:030142]</t>
  </si>
  <si>
    <t>Amyciaea</t>
  </si>
  <si>
    <t>forticeps</t>
  </si>
  <si>
    <t>Thomisidae_Amyciaea_forticeps</t>
  </si>
  <si>
    <t>[urn:lsid:nmbe.ch:spidersp:030145]</t>
  </si>
  <si>
    <t>Bhattacharya, G. C. (1934). Notes on observations of some peculiar habits of an ant-mimicing spider, Amyciaea forticeps, Cambr. Journal, Bombay Natural Hist. Society, 37, 233-239.</t>
  </si>
  <si>
    <t>Aphantochilus</t>
  </si>
  <si>
    <t>MR186</t>
  </si>
  <si>
    <t>Thomisidae_Aphantochilus_sp_MR186</t>
  </si>
  <si>
    <t>Castanho, L. M., &amp; Oliveira, P. S. (1997). Biology and behaviour of the neotropical ant‐mimicking spider Aphantochilus rogersi (Araneae: Aphantochilidae): nesting, maternal care and ontogeny of ant‐hunting techniques. Journal of Zoology, 242(4), 643-650.</t>
  </si>
  <si>
    <t>Boliscus</t>
  </si>
  <si>
    <t>tuberculatus</t>
  </si>
  <si>
    <t>Thomisidae_Boliscus_tuberculatus</t>
  </si>
  <si>
    <t>[urn:lsid:nmbe.ch:spidersp:030174]</t>
  </si>
  <si>
    <t>Borboropactus</t>
  </si>
  <si>
    <t>bituberculatus</t>
  </si>
  <si>
    <t>cinerascens</t>
  </si>
  <si>
    <t>Thomisidae_Borboropactus_cinerascens</t>
  </si>
  <si>
    <t>[urn:lsid:nmbe.ch:spidersp:030184]</t>
  </si>
  <si>
    <t>Bucranium</t>
  </si>
  <si>
    <t>taurifrons</t>
  </si>
  <si>
    <t>Thomisidae_Bucranium_taurifrons</t>
  </si>
  <si>
    <t>[urn:lsid:nmbe.ch:spidersp:030197]</t>
  </si>
  <si>
    <t>Oliveira, P. S., &amp; Sazima, I. (1984). The adaptive bases of ant-mimicry in a neotropical aphantochilid spider (Araneae: Aphantochilidae). Biological Journal of the Linnean Society, 22(2), 145-155.</t>
  </si>
  <si>
    <t>Cebrenninus</t>
  </si>
  <si>
    <t>rugosus</t>
  </si>
  <si>
    <t>[urn:lsid:nmbe.ch:spidersp:030213]</t>
  </si>
  <si>
    <t>Coenypha</t>
  </si>
  <si>
    <t>Thomisidae_Coenypha_edwardsi</t>
  </si>
  <si>
    <t>[urn:lsid:nmbe.ch:spidersp:030220]</t>
  </si>
  <si>
    <t>Diaea</t>
  </si>
  <si>
    <t>subdola</t>
  </si>
  <si>
    <t>[urn:lsid:nmbe.ch:spidersp:030326]</t>
  </si>
  <si>
    <t>Jackson, R. R., Taylor, P. W., McGill, A. S., &amp; Pollard, S. D. (1995). The web and prey-capture behaviour of Diaea sp., a crab spider (Thomisidae) from New Zealand. Records of the Western Australian Museum, 52, 33-37.</t>
  </si>
  <si>
    <t>Epicadus</t>
  </si>
  <si>
    <t>heterogaster</t>
  </si>
  <si>
    <t>[urn:lsid:nmbe.ch:spidersp:030364]</t>
  </si>
  <si>
    <t>Do Prado, A. W., Baptista, R. L. C., &amp; Machado, M. (2018). Taxonomic review of Epicadinus Simon, 1895 (Araneae: Thomisidae). Zootaxa, 4459(2), 201-234.</t>
  </si>
  <si>
    <t>Epidius</t>
  </si>
  <si>
    <t>parvati</t>
  </si>
  <si>
    <t>[urn:lsid:nmbe.ch:spidersp:030379]</t>
  </si>
  <si>
    <t>Joseph, J., &amp; Ambalaparambil, S. (2017). First record of Epidius parvati Benjamin, 2000 (Araneae: Thomisidae) from Pathiramanal Island, India. Check List, 13, 1-4.</t>
  </si>
  <si>
    <t>Lysiteles</t>
  </si>
  <si>
    <t>coronatus</t>
  </si>
  <si>
    <t>[urn:lsid:nmbe.ch:spidersp:030488]</t>
  </si>
  <si>
    <t>Futami, K., &amp; Akimoto, S. I. (2005). Facultative second oviposition as an adaptation to egg loss in a semelparous crab spider. Ethology, 111(12), 1126-1138.</t>
  </si>
  <si>
    <t>Misumenops</t>
  </si>
  <si>
    <t>nepenthicola</t>
  </si>
  <si>
    <t>[urn:lsid:nmbe.ch:spidersp:030696]</t>
  </si>
  <si>
    <t>Pocock, R. I. (1898). Spider and pitcher-plant. Nature, 58, 274–275.; Karl, I., &amp; Bauer, U. (2020). Inside the trap: Biology and behavior of the pitcher‐dwelling crab spider, Misumenops nepenthicola. Plants, People, Planet, 2:290–293.</t>
  </si>
  <si>
    <t>Monaeses</t>
  </si>
  <si>
    <t>austrinus</t>
  </si>
  <si>
    <t>Thomisidae_Monaeses_austrinus</t>
  </si>
  <si>
    <t>[urn:lsid:nmbe.ch:spidersp:030748]</t>
  </si>
  <si>
    <t>Dippenaar-Schoeman, A. S. (1984). The crab-spiders of southern Africa (Araneae: Thomisidae). 4. The genus Monaeses Thorell, 1869. Phytophylactica 16: 101-116.</t>
  </si>
  <si>
    <t>Onocolus</t>
  </si>
  <si>
    <t>pentagonus</t>
  </si>
  <si>
    <t>Thomisidae_Onocolus_pentagonus</t>
  </si>
  <si>
    <t>[urn:lsid:nmbe.ch:spidersp:030794]</t>
  </si>
  <si>
    <t>Phrynarachne</t>
  </si>
  <si>
    <t>katoi</t>
  </si>
  <si>
    <t>[urn:lsid:nmbe.ch:spidersp:030978]</t>
  </si>
  <si>
    <t>Forbes, H. O. (1884). On the habits of Thomisus decipiens, a spider from Sumatra. Proceedings of the Zoological Society of London 51(4, for 1883): 586-588.; Jacobson, E. (1921). Thomisus decipiens Forbes, a spider supposed to imitate the excrement of birds. Tijdschrift voor Entomologie 64: 186-190.</t>
  </si>
  <si>
    <t>Pseudoporrhopis</t>
  </si>
  <si>
    <t>granum</t>
  </si>
  <si>
    <t>[urn:lsid:nmbe.ch:spidersp:031041]</t>
  </si>
  <si>
    <t>Runcinia</t>
  </si>
  <si>
    <t>albostriata</t>
  </si>
  <si>
    <t>[urn:lsid:nmbe.ch:spidersp:030286]</t>
  </si>
  <si>
    <t>Huseynov, E. F. (2007). Natural prey of the crab spider Runcinia grammica (Araneae: Thomisidae) on Eryngium plants. Arachnology, 14(2), 93-96.</t>
  </si>
  <si>
    <t>Sidymella</t>
  </si>
  <si>
    <t>benhami</t>
  </si>
  <si>
    <t>Thomisidae_Sidymella_benhami</t>
  </si>
  <si>
    <t>[urn:lsid:nmbe.ch:spidersp:031085]</t>
  </si>
  <si>
    <t>Simorcus</t>
  </si>
  <si>
    <t>asiaticus</t>
  </si>
  <si>
    <t>Thomisidae_Simorcus_asiaticus</t>
  </si>
  <si>
    <t>[urn:lsid:nmbe.ch:spidersp:031104]</t>
  </si>
  <si>
    <t>Teixeira, R. A., Campos, L. A., &amp; Lise, A. A. (2014). Phylogeny of Aphantochilinae and Strophiinae sensu Simon (Araneae; Thomisidae). Zoologica Scripta, 43(1), 65-78.</t>
  </si>
  <si>
    <t>Stephanopis</t>
  </si>
  <si>
    <t>ditissima</t>
  </si>
  <si>
    <t>[urn:lsid:nmbe.ch:spidersp:031135]</t>
  </si>
  <si>
    <t>Stephanopoides</t>
  </si>
  <si>
    <t>sexmaculata</t>
  </si>
  <si>
    <t>[urn:lsid:nmbe.ch:spidersp:031181]</t>
  </si>
  <si>
    <t>inferred from characteristics of Stephanopinae (see details for Stephanopis above)</t>
  </si>
  <si>
    <t>Stiphropus</t>
  </si>
  <si>
    <t>bisigillatus</t>
  </si>
  <si>
    <t>Thomisidae_Stiphropus_bisigillatus</t>
  </si>
  <si>
    <t>[urn:lsid:nmbe.ch:spidersp:031185]</t>
  </si>
  <si>
    <t>Huang, G. Q. &amp; Lin, Y. J. (2020). A new species of Stiphropus (Aranei: Tho­misidae) from China and first documentation of myrmecophily in this genus. Arthropoda Selecta 29(2): 257-261.</t>
  </si>
  <si>
    <t>Strophius</t>
  </si>
  <si>
    <t>albofasciatus</t>
  </si>
  <si>
    <t>Thomisidae_Strophius_albofasciatus</t>
  </si>
  <si>
    <t>[urn:lsid:nmbe.ch:spidersp:031206]</t>
  </si>
  <si>
    <t>nigricans</t>
  </si>
  <si>
    <t>Thomisidae_Strophius_nigricans</t>
  </si>
  <si>
    <t>[urn:lsid:nmbe.ch:spidersp:031214]</t>
  </si>
  <si>
    <t>Oliveira, P. S., &amp; Sazima, I. (1985). Ant-hunting behaviour in spiders with emphasis on Strophius nigricans (Thomisidae). Bulletin of the British Arachnological Society, 6(7), 309-312.</t>
  </si>
  <si>
    <t>Ceraarachne</t>
  </si>
  <si>
    <t>germaini</t>
  </si>
  <si>
    <t>Thomisidae_Ceraarachne_germaini</t>
  </si>
  <si>
    <t>[urn:lsid:nmbe.ch:spidersp:030216]</t>
  </si>
  <si>
    <t>Holopelus</t>
  </si>
  <si>
    <t>piger</t>
  </si>
  <si>
    <t>Thomisidae_Holopelus_piger</t>
  </si>
  <si>
    <t>[urn:lsid:nmbe.ch:spidersp:030460]</t>
  </si>
  <si>
    <t>Thomisus</t>
  </si>
  <si>
    <t>onustus</t>
  </si>
  <si>
    <t>[urn:lsid:nmbe.ch:spidersp:031485]</t>
  </si>
  <si>
    <t>silk sheets may be present on ambushing site, these however are not built 'on purpose' but represent draglines that accumulate over time, it is possible that these may have some web function (see comment under details), but we interpret this as minor for the spider's life</t>
  </si>
  <si>
    <t>Titidius</t>
  </si>
  <si>
    <t>dubius</t>
  </si>
  <si>
    <t>Thomisidae_Titidius_dubius</t>
  </si>
  <si>
    <t>[urn:lsid:nmbe.ch:spidersp:031531]</t>
  </si>
  <si>
    <t>Tmarus</t>
  </si>
  <si>
    <t>holmbergi</t>
  </si>
  <si>
    <t>[urn:lsid:nmbe.ch:spidersp:031613]</t>
  </si>
  <si>
    <t>Xysticus</t>
  </si>
  <si>
    <t>cristatus</t>
  </si>
  <si>
    <t>Thomisidae_Xysticus_cristatus</t>
  </si>
  <si>
    <t>[urn:lsid:nmbe.ch:spidersp:031858]</t>
  </si>
  <si>
    <t>Misumena</t>
  </si>
  <si>
    <t>nigripes</t>
  </si>
  <si>
    <t>Thomisidae_Misumena_nigripes</t>
  </si>
  <si>
    <t>[urn:lsid:nmbe.ch:spidersp:030560]</t>
  </si>
  <si>
    <t>Morse, D. H., &amp; Fritz, R. S. (1982). Experimental and observational studies of patch choice at different scales by the crab spider Misumena vatia. Ecology, 63(1), 172-182.</t>
  </si>
  <si>
    <t>lucida</t>
  </si>
  <si>
    <t>Thomisidae_Sidymella_lucida</t>
  </si>
  <si>
    <t>[urn:lsid:nmbe.ch:spidersp:031095]</t>
  </si>
  <si>
    <t>Synema</t>
  </si>
  <si>
    <t>vittatum</t>
  </si>
  <si>
    <t>Thomisidae_Synema_vittatum</t>
  </si>
  <si>
    <t>[urn:lsid:nmbe.ch:spidersp:031352]</t>
  </si>
  <si>
    <t>Ajuria Ibarra, H., &amp; Reader, T. (2014). Female-limited colour polymorphism in the crab spider Synema globosum (Araneae: Thomisidae). Biological Journal of the Linnean Society, 113(2), 368-383.</t>
  </si>
  <si>
    <t>Talaus</t>
  </si>
  <si>
    <t>xiphosus</t>
  </si>
  <si>
    <t>Thomisidae_Talaus_xiphosus</t>
  </si>
  <si>
    <t>[urn:lsid:nmbe.ch:spidersp:041325]</t>
  </si>
  <si>
    <t>Titanoecidae</t>
  </si>
  <si>
    <t>Goeldia</t>
  </si>
  <si>
    <t>luteipes</t>
  </si>
  <si>
    <t>Titanoecidae_Goeldia_luteipes</t>
  </si>
  <si>
    <t>[urn:lsid:nmbe.ch:spidersp:023177]</t>
  </si>
  <si>
    <t>Griswold, C.E., Ramirez, M.J., Coddington,  J.  &amp; Platnick., N. (2005). Atlas of phylogenetic data for entelegyne spiders (Araneae: Araneomorphae: Entelegynae) with comments on their phylogeny. Proceedings of the California Academy of Sciences 56(4), 1–324.; Almeida-Silva, L. M., Brescovit, A. D., &amp; Dias, S. C. (2009). A new species of Goeldia (Araneae: Titanoecidae) with notes on its natural history. Zoologia (Curitiba), 26(2), 363-368.</t>
  </si>
  <si>
    <t>Nurscia</t>
  </si>
  <si>
    <t>albofasciata</t>
  </si>
  <si>
    <t>Titanoecidae_Nurscia_albofasciata</t>
  </si>
  <si>
    <t>[urn:lsid:nmbe.ch:spidersp:023183]</t>
  </si>
  <si>
    <t>Szlep, R. (1966). Evolution of the web spinning activities: The web spinning in Titanoeca albomaculata Luc.(Araneae, Amaurobidae). Israel Journal of Zoology, 15(3-4), 83-88.</t>
  </si>
  <si>
    <t>Pandava</t>
  </si>
  <si>
    <t>sarasvati</t>
  </si>
  <si>
    <t>[urn:lsid:nmbe.ch:spidersp:043531]</t>
  </si>
  <si>
    <t>Jäger, P. (2008). Pandava laminata, eine weitere nach Deutschland importierte Spinnenart (Araneae: Titanoecidae). Arachnologische Mitteilungen, 36, 4-8.; RozwaŁka, R., &amp; Bielak-Blelecki, P. (2016). First records of the alien spider Pandava laminata (Thorell, 1878)(Araneae: Titanoecidae) in Poland. Fragmenta Faunistica, 59(2), 121-126.</t>
  </si>
  <si>
    <t>Titanoeca</t>
  </si>
  <si>
    <t>quadriguttata</t>
  </si>
  <si>
    <t>Titanoecidae_Titanoeca_quadriguttata</t>
  </si>
  <si>
    <t>[urn:lsid:nmbe.ch:spidersp:023207]</t>
  </si>
  <si>
    <t>Bellmann, H. (2010). Der Kosmos Spinnenfuhrer. Franck-Kosmos, Stuttgart, 429 pp.; Wiki der Arachnologischen Gesellschaft e. V. (2016). Titanoeca. (V. 28. February 2016). Accessed 12/07/2020,  https://wiki.arages.de/index.php?title=Titanoeca&amp;oldid=79729.</t>
  </si>
  <si>
    <t>Toxopidae</t>
  </si>
  <si>
    <t>Midgee</t>
  </si>
  <si>
    <t>thompsoni</t>
  </si>
  <si>
    <t>[urn:lsid:nmbe.ch:spidersp:022979]</t>
  </si>
  <si>
    <t>Davies, V. T. (1995a). A tiny litter spider (Araneae: Amaurobioidea) from Australian rainforests. Records of the Western Australian Museum, Supplement 52: 119-129.</t>
  </si>
  <si>
    <t>Gasparia</t>
  </si>
  <si>
    <t>mangamuka</t>
  </si>
  <si>
    <t>Toxopidae_Gasparia_mangamuka</t>
  </si>
  <si>
    <t>[urn:lsid:nmbe.ch:spidersp:021515]</t>
  </si>
  <si>
    <t>Forster, R. R. (1970b). The spiders of New Zealand. Part III. Otago Museum Bulletin 3: 1-184.</t>
  </si>
  <si>
    <t>Hapona</t>
  </si>
  <si>
    <t>marplesi</t>
  </si>
  <si>
    <t>Toxopidae_Hapona_marplesi</t>
  </si>
  <si>
    <t>[urn:lsid:nmbe.ch:spidersp:021547]</t>
  </si>
  <si>
    <t>Laestrygones</t>
  </si>
  <si>
    <t>setosus</t>
  </si>
  <si>
    <t>Toxopidae_Laestrygones_setosus</t>
  </si>
  <si>
    <t>[urn:lsid:nmbe.ch:spidersp:021565]</t>
  </si>
  <si>
    <t>Forster (1970) could not observe a web in Laestrygones from New Zealand but could not keep the spiders alive in captivity; JO Wolff observed the same for a Laestrygones from New South Wales; based on the general characteristics of Toxopinae and the habitus similar to Toxops, we assume that spiders of that genus are free hunters</t>
  </si>
  <si>
    <t>Lamina</t>
  </si>
  <si>
    <t>parana</t>
  </si>
  <si>
    <t>Toxopidae_Lamina_parana</t>
  </si>
  <si>
    <t>[urn:lsid:nmbe.ch:spidersp:021569]</t>
  </si>
  <si>
    <t>CG145</t>
  </si>
  <si>
    <t>Toxopidae_Lamina_sp_CG145</t>
  </si>
  <si>
    <t>Myro</t>
  </si>
  <si>
    <t>marinus</t>
  </si>
  <si>
    <t>Toxopidae_Myro_marinus</t>
  </si>
  <si>
    <t>[urn:lsid:nmbe.ch:spidersp:021589]</t>
  </si>
  <si>
    <t>Goyen, P. (1890). Descriptions of new species of New Zealand Araneae, with notes on their habits. Transactions of the New Zealand Institute 22: 267-273.</t>
  </si>
  <si>
    <t>Ommatauxesis</t>
  </si>
  <si>
    <t>macrops</t>
  </si>
  <si>
    <t>[urn:lsid:nmbe.ch:spidersp:021603]</t>
  </si>
  <si>
    <t>Otagoa</t>
  </si>
  <si>
    <t>nova</t>
  </si>
  <si>
    <t>Toxopidae_Otagoa_nova</t>
  </si>
  <si>
    <t>[urn:lsid:nmbe.ch:spidersp:021605]</t>
  </si>
  <si>
    <t>Toxops</t>
  </si>
  <si>
    <t>CG278</t>
  </si>
  <si>
    <t>Toxopidae_Toxops_sp_CG278</t>
  </si>
  <si>
    <t>Hickman, V. V. (1940). The Toxopidae, a new family of spiders. Papers and Proceedings of the Royal Society of Tasmania 1939: 125-130.</t>
  </si>
  <si>
    <t>Trachelidae</t>
  </si>
  <si>
    <t>Orthobula</t>
  </si>
  <si>
    <t>bilobata</t>
  </si>
  <si>
    <t>Trachelidae_Orthobula_bilobata</t>
  </si>
  <si>
    <t>[urn:lsid:nmbe.ch:spidersp:037207]</t>
  </si>
  <si>
    <t>Danışman, T., Erdek, M., Sancak, Z., &amp; Coşar, İ. (2012). A new genus record for the corinnid sac spider fauna of Turkey (Araneae: Corinnidae). Munis Entomology &amp; Zoology, 7(2), 1097-1100.</t>
  </si>
  <si>
    <t>calceata</t>
  </si>
  <si>
    <t>Trachelidae_Orthobula_calceata</t>
  </si>
  <si>
    <t>[urn:lsid:nmbe.ch:spidersp:024269]</t>
  </si>
  <si>
    <t>Meriola</t>
  </si>
  <si>
    <t>barrosi</t>
  </si>
  <si>
    <t>[urn:lsid:nmbe.ch:spidersp:025325]</t>
  </si>
  <si>
    <t>Guarisco, H. (2007). Status of the hunting spider genera Trachelas and Meriola (Araneae: Corinnidae) in Kansas. Transactions of the Kansas Academy of Science, 110(3), 276-278.; Vetter, R. S., &amp; Carroll, D. P. (2013). An identification key for eggs and egg sacs of spiders of potential agroeconomic importance: a feasibility study. The Journal of Arachnology, 41(2), 176-183.</t>
  </si>
  <si>
    <t>Paccius</t>
  </si>
  <si>
    <t>scharffi</t>
  </si>
  <si>
    <t>Trachelidae_Paccius_scharffi</t>
  </si>
  <si>
    <t>[urn:lsid:nmbe.ch:spidersp:025411]</t>
  </si>
  <si>
    <t>Lyle, R. (2008). A review of the Afrotropical tracheline sac spiders (Araneae: Corinnidae), with revisions of three genera (Doctoral dissertation, University of the Free State).</t>
  </si>
  <si>
    <t>Thysanina</t>
  </si>
  <si>
    <t>absolvo</t>
  </si>
  <si>
    <t>[urn:lsid:nmbe.ch:spidersp:040368]</t>
  </si>
  <si>
    <t>Lyle, R. &amp; Haddad, C. R. (2006). A revision of the Afrotropical tracheline sac spider genus Thysanina Simon, 1910 (Araneae: Corinnidae). African Invertebrates 47: 95-116.</t>
  </si>
  <si>
    <t>Trachelas</t>
  </si>
  <si>
    <t>tranquillus</t>
  </si>
  <si>
    <t>[urn:lsid:nmbe.ch:spidersp:025559]</t>
  </si>
  <si>
    <t>Trachelopachys</t>
  </si>
  <si>
    <t>sericeus</t>
  </si>
  <si>
    <t>[urn:lsid:nmbe.ch:spidersp:025582]</t>
  </si>
  <si>
    <t>Platnick, N. I. (2020) Spiders of the World: A Natural History. Ivy Press, Lewis, UK, 240 pp.</t>
  </si>
  <si>
    <t>Utivarachna</t>
  </si>
  <si>
    <t>phyllicola</t>
  </si>
  <si>
    <t>Trachelidae_Utivarachna_phyllicola</t>
  </si>
  <si>
    <t>[urn:lsid:nmbe.ch:spidersp:037314]</t>
  </si>
  <si>
    <t>kinabaluensis</t>
  </si>
  <si>
    <t>Trachelidae_Utivarachna_kinabaluensis</t>
  </si>
  <si>
    <t>[urn:lsid:nmbe.ch:spidersp:037313]</t>
  </si>
  <si>
    <t>Trechaleidae</t>
  </si>
  <si>
    <t>Trechaleoides</t>
  </si>
  <si>
    <t>biocellata</t>
  </si>
  <si>
    <t>[urn:lsid:nmbe.ch:spidersp:019483]</t>
  </si>
  <si>
    <t>Desognaphosa</t>
  </si>
  <si>
    <t>yabbra</t>
  </si>
  <si>
    <t>[urn:lsid:nmbe.ch:spidersp:037966]</t>
  </si>
  <si>
    <t>Doliomalus</t>
  </si>
  <si>
    <t>MR225</t>
  </si>
  <si>
    <t>Trochanteriidae_Doliomalus_sp_MR225</t>
  </si>
  <si>
    <t>Morebilus</t>
  </si>
  <si>
    <t>fumosus</t>
  </si>
  <si>
    <t>[urn:lsid:nmbe.ch:spidersp:027373]</t>
  </si>
  <si>
    <t>Platorish</t>
  </si>
  <si>
    <t>jimna</t>
  </si>
  <si>
    <t>[urn:lsid:nmbe.ch:spidersp:038002]</t>
  </si>
  <si>
    <t>Platyoides</t>
  </si>
  <si>
    <t>walteri</t>
  </si>
  <si>
    <t>[urn:lsid:nmbe.ch:spidersp:026193]</t>
  </si>
  <si>
    <t>Foord, S. H., Dippenaar-Schoeman, A. S., &amp; Van der Merwe, M. (2002). A check list of the spider fauna of the Western Soutpansberg, South Africa (Arachnida: Araneae). Koedoe, 45(2), 35-43.</t>
  </si>
  <si>
    <t>Rebilus</t>
  </si>
  <si>
    <t>bulburin</t>
  </si>
  <si>
    <t>[urn:lsid:nmbe.ch:spidersp:038013]</t>
  </si>
  <si>
    <t>Tinytrema</t>
  </si>
  <si>
    <t>sandy</t>
  </si>
  <si>
    <t>[urn:lsid:nmbe.ch:spidersp:038028]</t>
  </si>
  <si>
    <t>Trachycosmus</t>
  </si>
  <si>
    <t>sculptilis</t>
  </si>
  <si>
    <t>[urn:lsid:nmbe.ch:spidersp:028021]</t>
  </si>
  <si>
    <t>Trogloraptoridae</t>
  </si>
  <si>
    <t>Trogloraptor</t>
  </si>
  <si>
    <t>marchingtoni</t>
  </si>
  <si>
    <t>[urn:lsid:nmbe.ch:spidersp:045307]</t>
  </si>
  <si>
    <t>Udubidae</t>
  </si>
  <si>
    <t>Raecius</t>
  </si>
  <si>
    <t>asper</t>
  </si>
  <si>
    <t>[urn:lsid:nmbe.ch:spidersp:020337]</t>
  </si>
  <si>
    <t>Griswold, C. E. (2002). A revision of the African spider genus Raecius Simon, 1892 (Araneae, Zorocratidae). Proceedings of the California Academy of Sciences 53: 117-149.</t>
  </si>
  <si>
    <t>spiders seem quite stationary in burrows, but it is not entirely clear, if they are also wandering around; "web" seems not play a major role in prey capture</t>
  </si>
  <si>
    <t>Uduba</t>
  </si>
  <si>
    <t>dahli</t>
  </si>
  <si>
    <t>Udubidae_Uduba_dahli</t>
  </si>
  <si>
    <t>[urn:lsid:nmbe.ch:spidersp:020341]</t>
  </si>
  <si>
    <t>Griswold, C.E., Ramirez, M.J., Coddington,  J.  &amp; Platnick., N. (2005). Atlas of phylogenetic data for entelegyne spiders (Araneae: Araneomorphae: Entelegynae) with comments on their phylogeny. Proceedings of the California Academy of Sciences 56(4), 1–324.</t>
  </si>
  <si>
    <t>species-specific ecology not reported, we interpret the cribellar Uduba as web-building, but see comments for Raecius above</t>
  </si>
  <si>
    <t>evanescens</t>
  </si>
  <si>
    <t>Udubidae_Uduba_evanescens</t>
  </si>
  <si>
    <t>[urn:lsid:nmbe.ch:spidersp:023248]</t>
  </si>
  <si>
    <t>Griswold, C.E., Ramirez, M.J., Coddington,  J.  &amp; Platnick., N. (2005). Atlas of phylogenetic data for entelegyne spiders (Araneae: Araneomorphae: Entelegynae) with comments on their phylogeny. Proceedings of the California Academy of Sciences 56(4), 1–324.; Dahl, F. (1901a). Über den Wert des Cribellums und Calamistrums für das System der Spinnen und eine Uebersicht der Zoropsiden. Sitzungsberichte der Gesellschaft Naturforschender Freunde zu Berlin 1901: 177-199.</t>
  </si>
  <si>
    <t>species-specific ecology not reported, we interpret the ecribellar Uduba as wandering spiders</t>
  </si>
  <si>
    <t>Zorodictyna</t>
  </si>
  <si>
    <t>CG47</t>
  </si>
  <si>
    <t>Udubidae_Zorodictyna_sp_Andranomay</t>
  </si>
  <si>
    <t>Uloboridae</t>
  </si>
  <si>
    <t>Hyptiotes</t>
  </si>
  <si>
    <t>cavatus</t>
  </si>
  <si>
    <t>[urn:lsid:nmbe.ch:spidersp:006221]</t>
  </si>
  <si>
    <t>Opell, B. D. (1982). Post-hatching development and web production of Hyptiotes cavatus (Hentz)(Araneae, Uloboridae). Journal of Arachnology, 10: 185-191.; Zschokke, S., &amp; Vollrath, F. (1995). Web construction patterns in a range of orb-weaving spiders (Araneae). European Journal of Entomology, 92(3), 523-541.</t>
  </si>
  <si>
    <t>Miagrammopes</t>
  </si>
  <si>
    <t>guttatus</t>
  </si>
  <si>
    <t>Uloboridae_Miagrammopes_guttatus</t>
  </si>
  <si>
    <t>[urn:lsid:nmbe.ch:spidersp:006260]</t>
  </si>
  <si>
    <t>Opell, B. D. (1984). Phylogenetic review of the genus Miagrammopes (sensu lato) (Araneae, Uloboridae). Journal of Arachnology 12: 229-240.; Lubin, Y. D., Eberhard, W. G., &amp; Montgomery, G. G. (1978). Webs of Miagrammopes (Araneae: Uloboridae) in the neotropics. Psyche, 85(1), 1-23.</t>
  </si>
  <si>
    <t>Octonoba</t>
  </si>
  <si>
    <t>sinensis</t>
  </si>
  <si>
    <t>[urn:lsid:nmbe.ch:spidersp:006303]</t>
  </si>
  <si>
    <t>Peaslee, J. E., &amp; Peck, W. B. (1983). The biology of Octonoba octonarius (Muma)(Araneae, Uloboridae). Journal of Arachnology, 11, 51-67.; Watanabe, T. (2000). Web tuning of an orb-web spider, Octonoba sybotides, regulates prey-catching behaviour. Proceedings of the Royal Society of London. Series B: Biological Sciences, 267(1443), 565-569.</t>
  </si>
  <si>
    <t>Tangaroa</t>
  </si>
  <si>
    <t>tahitiensis</t>
  </si>
  <si>
    <t>Uloboridae_Tangaroa_tahitiensis</t>
  </si>
  <si>
    <t>[urn:lsid:nmbe.ch:spidersp:006361]</t>
  </si>
  <si>
    <t>Opell, B. D. (1983a). A review of the genus Tangaroa (Araneae, Uloboridae). Journal of Arachnology 11: 287-295.</t>
  </si>
  <si>
    <t>Uloborus</t>
  </si>
  <si>
    <t>diversus</t>
  </si>
  <si>
    <t>[urn:lsid:nmbe.ch:spidersp:006377]</t>
  </si>
  <si>
    <t>Eberhard, W. G. (1972). The web of Uloborus diversus (Araneae: Uloboridae). Journal of Zoology, 166(4), 417-465.; Eberhard, W. G. (1973). Stabilimenta on the webs of Uloborus diversus (Araneae: Uloboridae) and other spiders. Journal of Zoology, 171(3), 367-384.; Eberhard, W. G. (1971). Senile web patterns in Uloborus diversus (Araneae: Uloboridae). Developmental Psychobiology: The Journal of the International Society for Developmental Psychobiology, 4(3), 249-254.; Eberhard, W. G. (1976). The webs of newly emerged Uloborus diversus and of a male Uloborus sp.(Araneae: Uloboridae). Journal of Arachnology, 4, 201-206.</t>
  </si>
  <si>
    <t>glomosus</t>
  </si>
  <si>
    <t>[urn:lsid:nmbe.ch:spidersp:006389]</t>
  </si>
  <si>
    <t>Cushing, P. (1989). Possible eggsac defense behaviors in the spider Uloborus glomosus (Araneae: Uloboridae). Psyche, 96(3-4), 269-277.; Zschokke, S., &amp; Vollrath, F. (1995). Web construction patterns in a range of orb-weaving spiders (Araneae). European Journal of Entomology, 92(3), 523-541.</t>
  </si>
  <si>
    <t>Waitkera</t>
  </si>
  <si>
    <t>waitakerensis</t>
  </si>
  <si>
    <t>[urn:lsid:nmbe.ch:spidersp:006437]</t>
  </si>
  <si>
    <t>Opell, B. D. (2006). Molecular phylogenetic evidence for the parallel evolution of rock ecomorphs in the New Zealand orb-weaving spider Waitkera waitakerensis (family Uloboridae). The Journal of Arachnology, 34(2), 467-475.</t>
  </si>
  <si>
    <t>Viridasiidae</t>
  </si>
  <si>
    <t>Mahafalytenus</t>
  </si>
  <si>
    <t>isalo</t>
  </si>
  <si>
    <t>Viridasiidae_Mahafalytenus_isalo</t>
  </si>
  <si>
    <t>[urn:lsid:nmbe.ch:spidersp:040184]</t>
  </si>
  <si>
    <t>Silva-Dávila, D. (2007). Mahafalytenus, a new spider genus from Madagascar (Araneae, Ctenidae). Proceedings of the California Academy of Sciences 58: 59-98.</t>
  </si>
  <si>
    <t>Vulsor</t>
  </si>
  <si>
    <t>CG29</t>
  </si>
  <si>
    <t>Viridasiidae_Vulsor_sp_CG29</t>
  </si>
  <si>
    <t>Silva-Dávila, D. (2003). Higher-level relationships of the spider family Ctenidae (Araneae: Ctenoidea). Bulletin of the American Museum of Natural History 274: 1-86.; Bauer, T., Raub, F., &amp; Höfer, H. (2018). Notes on the behavior and the pendulous egg-sacs of Viridasius sp.(Araneae: Viridasiidae). The Journal of Arachnology, 46(1), 155-158.; Eggs, B., Wolff, J. O., Kuhn‐Nentwig, L., Gorb, S. N., &amp; Nentwig, W. (2015). Hunting without a web: how lycosoid spiders subdue their prey. Ethology, 121(12), 1166-1177.</t>
  </si>
  <si>
    <t>Xenoctenidae</t>
  </si>
  <si>
    <t>Odo</t>
  </si>
  <si>
    <t>bruchi</t>
  </si>
  <si>
    <t>[urn:lsid:nmbe.ch:spidersp:028515]</t>
  </si>
  <si>
    <t>Paravulsor</t>
  </si>
  <si>
    <t>MR276</t>
  </si>
  <si>
    <t>Xenoctenidae_Paravulsor_sp_MR276</t>
  </si>
  <si>
    <t>Xenoctenus</t>
  </si>
  <si>
    <t>unguiculatus</t>
  </si>
  <si>
    <t>Xenoctenidae_Xenoctenus_unguiculatus</t>
  </si>
  <si>
    <t>[urn:lsid:nmbe.ch:spidersp:019386]</t>
  </si>
  <si>
    <t>Zodariidae</t>
  </si>
  <si>
    <t xml:space="preserve">Asceua </t>
  </si>
  <si>
    <t>lejeunei</t>
  </si>
  <si>
    <t>Zodariidae_Asceua _lejeunei</t>
  </si>
  <si>
    <t>[urn:lsid:nmbe.ch:spidersp:025614]</t>
  </si>
  <si>
    <t>Komatsu, T. (2016). Diet and predatory behavior of the Asian ant-eating spider, Asceua (formerly Doosia) japonica (Araneae: Zodariidae). SpringerPlus, 5(1), 577.</t>
  </si>
  <si>
    <t xml:space="preserve">trimaculata </t>
  </si>
  <si>
    <t xml:space="preserve">Zodariidae_Asceua _trimaculata </t>
  </si>
  <si>
    <t>[urn:lsid:nmbe.ch:spidersp:050612]</t>
  </si>
  <si>
    <t>Caesetius</t>
  </si>
  <si>
    <t>bevisi</t>
  </si>
  <si>
    <t>[urn:lsid:nmbe.ch:spidersp:025629]</t>
  </si>
  <si>
    <t>Jocqué, R. (1991). A revision of the spider genera Caesetius and Psammoduon (Araneae, Zodariidae). Cimbebasia 12: 75-98.</t>
  </si>
  <si>
    <t>assumed to be a burrower as described for other Cryptothelinae (e.g. see details for Psammoduon below)</t>
  </si>
  <si>
    <t>Chariobas</t>
  </si>
  <si>
    <t>cylindraceus</t>
  </si>
  <si>
    <t>[urn:lsid:nmbe.ch:spidersp:025659]</t>
  </si>
  <si>
    <t>Leroy, A., &amp; Jocqué, R. (1993). A note on the stitching habit of Chariobas sp.(Araneae, Zodariidae). Revue de zoologie africaine (1974), 107(2), 189-190.</t>
  </si>
  <si>
    <t>tube interpreted as retreat only</t>
  </si>
  <si>
    <t>Cryptothele</t>
  </si>
  <si>
    <t>MR663</t>
  </si>
  <si>
    <t>Zodariidae_Cryptothele_sp_Myanmar</t>
  </si>
  <si>
    <t>Ramírez, M. J., Grismado, C. J., Labarque, F. M., Izquierdo, M. A., Ledford, J. M., Miller, J. A., ... &amp; Griswold, C. E. (2014). The morphology and relationships of the walking mud spiders of the genus Cryptothele (Araneae: Zodariidae). Zoologischer Anzeiger-A Journal of Comparative Zoology, 253(5), 382-393.</t>
  </si>
  <si>
    <t>Cybaeodamus</t>
  </si>
  <si>
    <t>ornatus</t>
  </si>
  <si>
    <t>[urn:lsid:nmbe.ch:spidersp:025673]</t>
  </si>
  <si>
    <t>Cydrela</t>
  </si>
  <si>
    <t>schoemanae</t>
  </si>
  <si>
    <t>Zodariidae_Cydrela_schoemanae</t>
  </si>
  <si>
    <t>[urn:lsid:nmbe.ch:spidersp:025686]</t>
  </si>
  <si>
    <t>Dankittipakul, P., &amp; Jocqué, R. (2006). Two new species of Cydrela thorell (Araneae: Zodariidae) from Thailand. Raffles Bulletin of Zoology, 54, 93-101.</t>
  </si>
  <si>
    <t>Cyrioctea</t>
  </si>
  <si>
    <t>[urn:lsid:nmbe.ch:spidersp:025700]</t>
  </si>
  <si>
    <t>Diores</t>
  </si>
  <si>
    <t>femoralis</t>
  </si>
  <si>
    <t>[urn:lsid:nmbe.ch:spidersp:025718]</t>
  </si>
  <si>
    <t>Jocqué, R., &amp; Dippenaar-Schoeman, A. S. (1992). Two new termite-eating Diores species (Araneae, Zodariidae) and some observations on unique prey immobilization. Journal of Natural History, 26(6), 1405-1412.; Henschel, J. R. (1997). Psammophily in Namib desert spiders. Journal of Arid Environments, 37(4), 695-707.</t>
  </si>
  <si>
    <t>Habronestes</t>
  </si>
  <si>
    <t>[urn:lsid:nmbe.ch:spidersp:038876]</t>
  </si>
  <si>
    <t>Allan, R. A., Elgar, M. A., &amp; Capon, R. J. (1996). Exploitation of an ant chemical alarm signal by the zodariid spider Habronestes bradleyi Walckenaer. Proceedings of the Royal Society of London. Series B: Biological Sciences, 263(1366), 69-73.</t>
  </si>
  <si>
    <t>Hermippus</t>
  </si>
  <si>
    <t>septemguttatus</t>
  </si>
  <si>
    <t>[urn:lsid:nmbe.ch:spidersp:025784]</t>
  </si>
  <si>
    <t>Hetaerica</t>
  </si>
  <si>
    <t>scenica</t>
  </si>
  <si>
    <t>[urn:lsid:nmbe.ch:spidersp:025787]</t>
  </si>
  <si>
    <t>inferred from characteristics of related genera</t>
  </si>
  <si>
    <t>Leprolochus</t>
  </si>
  <si>
    <t>[urn:lsid:nmbe.ch:spidersp:025795]</t>
  </si>
  <si>
    <t>Pompozzi, G., Petráková, L., &amp; Pekár, S. (2018). Evolution of ant-eating specialization in the basal lineage of Zodariidae (Araneae): the trophic ecology of South American Leprolochus birabeni Mello-Leitão. Biological Journal of the Linnean Society, 124(1), 21-31.</t>
  </si>
  <si>
    <t>Lutica</t>
  </si>
  <si>
    <t>abalonea</t>
  </si>
  <si>
    <t>Zodariidae_Lutica_abalonea</t>
  </si>
  <si>
    <t>[urn:lsid:nmbe.ch:spidersp:025802]</t>
  </si>
  <si>
    <t>Jocqué, R. (1991). A generic revision of the spider family Zodariidae (Araneae). Bulletin of the American Museum of Natural History 201: 1-160.; Roth, V. D. (1985). Spider genera of North America. American Arachnological Society Gainesville.</t>
  </si>
  <si>
    <t>based on Roth's description we interpret the silken construct of this spider as a snare</t>
  </si>
  <si>
    <t>Mallinella</t>
  </si>
  <si>
    <t>tuberculata</t>
  </si>
  <si>
    <t>Zodariidae_Mallinella_tuberculata</t>
  </si>
  <si>
    <t>[urn:lsid:nmbe.ch:spidersp:045137]</t>
  </si>
  <si>
    <t>Jocqué, R. (1991). A generic revision of the spider family Zodariidae (Araneae). Bulletin of the American Museum of Natural History 201: 1-160.</t>
  </si>
  <si>
    <t xml:space="preserve">allorostrata </t>
  </si>
  <si>
    <t xml:space="preserve">Zodariidae_Mallinella_allorostrata </t>
  </si>
  <si>
    <t>[urn:lsid:nmbe.ch:spidersp:045172]</t>
  </si>
  <si>
    <t>Platnickia</t>
  </si>
  <si>
    <t>elegans</t>
  </si>
  <si>
    <t>[urn:lsid:nmbe.ch:spidersp:025893]</t>
  </si>
  <si>
    <t>Psammoduon</t>
  </si>
  <si>
    <t>deserticola</t>
  </si>
  <si>
    <t>Zodariidae_Psammoduon_deserticola</t>
  </si>
  <si>
    <t>[urn:lsid:nmbe.ch:spidersp:025898]</t>
  </si>
  <si>
    <t>Jocqué, R. (1991). A revision of the spider genera Caesetius and Psammoduon (Araneae, Zodariidae). Cimbebasia 12: 75-98.; Henschel, J. R. (1997). Psammophily in Namib desert spiders. Journal of Arid Environments, 37(4), 695-707.</t>
  </si>
  <si>
    <t>silk lining could have been overseen; otherwise unclear if this is a true 'construction'</t>
  </si>
  <si>
    <t>Psammorygma</t>
  </si>
  <si>
    <t>caligatum</t>
  </si>
  <si>
    <t>Zodariidae_Psammorygma_caligatum</t>
  </si>
  <si>
    <t>[urn:lsid:nmbe.ch:spidersp:025900]</t>
  </si>
  <si>
    <t>Henschel, J. R. (1997). Psammophily in Namib desert spiders. Journal of Arid Environments, 37(4), 695-707.; Dankittipakul, P., &amp; Jocqué, R. (2006). Two new species of Cydrela thorell (Araneae: Zodariidae) from Thailand. Raffles Bulletin of Zoology, 54, 93-101.</t>
  </si>
  <si>
    <t>Storena</t>
  </si>
  <si>
    <t>cyanea</t>
  </si>
  <si>
    <t>[urn:lsid:nmbe.ch:spidersp:025924]</t>
  </si>
  <si>
    <t>Subasteron</t>
  </si>
  <si>
    <t>[urn:lsid:nmbe.ch:spidersp:037392]</t>
  </si>
  <si>
    <t>Baehr, B. &amp; Jocqué, R. (2001). Revisions of genera in the Asteron-complex (Araneae: Zodariidae): new genera Pentasteron, Phenasteron, Leptasteron and Subasteron. Memoirs of the Queensland Museum 46: 359-385.</t>
  </si>
  <si>
    <t>interpreted from collection notes</t>
  </si>
  <si>
    <t>Suffasia</t>
  </si>
  <si>
    <t>mahasumana</t>
  </si>
  <si>
    <t>Zodariidae_Suffasia_mahasumana</t>
  </si>
  <si>
    <t>[urn:lsid:nmbe.ch:spidersp:037333]</t>
  </si>
  <si>
    <t>Benjamin, S. P. &amp; Jocqué, R. (2000). Two new species of the genus Suffasia from Sri Lanka (Araneae: Zodariidae). Revue Suisse de Zoologie 107: 97-106.; Jocqué, R. (1991). A generic revision of the spider family Zodariidae (Araneae). Bulletin of the American Museum of Natural History 201: 1-160.</t>
  </si>
  <si>
    <t>Tenedos</t>
  </si>
  <si>
    <t>procreator</t>
  </si>
  <si>
    <t>Zodariidae_Tenedos_procreator</t>
  </si>
  <si>
    <t>[urn:lsid:nmbe.ch:spidersp:038954]</t>
  </si>
  <si>
    <t>inferred from characteristics of other Storeninae (eg see details for Storena above)</t>
  </si>
  <si>
    <t>serrulatus</t>
  </si>
  <si>
    <t>[urn:lsid:nmbe.ch:spidersp:038958]</t>
  </si>
  <si>
    <t>Zodarion</t>
  </si>
  <si>
    <t>italicum</t>
  </si>
  <si>
    <t>[urn:lsid:nmbe.ch:spidersp:026078]</t>
  </si>
  <si>
    <t>Jocqué, R. (1991a). A generic revision of the spider family Zodariidae (Araneae). Bulletin of the American Museum of Natural History 201: 1-160.; Wiki der Arachnologischen Gesellschaft e. V. (2020). Zodarion. (V. 23. January 2020). Accessed 13/07/2020,  https://wiki.arages.de/index.php?title=Zodarion&amp;oldid=118865.</t>
  </si>
  <si>
    <t>Zoropsidae</t>
  </si>
  <si>
    <t>Austrotengella</t>
  </si>
  <si>
    <t>toddae</t>
  </si>
  <si>
    <t>[urn:lsid:nmbe.ch:spidersp:044936]</t>
  </si>
  <si>
    <t>Raven, R. J. (2012). Revisions of Australian ground-hunting spiders. V. A new lycosoid genus from eastern Australia (Araneae: Tengellidae). Zootaxa, 3305(1), 28-52.</t>
  </si>
  <si>
    <t>Ciniflella</t>
  </si>
  <si>
    <t>Iguazu MR699</t>
  </si>
  <si>
    <t>Zoropsidae_Ciniflella_sp_IguazuMR699</t>
  </si>
  <si>
    <t>Griswoldia</t>
  </si>
  <si>
    <t>transversa</t>
  </si>
  <si>
    <t>[urn:lsid:nmbe.ch:spidersp:023513]</t>
  </si>
  <si>
    <t>Griswold, C. E. (1991). A revision and phylogenetic analysis of the spider genus Machadonia Lehtinen (Araneae, Lycosoidea). Entomologica Scandinavica 22: 305-351.</t>
  </si>
  <si>
    <t>Kilyana</t>
  </si>
  <si>
    <t>hendersoni</t>
  </si>
  <si>
    <t>[urn:lsid:nmbe.ch:spidersp:039295]</t>
  </si>
  <si>
    <t>Raven, R. J. &amp; Stumkat, K. S. (2005). Revisions of Australian ground-hunting spiders: II. Zoropsidae (Lycosoidea: Araneae). Memoirs of the Queensland Museum 50: 347-423.</t>
  </si>
  <si>
    <t>ingrami</t>
  </si>
  <si>
    <t>Zoropsidae_Kilyana_ingrami</t>
  </si>
  <si>
    <t>[urn:lsid:nmbe.ch:spidersp:039301]</t>
  </si>
  <si>
    <t>Liocranoides</t>
  </si>
  <si>
    <t>archeri</t>
  </si>
  <si>
    <t>[urn:lsid:nmbe.ch:spidersp:023251]</t>
  </si>
  <si>
    <t>Yancey, M. E., Mann, N. C., Milne, M. A., &amp; Zigler, K. S. (2018). Egg sacs of Liocranoides Keyserling, 1881 (Araneae: Zoropsidae) cave spiders. The Journal of Arachnology, 46(3), 553-555.</t>
  </si>
  <si>
    <t>Phanotea</t>
  </si>
  <si>
    <t>sathegyna</t>
  </si>
  <si>
    <t>[urn:lsid:nmbe.ch:spidersp:023557]</t>
  </si>
  <si>
    <t>Dippenaar-Schoeman, A. S., &amp; Myburgh, J. G. (2009). A review of the cave spiders (Arachnida: Araneae) from South Africa. Transactions of the Royal Society of South Africa, 64(1), 53-61.</t>
  </si>
  <si>
    <t>Tengella</t>
  </si>
  <si>
    <t>[urn:lsid:nmbe.ch:spidersp:023258]</t>
  </si>
  <si>
    <t>Eberhard, W. G., &amp; Hazzi, N. A. (2017). Web building and prey wrapping behavior of Aglaoctenus castaneus (Araneae: Lycosidae: Sosippinae). The Journal of Arachnology, 45(2), 177-197.; Griswold, C.E., Ramirez, M.J., Coddington,  J.  &amp; Platnick., N. (2005). Atlas of phylogenetic data for entelegyne spiders (Araneae: Araneomorphae: Entelegynae) with comments on their phylogeny. Proceedings of the California Academy of Sciences 56(4), 1–324.; Eberhard, W. G., Platnick, N. I., &amp; Schuh, R. T. (1993). Natural history and systematics of arthropod symbionts (Araneae, Hemiptera, Diptera) inhabiting webs of the spider Tengella radiata (Araneae, Tengellidae). American Museum novitates; no. 3065.; Barrantes, G., &amp; Madrigal-Brenes, R. (2008). Ontogenetic changes in web architecture and growth rate of Tengella radiata (Araneae, Tengellidae). The Journal of Arachnology, 36(3), 545-551.</t>
  </si>
  <si>
    <t>Uliodon</t>
  </si>
  <si>
    <t>frenatus</t>
  </si>
  <si>
    <t>Zoropsidae_Uliodon_frenatus</t>
  </si>
  <si>
    <t>[urn:lsid:nmbe.ch:spidersp:023617]</t>
  </si>
  <si>
    <t>Vink, C. J. &amp; McQuillan, B. (2015). A photographic guide to spiders of New Zealand. New Holland Publishers, 118 pp.</t>
  </si>
  <si>
    <t>CG127</t>
  </si>
  <si>
    <t>Zoropsidae_Uliodon_sp_CG127</t>
  </si>
  <si>
    <t>Zorocrates</t>
  </si>
  <si>
    <t>fuscus</t>
  </si>
  <si>
    <t>[urn:lsid:nmbe.ch:spidersp:020346]</t>
  </si>
  <si>
    <t>Platnick, N. I., &amp; Ubick, D. (2007). A revision of the spider genus Zorocrates Simon (Araneae, Zorocratidae). American Museum Novitates, 2007(3579), 1-44.; Sánchez-Vega, J. T., Durán-Barrón, C. G., Olguín-Pérez, L., Cabrera-Fuentes, H., &amp; Cruz-García, J. Q. (2016). Necrotic arachnidism by Zorocrates guerrerensis first case reported in Mexico. Clin Dermatol Res J 1, 1, 2.</t>
  </si>
  <si>
    <t>Zoropsidae_Zorocrates_unicolor</t>
  </si>
  <si>
    <t>[urn:lsid:nmbe.ch:spidersp:024195]</t>
  </si>
  <si>
    <t>Platnick, N. I., &amp; Ubick, D. (2007). A revision of the spider genus Zorocrates Simon (Araneae, Zorocratidae). American Museum Novitates, 2007(3579), 1-44.</t>
  </si>
  <si>
    <t>Zoropsis</t>
  </si>
  <si>
    <t>[urn:lsid:nmbe.ch:spidersp:020389]</t>
  </si>
  <si>
    <t>Henrard, A. &amp; Jocqué, R. (2017). Morphological and molecular evidence for new genera in the Afrotropical Cteninae (Araneae, Ctenidae) complex. Zoological Journal of the Linnean Society 180(1): 82-154.; Griswold, C. E., &amp; Ubick, D. (2001). Zoropsidae: a spider family newly introduced to the USA (Araneae, Entelegynae, Lycosoidea). The Journal of Arachnology, 29(1), 111-113.; Wiki der Arachnologischen Gesellschaft e. V. (2020). Zoropsis spinimana. (V. 31. May 2020). Accessed 13/07/2020,  https://wiki.arages.de/index.php?title=Zoropsis_spinimana&amp;oldid=120301.</t>
  </si>
  <si>
    <t>further justified by comparison with related genera</t>
  </si>
  <si>
    <t>Wunderlich, J. (1982). Mitteleuropäische spinnen (Araneae) der baumrinde. Zeitschrift für angewandte Entomologie, 94(1‐5), 9-21.; Kim, K. W., Roland, C., &amp; Horel, A. (2000). Functional value of matriphagy in the spider Amaurobius ferox. Ethology, 106(8), 729-742.; Wolff, J. O., pers. obs.</t>
  </si>
  <si>
    <t>Whyte, R., &amp; Anderson, G. (2017). A field guide to spiders of Australia. CSIRO Publishing.; Wolff, J. O., pers. obs.</t>
  </si>
  <si>
    <t>Wolff, J. O., pers. obs.</t>
  </si>
  <si>
    <t>Forster, R. R. &amp; Wilton, C. L. (1973). The spiders of New Zealand. Part IV. Otago Museum Bulletin 4: 1-309.; Wolff, J. O., pers. obs.</t>
  </si>
  <si>
    <t>Henderson, R. J., &amp; Elgar, M. A. (1999). Foraging behaviour and the risk of predation in the black house spider, Badumna insignis (Desidae). Australian Journal of Zoology, 47(1), 29-35.; Hickman, V. V. (1967). Some common spiders of Tasmania. Tasmanian Museum and Art Gallery, 112 pp.; Wolff, J. O., pers. obs.</t>
  </si>
  <si>
    <t>Forster, R. R. &amp; Wilton, C. L. (1973). The spiders of New Zealand. Part IV. Otago Museum Bulletin 4: 1-309.; McCambridge, J. E., Walker, L. A., &amp; Holwell, G. I. (2019). Natural history and ecology of the New Zealand sheet-web spiders Cambridgea plagiata and C. foliata (Araneae: Desidae). Journal of Natural History, 53(19-20), 1153-1167.; Wolff, J. O., pers. obs.</t>
  </si>
  <si>
    <t>Bellmann, H. (2010). Der Kosmos Spinnenfuhrer. Franck-Kosmos, Stuttgart, 429 pp.; Wolff, J. O., pers. obs.</t>
  </si>
  <si>
    <t>Benjamin, S. P., &amp; Zschokke, S. (2004). Homology, behaviour and spider webs: web construction behaviour of Linyphia hortensis and L. triangularis (Araneae: Linyphiidae) and its evolutionary significance. Journal of Evolutionary Biology, 17(1), 120-130.; Bellmann, H. (2010). Der Kosmos Spinnenfuhrer. Franck-Kosmos, Stuttgart, 429 pp.; Roberts, M. J. (1995). Collins Field Guide: Spiders of Britain &amp; Northern Europe. HarperCollins London, 383 pp.; Wolff, J. O., pers. obs.</t>
  </si>
  <si>
    <t>Main, B. Y. (1964). Spiders of Australia: A Guide to their Identification with Brief Notes on the Natural History of Common Forms. Jacaranda Press, Brisbane, 124 pp.; Wolff, J. O., pers. obs.</t>
  </si>
  <si>
    <t>Main, B. Y. (1964). Spiders of Australia: A Guide to their Identification with Brief Notes on the Natural History of Common Forms. Jacaranda Press, Brisbane, 124 pp.; Hickman, V. V. (1967). Some common spiders of Tasmania. Tasmanian Museum and Art Gallery, 112 pp.; Wolff, J. O., pers. obs.</t>
  </si>
  <si>
    <t>Forster, R. R. &amp; Platnick, N. I. (1985). A review of the austral spider family Orsolobidae (Arachnida, Araneae), with notes on the superfamily Dysderoidea. Bulletin of the American Museum of Natural History 181: 1-230.; Wolff, J. O., pers. obs.</t>
  </si>
  <si>
    <t>Pekár, S., Šobotník, J., &amp; Lubin, Y. (2011). Armoured spiderman: morphological and behavioural adaptations of a specialised araneophagous predator (Araneae: Palpimanidae). Naturwissenschaften, 98(7), 593-603.; Wolff, J. O., pers. obs.</t>
  </si>
  <si>
    <t>Comstock, J. H. (1940). The spider book, revised and edited by W. J. Gertsch. Cornell Univ. Press, Ithaca, 727 pp.; Wolff, J. O., pers. obs.</t>
  </si>
  <si>
    <t>Hajer, J. &amp; Reháková, D. (2003). Spotted dome-shaped webs of the pholcids Crossopriza sp. and Holocnemus pluchei (Araneae: Pholcidae) Bull. Br. arachnol. Soc, 2(8), 345-354.; Wolff, J. O., pers. obs.</t>
  </si>
  <si>
    <t>Bayram, A., Allahverdi, H., Danisman, T., Yigit, N., &amp; Kunt, K. B. (2008). A new genus and species record from Turkey: Psilochorus simoni (Berland, 1911)(Araneae, Pholcidae). Turkish Journal of Arachnology, 1(1), 91-97.; Huber, B. A. (1994). Genital morphology, copulatory mechanism and reproductive biology in Psilochorus simoni (Berland, 1911) (Pholcidae; Araneae). Netherlands Journal of Zoology 44: 85-99.; Slowik, J. (2009). A review of the cellar spider genus Psilochorus Simon 1893 in America north of Mexico (Araneae: Pholcidae). Zootaxa 2144: 1-53.; Wiki der Arachnologischen Gesellschaft e. V. (2019). Psilochorus simoni. (V. 18. June 2019). Accessed 24/06/2020,  https://wiki.arages.de/index.php?title=Psilochorus_simoni&amp;oldid=110163.; Wolff, J. O., pers. obs.</t>
  </si>
  <si>
    <t>Jäger, P. (2011). Revision of the spider genera Nilus O. Pickard-Cambridge 1876, Sphedanus Thorell 1877 and Dendrolycosa Doleschall 1859 (Araneae: Pisauridae). Zootaxa 3046: 1-38.; Raven, R. J. &amp; Hebron, W. (2018). A review of the water spider family Pisauridae in Australia and New Caledonia with descriptions of four new genera and 23 new species. Memoirs of the Queensland Museum, Nature 60: 233-381.; Wolff, J. O., pers. obs.</t>
  </si>
  <si>
    <t>Platnick, N. I. &amp; Baehr, B. (2006). A revision of the Australasian ground spiders of the family Prodidomidae (Araneae, Gnaphosoidea). Bulletin of the American Museum of Natural History 298: 1-287.; Wolff, J. O., pers. obs.</t>
  </si>
  <si>
    <t>Dabelow, S. (1958). Zur Biologie der Leimschleuderspinne Scytodes thoracica (Latreille). Zool Jahrb Syst 86:85–126.; Bellmann, H. (2010). Der Kosmos Spinnenfuhrer. Franck-Kosmos, Stuttgart, 429 pp.; Wolff, J. O., pers. obs.</t>
  </si>
  <si>
    <t>Gray, M. R. &amp; Smith, H. M. (2002). Therlinya, a new genus of spiders from eastern Australia (Araneae: Amaurobioidea). Records of the Australian Museum 54: 293-312.; Wolff, J. O., pers. obs.</t>
  </si>
  <si>
    <t>Eberhard, W. G., Agnarsson, I., &amp; Levi, H. W. (2008). Web forms and the phylogeny of theridiid spiders (Araneae: Theridiidae): chaos from order. Systematics and biodiversity, 6(4), 415-475.; Bellmann, H. (2010). Der Kosmos Spinnenfuhrer. Franck-Kosmos, Stuttgart, 429 pp.; Wolff, J. O., pers. obs.</t>
  </si>
  <si>
    <t>Bellmann, H. (2010). Der Kosmos Spinnenfuhrer. Franck-Kosmos, Stuttgart, 429 pp.; Huseynov, E. F. (2007). Natural prey of the crab spider Thomisus onustus (Araneae: Thomisidae), an extremely powerful predator of insects. Journal of Natural History, 41(37-40), 2341-2349.; Wiki der Arachnologischen Gesellschaft e. V. (2019). Thomisus onustus. (V. 17. March 2019). Accessed 10/07/2020,  https://wiki.arages.de/index.php?title=Thomisus_onustus&amp;oldid=109084.; Wolff, J. O., pers. obs.</t>
  </si>
  <si>
    <t>Platnick, N. I. (2002). A revision of the Australasian ground spiders of the families Ammoxenidae, Cithaeronidae, Gallieniellidae, and Trochanteriidae (Araneae: Gnaphosoidea). Bulletin of the American Museum of Natural History 271: 1-243.; Wolff, J. O., pers. obs.</t>
  </si>
  <si>
    <t>van den Berg, F. (2015). Ecology of thermally extreme environments: ontogenetic ecophysiology of flat rock spiders, Morebilus plagusius. Dissertation Thesis, University of Sydney.; Main, B. Y. (1964). Spiders of Australia: A Guide to their Identification with Brief Notes on the Natural History of Common Forms. Jacaranda Press, Brisbane, 124 pp.; Wolff, J. O., pers. obs.</t>
  </si>
  <si>
    <t>Raven, R. J. &amp; Stumkat, K. S. (2005). Revisions of Australian ground-hunting spiders: II. Zoropsidae (Lycosoidea: Araneae). Memoirs of the Queensland Museum 50: 347-423.; Wolff, J. O., pers. obs.</t>
  </si>
  <si>
    <t>Forster, R. R. &amp; Forster, L. M. (1973). New Zealand Spiders: An Introduction. Collins Auckland, 254 pp.; Ramírez, M. J., pers. obs.</t>
  </si>
  <si>
    <t>Ramírez, M. J., pers. obs.</t>
  </si>
  <si>
    <t>Lopardo, L. (2005). Phylogenetic revision of the spider genus Negayan (Araneae, Anyphaenidae, Amaurobioidinae). Zoologica Scripta 34(3): 245-277.; Ramírez, M. J., pers. obs.</t>
  </si>
  <si>
    <t>Aisen, S. &amp; Ramírez, M. J. (2015). A revision and phylogenetic analysis of the spider genus Oxysoma Nicolet (Araneae: Anyphaenidae, Amaurobioidinae). Zootaxa 3997(1): 1-61.; Ramírez, M. J., pers. obs.</t>
  </si>
  <si>
    <t>Soto, E. M. &amp; Ramírez, M. J. (2012). Revision and phylogenetic analysis of the spider genus Philisca Simon (Araneae: Anyphaenidae, Amaurobioidinae). Zootaxa 3443: 1-65.; Ramírez, M. J., pers. obs.</t>
  </si>
  <si>
    <t>Platnick, N. I. &amp; Shadab, M. U. (1993). A review of the pirate spiders (Araneae, Mimetidae) of Chile. American Museum Novitates 3074: 1-30.; Ramírez, M. J., pers. obs.</t>
  </si>
  <si>
    <t>Willey, M. B., Johnson, M. A., &amp; Adler, P. H. (1992). Predatory behavior of the basilica spider, Mecynogea lemniscata (Araneae, Araneidae). Psyche: A Journal of Entomology, 99(2-3), 153-168.; Ramírez, M. J., pers. obs.</t>
  </si>
  <si>
    <t>Platnick, N. I. &amp; Shadab, M. U. (1993). A review of the pirate spiders (Araneae, Mimetidae) of Chile. American Museum Novitates 3074: 1-30.; Benavides, L. R. &amp; Hormiga, G. (2020). A morphological and combined phylogenetic analysis of pirate spiders (Araneae, Mimetidae): evolutionary relationships, taxonomy, and character evolution. Invertebrate Systematics 34(2): 144-191.; Ramírez, M. J., pers. obs.</t>
  </si>
  <si>
    <t>Valle, S. J., Bingham Keiser, C., Vincent, L. S. &amp; Vetter, R. S. (2013). A South American spider, Falconina gracilis (Keyserling 1891) (Araneae: Corinnidae), newly established in southern California. Pan-Pacific Entomologist 89(4): 259-263.; Ramírez, M. J., pers. obs.</t>
  </si>
  <si>
    <t>Leech, R. E. (1972). A revision of the Nearctic Amaurobiidae (Arachnida: Araneida). Memoirs of the Entomological Society of Canada 84: 1-182.; Ramírez, M. J., pers. obs.</t>
  </si>
  <si>
    <t>Ramírez, M. J. (1996). The genus Callevopsis Tullgren (Araneae, Dictynoidea). Extra, Museo Argentino de Ciencias Naturales, Nueva Serie 144: 1-8.; Ramírez, M. J., pers. obs.</t>
  </si>
  <si>
    <t>Compagnucci, L. A. &amp; Ramírez, M. J. (2000). A new species of the spider genus Naevius Roth from Argentina (Araneae, Amaurobiidae, Macrobuninae). Studies on Neotropical Fauna and Environment 35: 203-207.; Ramírez, M. J. (2014). The morphology and phylogeny of dionychan spiders (Araneae: Araneomorphae). Bulletin of the American Museum of Natural History 390: 1-374.; Ramírez, M. J., pers. obs.</t>
  </si>
  <si>
    <t>Ramírez, M. J. (1995). A phylogenetic analysis of the subfamilies of Anyphaenidae (Arachnida, Araneae). Entomologica Scandinavica 26: 361-384.; Ramírez, M. J., pers. obs.</t>
  </si>
  <si>
    <t>Vellard (1957) in: Forster, R. R. &amp; Platnick, N. I. (1984). A review of the archaeid spiders and their relatives, with notes on the limits of the superfamily Palpimanoidea (Arachnida, Araneae). Bulletin of the American Museum of Natural History 178: 1-106.; Ramírez, M. J., pers. obs.</t>
  </si>
  <si>
    <t>Nieto-Castañeda, I. G., &amp; Jiménez-Jiménez, M. L. (2009). Possible niche differentiation of two desert wandering spiders of the genus Syspira (Araneae: Miturgidae). The Journal of Arachnology, 37(3), 299-305.</t>
  </si>
  <si>
    <t>Levy, G. (1977). The philodromid spiders of Israel (Araneae: Philodromidae). Israel Journal of Ecology and Evolution, 26(3-4), 193-229.; Ramírez, M. J., pers. obs.</t>
  </si>
  <si>
    <t>Minch, E. W. (1977). Predatory behaviour in Plectreurys tristis (Araneae: Plectreuridae). Bull. Br. Arachnol. Soc, 4, 77-79.; Reiskind, J. (1965). Self-burying behavior in the genus Sicarius (Araneae, Sicariidae). Psyche: A Journal of Entomology, 72(3), 218-224.; Gertsch, W. J. (1958). The spider family Plectreuridae. American Museum Novitates 1920: 1-53.; Ramírez, M. J., pers. obs.</t>
  </si>
  <si>
    <t>Hallas, S. E. A., &amp; Jackson, R. R. (1986). Prey-holding abilities of the nests and webs of jumping spiders (Araneae, Salticidae). Journal of natural history, 20(4), 881-894.; Hill, D. E., Abhĳith, A. P. C., Krishna, P., &amp; Ramesh, S. (2019). Construction of orb webs as nocturnal retreats by jumping spiders (Aranaeae: Salticidae: cf. Anarrhotus) in southwestern India. Peckhamia, 182, 1-10.</t>
  </si>
  <si>
    <t>Ades, C., &amp; Ramires, E. N. (2002). Asymmetry of leg use during prey handling in the spider Scytodes globula (Scytodidae). Journal of Insect Behavior, 15(4), 563-570.; Escalante, I., Aisenberg, A., &amp; Costa, F. G. (2015). Risky behaviors by the host could favor araneophagy of the spitting spider Scytodes globula on the hacklemesh weaver Metaltella simoni. Journal of Ethology, 33(2), 125-136.; Ramírez, M. J., pers. obs.</t>
  </si>
  <si>
    <t>Main, B. Y. (1964). Spiders of Australia: A Guide to their Identification with Brief Notes on the Natural History of Common Forms. Jacaranda Press, Brisbane, 124 pp.; Griswold, C. E., Ramirez, M. J., Coddington, J. A., &amp; Platnick, N. I. (2005). Atlas of phylogenetic data for entelegyne spiders (Araneae: Araneomorphae: Entelegynae) with comments on their phylogeny. Proceedings of the California Academy of Sciences.; Ramírez, M. J., pers. obs.</t>
  </si>
  <si>
    <t>Sabagh, L. T., Piccoli, G. C. O., Viana, L. A., &amp; Rocha, C. F. D. (2020). Predation and parasitism on bromeligenous Snouted Treefrogs (Ololygon spp.). Herpetology Notes, 13, 271-279.; Ramírez, M. J., pers. obs.</t>
  </si>
  <si>
    <t>Hickman, V. V. (1967). Some common spiders of Tasmania. Tasmanian Museum and Art Gallery, 112 pp.; Wolff, J. O., pers. obs.; Ramírez, M. J., pers. obs.</t>
  </si>
  <si>
    <t>Eberhard, W. G. (1981). The single line web of Phoroncidia studo Levi (Araneae: Theridiidae): a prey attractant?. Journal of Arachnology, 229-232.; Marples, B. J., &amp; Mattaews, L. H. (1955). A new type of web spun by spiders of the genus Ulesanis with the description of two new species. In Proceedings of the Zoological Society of London 125, 751-760.; Eberhard, W. G., Agnarsson, I., &amp; Levi, H. W. (2008). Web forms and the phylogeny of theridiid spiders (Araneae: Theridiidae): chaos from order. Systematics and biodiversity, 6(4), 415-475.; Ramírez, M. J., pers. obs.</t>
  </si>
  <si>
    <t>Gawryszewski, F. M. (2014). Evidence suggests that modified setae of the crab spiders Stephanopis spp. fasten debris from the background. Zoomorphology, 133(2), 205-215.; Ramírez, M. J., pers. obs.</t>
  </si>
  <si>
    <t>Guarisco, H. (2007). Status of the hunting spider genera Trachelas and Meriola (Araneae: Corinnidae) in Kansas. Transactions of the Kansas Academy of Science, 110(3), 276-278.; Vetter, R. S., &amp; Carroll, D. P. (2013). An identification key for eggs and egg sacs of spiders of potential agroeconomic importance: a feasibility study. The Journal of Arachnology, 41(2), 176-183.; Ramírez, M. J., pers. obs.</t>
  </si>
  <si>
    <t>Gaiarsa, M. P., de Alencar, L. R. V., Dias, C. J., &amp; Martins, M. (2012). Predator or prey? Predatory interactions between the frog Cycloramphus boraceiensis and the spider Trechaleoides biocellata in the Atlantic Forest of Southeastern Brazil. Herpetology Notes, 5, 67-68.; Trillo, M. C., &amp; Albo, M. J. (2019). Another one bites the gift: sexual behaviour in a Trechaleoides species. Arachnology, 18(3), 250-252.; Piacentini, L. N., &amp; Ramírez, M. J. (2019). Hunting the wolf: A molecular phylogeny of the wolf spiders (Araneae, Lycosidae). Molecular phylogenetics and evolution, 136, 227-240.</t>
  </si>
  <si>
    <t>Griswold, C. E., Audisio, T. &amp; Ledford, J. M. (2012). An extraordinary new family of spiders from caves in the Pacific Northwest (Araneae, Trogloraptoridae, new family). ZooKeys 215: 77-102.; Platnick, N. I. (2020) Spiders of the World: A Natural History. Ivy Press, Lewis, UK, 240 pp.; Ramírez, M. J., pers. obs.</t>
  </si>
  <si>
    <t>Pompozzi, G., Copperi, S., Schwerdt, L., &amp; Ferretti, N. (2014). On the ecology of the cursorial spider Odo bruchi (Araneae: Zoridae) in a grassland natural reserve from central Argentina. Revista de Biología Tropical, 62(1), 111-117.; Ramírez, M. J., pers. obs.</t>
  </si>
  <si>
    <t>Ramírez, M. J. (2014). The morphology and phylogeny of dionychan spiders (Araneae: Araneomorphae). Bulletin of the American Museum of Natural History 390: 1-374.; Platnick, N. I. (1986). A review of the spider genus Cyrioctea (Araneae, Zodariidae). American Museum Novitates, (2858).; Jocqué, R. (1991). A generic revision of the spider family Zodariidae (Araneae). Bulletin of the American Museum of Natural History 201: 1-160.; Ramírez, M. J., pers. obs.</t>
  </si>
  <si>
    <t>Dippenaar-Schoeman, A. S., &amp; Leroy, A. (2003). A check list of the spiders of the Kruger National Park, South Africa (Arachnida: Araneae). Koedoe, 46(1), 91-100.; Ramírez, M. J., pers. obs.</t>
  </si>
  <si>
    <t>Grismado, C. J., &amp; Platnick, N. I. (2008). Review of the southern South American spider genus Platnickia (Araneae, Zodariidae). American Museum Novitates, 2008(3625), 1-19.; Ramírez, M. J., pers. obs.</t>
  </si>
  <si>
    <t>Arkys-like ambushing hunting style assumed</t>
  </si>
  <si>
    <t>no web described; inferred from sister lineages (however, note that this species has a cribellum)</t>
  </si>
  <si>
    <t>CG59</t>
  </si>
  <si>
    <t>Titanoecidae_Goeldia_sp_Zapallar</t>
  </si>
  <si>
    <t>Álvarez-Padilla, F. &amp; Hormiga, G. (2011). Morphological and phylogenetic atlas of the orb-weaving spider family Tetragnathidae (Araneae: Araneoidea). Zoological Journal of the Linnean Society 162(4): 713-879.; Coddington, J. A. (1986). The genera of the spider family Theridiosomatidae. Smithsonian Contributions to Zoology 422: 1-96.</t>
  </si>
  <si>
    <t>taxonomic accuracy</t>
  </si>
  <si>
    <t>state</t>
  </si>
  <si>
    <t>taxonomic reference</t>
  </si>
  <si>
    <t>burrow with wafer-like trapdoor assumed to be consistent in family; further Hebestatis has saddle-like depression on tibia 3 like Ummidia, which is assumed to fulfil ancnhoring function in burrow (see Goodwin et al., 2018)</t>
  </si>
  <si>
    <t>as above</t>
  </si>
  <si>
    <t>assumed from family characteristics</t>
  </si>
  <si>
    <t>we assume that all Gnaphosidae are hunting spiders</t>
  </si>
  <si>
    <t>wandering habit assumed to be consistent in family</t>
  </si>
  <si>
    <t>web described by Jackson et al. seems to be a rare exception and could belong to another genus (Australomisidia), however we submit that plant and flower dwelling thomisids may utilize draglines to enhance surface attachment and prey detenction (see remark for Thomisus onustus)</t>
  </si>
  <si>
    <t>silk cells interpreted as temporary retreats</t>
  </si>
  <si>
    <t>burrows are interpreted as temporary retrea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bottom/>
      <diagonal/>
    </border>
  </borders>
  <cellStyleXfs count="1">
    <xf numFmtId="0" fontId="0" fillId="0" borderId="0"/>
  </cellStyleXfs>
  <cellXfs count="20">
    <xf numFmtId="0" fontId="0" fillId="0" borderId="0" xfId="0"/>
    <xf numFmtId="49" fontId="0" fillId="0" borderId="0" xfId="0" applyNumberFormat="1"/>
    <xf numFmtId="49" fontId="0" fillId="0" borderId="0" xfId="0" applyNumberFormat="1" applyAlignment="1">
      <alignment horizontal="left"/>
    </xf>
    <xf numFmtId="0" fontId="0" fillId="0" borderId="0" xfId="0" applyAlignment="1">
      <alignment horizontal="left"/>
    </xf>
    <xf numFmtId="0" fontId="0" fillId="0" borderId="0" xfId="0" applyFont="1"/>
    <xf numFmtId="49" fontId="0" fillId="0" borderId="0" xfId="0" applyNumberFormat="1" applyFill="1"/>
    <xf numFmtId="49" fontId="0" fillId="0" borderId="0" xfId="0" applyNumberFormat="1" applyFill="1" applyBorder="1" applyAlignment="1">
      <alignment horizontal="left"/>
    </xf>
    <xf numFmtId="0" fontId="0" fillId="0" borderId="0" xfId="0" applyFill="1"/>
    <xf numFmtId="49" fontId="0" fillId="0" borderId="0" xfId="0" applyNumberFormat="1" applyFont="1"/>
    <xf numFmtId="0" fontId="0" fillId="0" borderId="0" xfId="0" applyFont="1" applyAlignment="1">
      <alignment horizontal="left"/>
    </xf>
    <xf numFmtId="0" fontId="0" fillId="0" borderId="0" xfId="0" applyFont="1" applyAlignment="1">
      <alignment horizontal="fill"/>
    </xf>
    <xf numFmtId="49" fontId="0" fillId="0" borderId="1" xfId="0" applyNumberFormat="1" applyFill="1" applyBorder="1" applyAlignment="1">
      <alignment horizontal="center"/>
    </xf>
    <xf numFmtId="0" fontId="1" fillId="0" borderId="0" xfId="0" applyFont="1"/>
    <xf numFmtId="49" fontId="1" fillId="0" borderId="1" xfId="0" applyNumberFormat="1" applyFont="1" applyFill="1" applyBorder="1" applyAlignment="1">
      <alignment horizontal="center"/>
    </xf>
    <xf numFmtId="49" fontId="1" fillId="0" borderId="0" xfId="0" applyNumberFormat="1" applyFont="1" applyFill="1" applyAlignment="1">
      <alignment horizontal="left"/>
    </xf>
    <xf numFmtId="49" fontId="0" fillId="0" borderId="0" xfId="0" applyNumberFormat="1" applyFill="1" applyAlignment="1">
      <alignment horizontal="center"/>
    </xf>
    <xf numFmtId="49" fontId="0" fillId="0" borderId="1" xfId="0" applyNumberFormat="1" applyFill="1" applyBorder="1" applyAlignment="1">
      <alignment horizontal="left"/>
    </xf>
    <xf numFmtId="49" fontId="0" fillId="0" borderId="0" xfId="0" applyNumberFormat="1" applyFill="1" applyAlignment="1">
      <alignment horizontal="left"/>
    </xf>
    <xf numFmtId="0" fontId="0" fillId="0" borderId="0" xfId="0" quotePrefix="1" applyFill="1"/>
    <xf numFmtId="49" fontId="0" fillId="0" borderId="0" xfId="0" quotePrefix="1"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30"/>
  <sheetViews>
    <sheetView tabSelected="1" zoomScale="90" zoomScaleNormal="90" workbookViewId="0">
      <pane ySplit="780" topLeftCell="A3" activePane="bottomLeft"/>
      <selection activeCell="L1" sqref="L1:M1048576"/>
      <selection pane="bottomLeft" activeCell="A3" sqref="A3"/>
    </sheetView>
  </sheetViews>
  <sheetFormatPr defaultRowHeight="14.5" x14ac:dyDescent="0.35"/>
  <cols>
    <col min="1" max="1" width="15.90625" customWidth="1"/>
    <col min="2" max="2" width="13.1796875" customWidth="1"/>
    <col min="3" max="3" width="12.36328125" customWidth="1"/>
    <col min="4" max="4" width="9.6328125" customWidth="1"/>
    <col min="5" max="5" width="27.81640625" customWidth="1"/>
    <col min="6" max="6" width="9.6328125" customWidth="1"/>
    <col min="7" max="7" width="4.453125" style="11" customWidth="1"/>
    <col min="8" max="11" width="4" style="15" customWidth="1"/>
    <col min="12" max="12" width="14" style="7" customWidth="1"/>
    <col min="13" max="13" width="10.90625" customWidth="1"/>
  </cols>
  <sheetData>
    <row r="1" spans="1:18" x14ac:dyDescent="0.35">
      <c r="A1" s="1" t="s">
        <v>0</v>
      </c>
      <c r="B1" t="s">
        <v>1</v>
      </c>
      <c r="C1" t="s">
        <v>2</v>
      </c>
      <c r="D1" t="s">
        <v>3</v>
      </c>
      <c r="E1" s="12" t="s">
        <v>4</v>
      </c>
      <c r="F1" t="s">
        <v>3278</v>
      </c>
      <c r="G1" s="13" t="s">
        <v>3277</v>
      </c>
      <c r="H1" s="14" t="s">
        <v>3276</v>
      </c>
      <c r="L1" s="7" t="s">
        <v>12</v>
      </c>
      <c r="M1" s="12" t="s">
        <v>11</v>
      </c>
    </row>
    <row r="2" spans="1:18" x14ac:dyDescent="0.35">
      <c r="F2" t="s">
        <v>5</v>
      </c>
      <c r="G2" s="16" t="s">
        <v>6</v>
      </c>
      <c r="H2" s="17" t="s">
        <v>7</v>
      </c>
      <c r="I2" s="17" t="s">
        <v>8</v>
      </c>
      <c r="J2" s="17" t="s">
        <v>9</v>
      </c>
      <c r="K2" s="17" t="s">
        <v>10</v>
      </c>
    </row>
    <row r="3" spans="1:18" x14ac:dyDescent="0.35">
      <c r="A3" s="1" t="s">
        <v>13</v>
      </c>
      <c r="B3" t="s">
        <v>14</v>
      </c>
      <c r="C3" t="s">
        <v>15</v>
      </c>
      <c r="E3" t="s">
        <v>16</v>
      </c>
      <c r="F3" t="s">
        <v>17</v>
      </c>
      <c r="G3" s="11" t="s">
        <v>18</v>
      </c>
      <c r="H3" s="17"/>
      <c r="I3" s="17" t="s">
        <v>20</v>
      </c>
      <c r="J3" s="17"/>
      <c r="K3" s="17"/>
      <c r="M3" t="s">
        <v>21</v>
      </c>
    </row>
    <row r="4" spans="1:18" x14ac:dyDescent="0.35">
      <c r="A4" s="1" t="s">
        <v>13</v>
      </c>
      <c r="B4" t="s">
        <v>22</v>
      </c>
      <c r="C4" t="s">
        <v>23</v>
      </c>
      <c r="E4" t="s">
        <v>24</v>
      </c>
      <c r="F4" t="s">
        <v>25</v>
      </c>
      <c r="G4" s="11" t="s">
        <v>18</v>
      </c>
      <c r="H4" s="17"/>
      <c r="I4" s="17" t="s">
        <v>20</v>
      </c>
      <c r="J4" s="17"/>
      <c r="K4" s="17"/>
      <c r="M4" t="s">
        <v>26</v>
      </c>
    </row>
    <row r="5" spans="1:18" x14ac:dyDescent="0.35">
      <c r="A5" s="1" t="s">
        <v>27</v>
      </c>
      <c r="B5" t="s">
        <v>28</v>
      </c>
      <c r="C5" t="s">
        <v>29</v>
      </c>
      <c r="E5" s="4" t="str">
        <f t="shared" ref="E5:E78" si="0">A5&amp;"_"&amp;B5&amp;"_"&amp;C5</f>
        <v>Agelenidae_Agelena_labyrinthica</v>
      </c>
      <c r="F5" t="s">
        <v>30</v>
      </c>
      <c r="G5" s="11">
        <v>1</v>
      </c>
      <c r="H5" s="15" t="s">
        <v>20</v>
      </c>
      <c r="M5" t="s">
        <v>31</v>
      </c>
      <c r="R5" s="1"/>
    </row>
    <row r="6" spans="1:18" x14ac:dyDescent="0.35">
      <c r="A6" s="1" t="s">
        <v>27</v>
      </c>
      <c r="B6" t="s">
        <v>32</v>
      </c>
      <c r="C6" t="s">
        <v>33</v>
      </c>
      <c r="E6" s="4" t="str">
        <f t="shared" si="0"/>
        <v>Agelenidae_Agelenopsis_aperta</v>
      </c>
      <c r="F6" t="s">
        <v>34</v>
      </c>
      <c r="G6" s="11" t="s">
        <v>18</v>
      </c>
      <c r="H6" s="15" t="s">
        <v>20</v>
      </c>
      <c r="M6" t="s">
        <v>35</v>
      </c>
      <c r="R6" s="1"/>
    </row>
    <row r="7" spans="1:18" x14ac:dyDescent="0.35">
      <c r="A7" s="1" t="s">
        <v>27</v>
      </c>
      <c r="B7" t="s">
        <v>32</v>
      </c>
      <c r="C7" t="s">
        <v>36</v>
      </c>
      <c r="E7" s="4" t="str">
        <f t="shared" si="0"/>
        <v>Agelenidae_Agelenopsis_pennsylvanica</v>
      </c>
      <c r="F7" t="s">
        <v>37</v>
      </c>
      <c r="G7" s="11" t="s">
        <v>18</v>
      </c>
      <c r="I7" s="15" t="s">
        <v>20</v>
      </c>
      <c r="M7" t="s">
        <v>35</v>
      </c>
      <c r="R7" s="1"/>
    </row>
    <row r="8" spans="1:18" x14ac:dyDescent="0.35">
      <c r="A8" s="1" t="s">
        <v>27</v>
      </c>
      <c r="B8" t="s">
        <v>38</v>
      </c>
      <c r="C8" t="s">
        <v>39</v>
      </c>
      <c r="E8" s="4" t="str">
        <f t="shared" si="0"/>
        <v>Agelenidae_Allagelena_difficilis</v>
      </c>
      <c r="F8" t="s">
        <v>40</v>
      </c>
      <c r="G8" s="11" t="s">
        <v>18</v>
      </c>
      <c r="K8" s="15" t="s">
        <v>20</v>
      </c>
      <c r="L8" s="7" t="s">
        <v>42</v>
      </c>
      <c r="M8" s="5" t="s">
        <v>41</v>
      </c>
      <c r="R8" s="1"/>
    </row>
    <row r="9" spans="1:18" x14ac:dyDescent="0.35">
      <c r="A9" s="1" t="s">
        <v>27</v>
      </c>
      <c r="B9" t="s">
        <v>43</v>
      </c>
      <c r="C9" t="s">
        <v>44</v>
      </c>
      <c r="E9" s="4" t="str">
        <f t="shared" si="0"/>
        <v>Agelenidae_Barronopsis_barrowsi</v>
      </c>
      <c r="F9" t="s">
        <v>45</v>
      </c>
      <c r="G9" s="11" t="s">
        <v>18</v>
      </c>
      <c r="I9" s="15" t="s">
        <v>20</v>
      </c>
      <c r="M9" t="s">
        <v>46</v>
      </c>
      <c r="R9" s="1"/>
    </row>
    <row r="10" spans="1:18" x14ac:dyDescent="0.35">
      <c r="A10" s="1" t="s">
        <v>27</v>
      </c>
      <c r="B10" t="s">
        <v>47</v>
      </c>
      <c r="C10" t="s">
        <v>48</v>
      </c>
      <c r="E10" s="4" t="s">
        <v>49</v>
      </c>
      <c r="F10" t="s">
        <v>50</v>
      </c>
      <c r="G10" s="11" t="s">
        <v>18</v>
      </c>
      <c r="K10" s="15" t="s">
        <v>20</v>
      </c>
      <c r="L10" s="7" t="s">
        <v>42</v>
      </c>
      <c r="M10" s="5" t="s">
        <v>41</v>
      </c>
      <c r="R10" s="1"/>
    </row>
    <row r="11" spans="1:18" x14ac:dyDescent="0.35">
      <c r="A11" s="1" t="s">
        <v>27</v>
      </c>
      <c r="B11" t="s">
        <v>51</v>
      </c>
      <c r="C11" t="s">
        <v>52</v>
      </c>
      <c r="E11" s="4" t="str">
        <f t="shared" si="0"/>
        <v>Agelenidae_Eratigena_atrica</v>
      </c>
      <c r="F11" t="s">
        <v>53</v>
      </c>
      <c r="G11" s="11" t="s">
        <v>18</v>
      </c>
      <c r="H11" s="15" t="s">
        <v>20</v>
      </c>
      <c r="M11" s="5" t="s">
        <v>54</v>
      </c>
      <c r="R11" s="1"/>
    </row>
    <row r="12" spans="1:18" x14ac:dyDescent="0.35">
      <c r="A12" s="1" t="s">
        <v>27</v>
      </c>
      <c r="B12" t="s">
        <v>55</v>
      </c>
      <c r="C12" t="s">
        <v>56</v>
      </c>
      <c r="E12" s="4" t="str">
        <f t="shared" si="0"/>
        <v>Agelenidae_Hololena_curta</v>
      </c>
      <c r="F12" t="s">
        <v>57</v>
      </c>
      <c r="G12" s="11" t="s">
        <v>18</v>
      </c>
      <c r="I12" s="15" t="s">
        <v>20</v>
      </c>
      <c r="M12" s="5" t="s">
        <v>58</v>
      </c>
      <c r="R12" s="1"/>
    </row>
    <row r="13" spans="1:18" x14ac:dyDescent="0.35">
      <c r="A13" s="1" t="s">
        <v>27</v>
      </c>
      <c r="B13" t="s">
        <v>55</v>
      </c>
      <c r="C13" t="s">
        <v>59</v>
      </c>
      <c r="E13" s="4" t="s">
        <v>60</v>
      </c>
      <c r="F13" t="s">
        <v>61</v>
      </c>
      <c r="G13" s="11" t="s">
        <v>18</v>
      </c>
      <c r="H13" s="15" t="s">
        <v>20</v>
      </c>
      <c r="M13" s="5" t="s">
        <v>62</v>
      </c>
      <c r="R13" s="1"/>
    </row>
    <row r="14" spans="1:18" x14ac:dyDescent="0.35">
      <c r="A14" s="1" t="s">
        <v>27</v>
      </c>
      <c r="B14" t="s">
        <v>63</v>
      </c>
      <c r="C14" t="s">
        <v>64</v>
      </c>
      <c r="E14" s="4" t="str">
        <f t="shared" si="0"/>
        <v>Agelenidae_Pireneitega_luniformis</v>
      </c>
      <c r="F14" t="s">
        <v>65</v>
      </c>
      <c r="G14" s="11" t="s">
        <v>18</v>
      </c>
      <c r="I14" s="15" t="s">
        <v>20</v>
      </c>
      <c r="M14" s="5" t="s">
        <v>66</v>
      </c>
      <c r="R14" s="1"/>
    </row>
    <row r="15" spans="1:18" x14ac:dyDescent="0.35">
      <c r="A15" s="1" t="s">
        <v>27</v>
      </c>
      <c r="B15" t="s">
        <v>67</v>
      </c>
      <c r="C15" t="s">
        <v>68</v>
      </c>
      <c r="E15" s="4" t="str">
        <f t="shared" si="0"/>
        <v>Agelenidae_Tamgrinia_palpator</v>
      </c>
      <c r="F15" t="s">
        <v>69</v>
      </c>
      <c r="G15" s="11" t="s">
        <v>18</v>
      </c>
      <c r="I15" s="15" t="s">
        <v>20</v>
      </c>
      <c r="M15" s="5" t="s">
        <v>70</v>
      </c>
      <c r="R15" s="1"/>
    </row>
    <row r="16" spans="1:18" x14ac:dyDescent="0.35">
      <c r="A16" s="1" t="s">
        <v>27</v>
      </c>
      <c r="B16" t="s">
        <v>71</v>
      </c>
      <c r="C16" t="s">
        <v>72</v>
      </c>
      <c r="E16" s="4" t="str">
        <f t="shared" si="0"/>
        <v>Agelenidae_Tegenaria_domestica</v>
      </c>
      <c r="F16" t="s">
        <v>73</v>
      </c>
      <c r="G16" s="11" t="s">
        <v>18</v>
      </c>
      <c r="I16" s="15" t="s">
        <v>20</v>
      </c>
      <c r="M16" s="5" t="s">
        <v>74</v>
      </c>
      <c r="R16" s="1"/>
    </row>
    <row r="17" spans="1:18" x14ac:dyDescent="0.35">
      <c r="A17" s="1" t="s">
        <v>27</v>
      </c>
      <c r="B17" t="s">
        <v>75</v>
      </c>
      <c r="C17" t="s">
        <v>76</v>
      </c>
      <c r="E17" s="4" t="str">
        <f t="shared" si="0"/>
        <v>Agelenidae_Textrix_denticulata</v>
      </c>
      <c r="F17" t="s">
        <v>77</v>
      </c>
      <c r="G17" s="11" t="s">
        <v>18</v>
      </c>
      <c r="I17" s="15" t="s">
        <v>20</v>
      </c>
      <c r="M17" s="5" t="s">
        <v>78</v>
      </c>
      <c r="R17" s="1"/>
    </row>
    <row r="18" spans="1:18" x14ac:dyDescent="0.35">
      <c r="A18" s="1" t="s">
        <v>79</v>
      </c>
      <c r="B18" t="s">
        <v>80</v>
      </c>
      <c r="C18" t="s">
        <v>81</v>
      </c>
      <c r="E18" s="4" t="str">
        <f t="shared" si="0"/>
        <v>Amaurobiidae_Amaurobius_fenestralis</v>
      </c>
      <c r="F18" t="s">
        <v>82</v>
      </c>
      <c r="G18" s="11" t="s">
        <v>18</v>
      </c>
      <c r="H18" s="15" t="s">
        <v>20</v>
      </c>
      <c r="M18" s="5" t="s">
        <v>3216</v>
      </c>
      <c r="R18" s="1"/>
    </row>
    <row r="19" spans="1:18" x14ac:dyDescent="0.35">
      <c r="A19" s="1" t="s">
        <v>79</v>
      </c>
      <c r="B19" t="s">
        <v>80</v>
      </c>
      <c r="C19" t="s">
        <v>83</v>
      </c>
      <c r="E19" s="4" t="str">
        <f t="shared" si="0"/>
        <v>Amaurobiidae_Amaurobius_similis</v>
      </c>
      <c r="F19" t="s">
        <v>84</v>
      </c>
      <c r="G19" s="11" t="s">
        <v>18</v>
      </c>
      <c r="H19" s="15" t="s">
        <v>20</v>
      </c>
      <c r="M19" s="5" t="s">
        <v>85</v>
      </c>
      <c r="R19" s="1"/>
    </row>
    <row r="20" spans="1:18" x14ac:dyDescent="0.35">
      <c r="A20" s="1" t="s">
        <v>79</v>
      </c>
      <c r="B20" t="s">
        <v>86</v>
      </c>
      <c r="C20" t="s">
        <v>87</v>
      </c>
      <c r="E20" s="4" t="str">
        <f t="shared" si="0"/>
        <v>Amaurobiidae_Callobius_bennetti</v>
      </c>
      <c r="F20" t="s">
        <v>88</v>
      </c>
      <c r="G20" s="11" t="s">
        <v>18</v>
      </c>
      <c r="H20" s="15" t="s">
        <v>20</v>
      </c>
      <c r="M20" s="5" t="s">
        <v>89</v>
      </c>
      <c r="R20" s="1"/>
    </row>
    <row r="21" spans="1:18" x14ac:dyDescent="0.35">
      <c r="A21" s="1" t="s">
        <v>79</v>
      </c>
      <c r="B21" t="s">
        <v>90</v>
      </c>
      <c r="C21" t="s">
        <v>91</v>
      </c>
      <c r="E21" s="4" t="s">
        <v>92</v>
      </c>
      <c r="F21" t="s">
        <v>93</v>
      </c>
      <c r="G21" s="11" t="s">
        <v>18</v>
      </c>
      <c r="J21" s="15" t="s">
        <v>20</v>
      </c>
      <c r="L21" s="7" t="s">
        <v>94</v>
      </c>
      <c r="M21" s="5"/>
      <c r="R21" s="1"/>
    </row>
    <row r="22" spans="1:18" x14ac:dyDescent="0.35">
      <c r="A22" s="1" t="s">
        <v>95</v>
      </c>
      <c r="B22" t="s">
        <v>96</v>
      </c>
      <c r="C22" t="s">
        <v>97</v>
      </c>
      <c r="E22" s="4" t="str">
        <f t="shared" si="0"/>
        <v>Ammoxenidae_Ammoxenus_amphalodes</v>
      </c>
      <c r="F22" t="s">
        <v>98</v>
      </c>
      <c r="G22" s="11" t="s">
        <v>19</v>
      </c>
      <c r="H22" s="15" t="s">
        <v>20</v>
      </c>
      <c r="M22" s="5" t="s">
        <v>99</v>
      </c>
      <c r="R22" s="1"/>
    </row>
    <row r="23" spans="1:18" x14ac:dyDescent="0.35">
      <c r="A23" s="1" t="s">
        <v>95</v>
      </c>
      <c r="B23" t="s">
        <v>96</v>
      </c>
      <c r="C23" t="s">
        <v>100</v>
      </c>
      <c r="E23" s="4" t="str">
        <f t="shared" si="0"/>
        <v>Ammoxenidae_Ammoxenus_daedalus</v>
      </c>
      <c r="F23" t="s">
        <v>101</v>
      </c>
      <c r="G23" s="11" t="s">
        <v>19</v>
      </c>
      <c r="I23" s="15" t="s">
        <v>20</v>
      </c>
      <c r="M23" s="5" t="s">
        <v>99</v>
      </c>
      <c r="R23" s="1"/>
    </row>
    <row r="24" spans="1:18" x14ac:dyDescent="0.35">
      <c r="A24" s="1" t="s">
        <v>95</v>
      </c>
      <c r="B24" t="s">
        <v>102</v>
      </c>
      <c r="C24" t="s">
        <v>103</v>
      </c>
      <c r="E24" s="4" t="str">
        <f t="shared" si="0"/>
        <v>Ammoxenidae_Rastellus_florisbad</v>
      </c>
      <c r="F24" t="s">
        <v>104</v>
      </c>
      <c r="G24" s="11" t="s">
        <v>19</v>
      </c>
      <c r="K24" s="15" t="s">
        <v>20</v>
      </c>
      <c r="L24" s="7" t="s">
        <v>105</v>
      </c>
      <c r="M24" s="5"/>
      <c r="R24" s="1"/>
    </row>
    <row r="25" spans="1:18" x14ac:dyDescent="0.35">
      <c r="A25" s="1" t="s">
        <v>106</v>
      </c>
      <c r="B25" t="s">
        <v>107</v>
      </c>
      <c r="C25" t="s">
        <v>108</v>
      </c>
      <c r="E25" s="4" t="str">
        <f t="shared" si="0"/>
        <v>Anapidae_Acrobleps_hygrophilus</v>
      </c>
      <c r="F25" t="s">
        <v>109</v>
      </c>
      <c r="G25" s="11" t="s">
        <v>18</v>
      </c>
      <c r="H25" s="15" t="s">
        <v>20</v>
      </c>
      <c r="M25" t="s">
        <v>110</v>
      </c>
    </row>
    <row r="26" spans="1:18" x14ac:dyDescent="0.35">
      <c r="A26" s="1" t="s">
        <v>106</v>
      </c>
      <c r="B26" t="s">
        <v>111</v>
      </c>
      <c r="C26" t="s">
        <v>112</v>
      </c>
      <c r="E26" s="4" t="str">
        <f t="shared" si="0"/>
        <v>Anapidae_Anapisona_kethleyi</v>
      </c>
      <c r="F26" t="s">
        <v>113</v>
      </c>
      <c r="G26" s="11" t="s">
        <v>18</v>
      </c>
      <c r="H26" s="15" t="s">
        <v>20</v>
      </c>
      <c r="M26" t="s">
        <v>114</v>
      </c>
      <c r="R26" s="1"/>
    </row>
    <row r="27" spans="1:18" x14ac:dyDescent="0.35">
      <c r="A27" s="1" t="s">
        <v>106</v>
      </c>
      <c r="B27" t="s">
        <v>115</v>
      </c>
      <c r="C27" t="s">
        <v>116</v>
      </c>
      <c r="E27" s="4" t="s">
        <v>117</v>
      </c>
      <c r="F27" t="s">
        <v>118</v>
      </c>
      <c r="G27" s="11" t="s">
        <v>18</v>
      </c>
      <c r="H27" s="15" t="s">
        <v>20</v>
      </c>
      <c r="M27" s="5" t="s">
        <v>119</v>
      </c>
      <c r="R27" s="1"/>
    </row>
    <row r="28" spans="1:18" x14ac:dyDescent="0.35">
      <c r="A28" s="1" t="s">
        <v>106</v>
      </c>
      <c r="B28" t="s">
        <v>120</v>
      </c>
      <c r="C28" t="s">
        <v>121</v>
      </c>
      <c r="E28" s="4" t="str">
        <f t="shared" si="0"/>
        <v>Anapidae_Crassanapis_cekalovici</v>
      </c>
      <c r="F28" t="s">
        <v>122</v>
      </c>
      <c r="G28" s="11" t="s">
        <v>18</v>
      </c>
      <c r="H28" s="15" t="s">
        <v>20</v>
      </c>
      <c r="M28" t="s">
        <v>123</v>
      </c>
      <c r="R28" s="1"/>
    </row>
    <row r="29" spans="1:18" x14ac:dyDescent="0.35">
      <c r="A29" s="1" t="s">
        <v>106</v>
      </c>
      <c r="B29" t="s">
        <v>124</v>
      </c>
      <c r="C29" t="s">
        <v>125</v>
      </c>
      <c r="E29" s="4" t="str">
        <f t="shared" si="0"/>
        <v>Anapidae_Elanapis_aisen</v>
      </c>
      <c r="F29" t="s">
        <v>126</v>
      </c>
      <c r="G29" s="11" t="s">
        <v>18</v>
      </c>
      <c r="H29" s="15" t="s">
        <v>20</v>
      </c>
      <c r="M29" t="s">
        <v>123</v>
      </c>
      <c r="R29" s="1"/>
    </row>
    <row r="30" spans="1:18" x14ac:dyDescent="0.35">
      <c r="A30" s="1" t="s">
        <v>106</v>
      </c>
      <c r="B30" t="s">
        <v>127</v>
      </c>
      <c r="C30" t="s">
        <v>128</v>
      </c>
      <c r="E30" s="4" t="str">
        <f t="shared" si="0"/>
        <v>Anapidae_Maxanapis_bartle</v>
      </c>
      <c r="F30" t="s">
        <v>129</v>
      </c>
      <c r="G30" s="11" t="s">
        <v>18</v>
      </c>
      <c r="I30" s="15" t="s">
        <v>20</v>
      </c>
      <c r="M30" t="s">
        <v>130</v>
      </c>
      <c r="R30" s="1"/>
    </row>
    <row r="31" spans="1:18" x14ac:dyDescent="0.35">
      <c r="A31" s="1" t="s">
        <v>106</v>
      </c>
      <c r="B31" t="s">
        <v>131</v>
      </c>
      <c r="C31" t="s">
        <v>132</v>
      </c>
      <c r="D31" t="s">
        <v>133</v>
      </c>
      <c r="E31" s="4" t="s">
        <v>134</v>
      </c>
      <c r="G31" s="11" t="s">
        <v>18</v>
      </c>
      <c r="I31" s="15" t="s">
        <v>20</v>
      </c>
      <c r="M31" t="s">
        <v>135</v>
      </c>
      <c r="R31" s="1"/>
    </row>
    <row r="32" spans="1:18" x14ac:dyDescent="0.35">
      <c r="A32" s="1" t="s">
        <v>106</v>
      </c>
      <c r="B32" t="s">
        <v>136</v>
      </c>
      <c r="C32" t="s">
        <v>137</v>
      </c>
      <c r="D32" t="s">
        <v>138</v>
      </c>
      <c r="E32" s="4" t="str">
        <f t="shared" si="0"/>
        <v>Anapidae_Pseudanapis_parocula</v>
      </c>
      <c r="F32" t="s">
        <v>139</v>
      </c>
      <c r="G32" s="11" t="s">
        <v>18</v>
      </c>
      <c r="I32" s="15" t="s">
        <v>20</v>
      </c>
      <c r="M32" t="s">
        <v>3240</v>
      </c>
      <c r="R32" s="1"/>
    </row>
    <row r="33" spans="1:18" x14ac:dyDescent="0.35">
      <c r="A33" s="1" t="s">
        <v>106</v>
      </c>
      <c r="B33" t="s">
        <v>140</v>
      </c>
      <c r="C33" t="s">
        <v>141</v>
      </c>
      <c r="E33" s="4" t="str">
        <f t="shared" si="0"/>
        <v>Anapidae_Raveniella_peckorum</v>
      </c>
      <c r="F33" t="s">
        <v>142</v>
      </c>
      <c r="G33" s="11" t="s">
        <v>18</v>
      </c>
      <c r="H33" s="15" t="s">
        <v>20</v>
      </c>
      <c r="M33" t="s">
        <v>143</v>
      </c>
      <c r="R33" s="1"/>
    </row>
    <row r="34" spans="1:18" x14ac:dyDescent="0.35">
      <c r="A34" s="1" t="s">
        <v>106</v>
      </c>
      <c r="B34" t="s">
        <v>144</v>
      </c>
      <c r="C34" t="s">
        <v>145</v>
      </c>
      <c r="E34" s="4" t="s">
        <v>146</v>
      </c>
      <c r="F34" t="s">
        <v>147</v>
      </c>
      <c r="G34" s="11" t="s">
        <v>18</v>
      </c>
      <c r="J34" s="15" t="s">
        <v>20</v>
      </c>
      <c r="L34" s="7" t="s">
        <v>148</v>
      </c>
      <c r="M34" t="s">
        <v>143</v>
      </c>
      <c r="R34" s="1"/>
    </row>
    <row r="35" spans="1:18" x14ac:dyDescent="0.35">
      <c r="A35" s="1" t="s">
        <v>106</v>
      </c>
      <c r="B35" t="s">
        <v>149</v>
      </c>
      <c r="C35" t="s">
        <v>150</v>
      </c>
      <c r="E35" s="4" t="str">
        <f t="shared" si="0"/>
        <v>Anapidae_Tasmanapis_strahan</v>
      </c>
      <c r="F35" t="s">
        <v>151</v>
      </c>
      <c r="G35" s="11" t="s">
        <v>18</v>
      </c>
      <c r="H35" s="15" t="s">
        <v>20</v>
      </c>
      <c r="M35" t="s">
        <v>114</v>
      </c>
      <c r="R35" s="1"/>
    </row>
    <row r="36" spans="1:18" x14ac:dyDescent="0.35">
      <c r="A36" s="1" t="s">
        <v>106</v>
      </c>
      <c r="B36" t="s">
        <v>140</v>
      </c>
      <c r="C36" t="s">
        <v>152</v>
      </c>
      <c r="E36" s="4" t="str">
        <f t="shared" si="0"/>
        <v>Anapidae_Raveniella_luteola</v>
      </c>
      <c r="F36" t="s">
        <v>153</v>
      </c>
      <c r="G36" s="11" t="s">
        <v>18</v>
      </c>
      <c r="H36" s="15" t="s">
        <v>20</v>
      </c>
      <c r="M36" t="s">
        <v>154</v>
      </c>
      <c r="R36" s="1"/>
    </row>
    <row r="37" spans="1:18" x14ac:dyDescent="0.35">
      <c r="A37" s="1" t="s">
        <v>106</v>
      </c>
      <c r="B37" t="s">
        <v>155</v>
      </c>
      <c r="C37" t="s">
        <v>156</v>
      </c>
      <c r="E37" s="4" t="str">
        <f t="shared" si="0"/>
        <v>Anapidae_Zealanapis_armata</v>
      </c>
      <c r="F37" t="s">
        <v>157</v>
      </c>
      <c r="G37" s="11" t="s">
        <v>18</v>
      </c>
      <c r="J37" s="15" t="s">
        <v>20</v>
      </c>
      <c r="L37" s="7" t="s">
        <v>159</v>
      </c>
      <c r="M37" t="s">
        <v>158</v>
      </c>
    </row>
    <row r="38" spans="1:18" x14ac:dyDescent="0.35">
      <c r="A38" s="1" t="s">
        <v>106</v>
      </c>
      <c r="B38" t="s">
        <v>160</v>
      </c>
      <c r="C38" t="s">
        <v>161</v>
      </c>
      <c r="E38" s="4" t="s">
        <v>162</v>
      </c>
      <c r="F38" t="s">
        <v>163</v>
      </c>
      <c r="G38" s="11" t="s">
        <v>19</v>
      </c>
      <c r="H38" s="15" t="s">
        <v>20</v>
      </c>
      <c r="L38" s="7" t="s">
        <v>165</v>
      </c>
      <c r="M38" t="s">
        <v>164</v>
      </c>
    </row>
    <row r="39" spans="1:18" x14ac:dyDescent="0.35">
      <c r="A39" s="1" t="s">
        <v>166</v>
      </c>
      <c r="B39" t="s">
        <v>167</v>
      </c>
      <c r="C39" t="s">
        <v>168</v>
      </c>
      <c r="E39" s="4" t="str">
        <f t="shared" si="0"/>
        <v>Antrodiaetidae_Aliatypus_isolatus</v>
      </c>
      <c r="F39" t="s">
        <v>169</v>
      </c>
      <c r="G39" s="11" t="s">
        <v>18</v>
      </c>
      <c r="H39" s="15" t="s">
        <v>20</v>
      </c>
      <c r="M39" t="s">
        <v>170</v>
      </c>
    </row>
    <row r="40" spans="1:18" x14ac:dyDescent="0.35">
      <c r="A40" s="1" t="s">
        <v>166</v>
      </c>
      <c r="B40" t="s">
        <v>171</v>
      </c>
      <c r="C40" t="s">
        <v>172</v>
      </c>
      <c r="E40" s="4" t="str">
        <f t="shared" si="0"/>
        <v>Antrodiaetidae_Antrodiaetus_gertschi</v>
      </c>
      <c r="F40" t="s">
        <v>173</v>
      </c>
      <c r="G40" s="11" t="s">
        <v>18</v>
      </c>
      <c r="I40" s="15" t="s">
        <v>20</v>
      </c>
      <c r="M40" t="s">
        <v>174</v>
      </c>
    </row>
    <row r="41" spans="1:18" x14ac:dyDescent="0.35">
      <c r="A41" s="1" t="s">
        <v>166</v>
      </c>
      <c r="B41" t="s">
        <v>171</v>
      </c>
      <c r="C41" t="s">
        <v>175</v>
      </c>
      <c r="E41" s="4" t="str">
        <f t="shared" si="0"/>
        <v>Antrodiaetidae_Antrodiaetus_riversi</v>
      </c>
      <c r="F41" t="s">
        <v>176</v>
      </c>
      <c r="G41" s="11" t="s">
        <v>18</v>
      </c>
      <c r="I41" s="15" t="s">
        <v>20</v>
      </c>
      <c r="M41" t="s">
        <v>174</v>
      </c>
    </row>
    <row r="42" spans="1:18" x14ac:dyDescent="0.35">
      <c r="A42" s="1" t="s">
        <v>166</v>
      </c>
      <c r="B42" t="s">
        <v>171</v>
      </c>
      <c r="C42" t="s">
        <v>177</v>
      </c>
      <c r="E42" s="4" t="str">
        <f t="shared" si="0"/>
        <v>Antrodiaetidae_Antrodiaetus_unicolor</v>
      </c>
      <c r="F42" t="s">
        <v>178</v>
      </c>
      <c r="G42" s="11" t="s">
        <v>18</v>
      </c>
      <c r="H42" s="15" t="s">
        <v>20</v>
      </c>
      <c r="M42" t="s">
        <v>179</v>
      </c>
    </row>
    <row r="43" spans="1:18" x14ac:dyDescent="0.35">
      <c r="A43" s="1" t="s">
        <v>180</v>
      </c>
      <c r="B43" t="s">
        <v>181</v>
      </c>
      <c r="C43" t="s">
        <v>182</v>
      </c>
      <c r="E43" s="4" t="str">
        <f t="shared" si="0"/>
        <v>Anyphaenidae_Amaurobioides_africana</v>
      </c>
      <c r="F43" t="s">
        <v>183</v>
      </c>
      <c r="G43" s="11" t="s">
        <v>19</v>
      </c>
      <c r="H43" s="15" t="s">
        <v>20</v>
      </c>
      <c r="M43" t="s">
        <v>184</v>
      </c>
    </row>
    <row r="44" spans="1:18" x14ac:dyDescent="0.35">
      <c r="A44" s="1" t="s">
        <v>180</v>
      </c>
      <c r="B44" t="s">
        <v>181</v>
      </c>
      <c r="C44" t="s">
        <v>185</v>
      </c>
      <c r="E44" s="4" t="str">
        <f t="shared" si="0"/>
        <v>Anyphaenidae_Amaurobioides_maritima</v>
      </c>
      <c r="F44" t="s">
        <v>186</v>
      </c>
      <c r="G44" s="11" t="s">
        <v>19</v>
      </c>
      <c r="H44" s="15" t="s">
        <v>20</v>
      </c>
      <c r="M44" t="s">
        <v>187</v>
      </c>
    </row>
    <row r="45" spans="1:18" x14ac:dyDescent="0.35">
      <c r="A45" s="1" t="s">
        <v>180</v>
      </c>
      <c r="B45" t="s">
        <v>188</v>
      </c>
      <c r="C45" t="s">
        <v>189</v>
      </c>
      <c r="E45" s="4" t="str">
        <f t="shared" si="0"/>
        <v>Anyphaenidae_Anyphaena_accentuata</v>
      </c>
      <c r="F45" t="s">
        <v>190</v>
      </c>
      <c r="G45" s="11" t="s">
        <v>19</v>
      </c>
      <c r="H45" s="15" t="s">
        <v>20</v>
      </c>
      <c r="M45" s="1" t="s">
        <v>191</v>
      </c>
    </row>
    <row r="46" spans="1:18" x14ac:dyDescent="0.35">
      <c r="A46" s="1" t="s">
        <v>180</v>
      </c>
      <c r="B46" t="s">
        <v>192</v>
      </c>
      <c r="C46" t="s">
        <v>193</v>
      </c>
      <c r="E46" s="4" t="str">
        <f t="shared" si="0"/>
        <v>Anyphaenidae_Aysha_lagenifera</v>
      </c>
      <c r="F46" t="s">
        <v>194</v>
      </c>
      <c r="G46" s="11" t="s">
        <v>19</v>
      </c>
      <c r="I46" s="15" t="s">
        <v>20</v>
      </c>
      <c r="M46" s="1" t="s">
        <v>195</v>
      </c>
    </row>
    <row r="47" spans="1:18" x14ac:dyDescent="0.35">
      <c r="A47" s="1" t="s">
        <v>180</v>
      </c>
      <c r="B47" t="s">
        <v>196</v>
      </c>
      <c r="C47" t="s">
        <v>197</v>
      </c>
      <c r="E47" s="4" t="str">
        <f t="shared" si="0"/>
        <v>Anyphaenidae_Coptoprepes_campanensis</v>
      </c>
      <c r="F47" t="s">
        <v>198</v>
      </c>
      <c r="G47" s="11" t="s">
        <v>19</v>
      </c>
      <c r="I47" s="15" t="s">
        <v>20</v>
      </c>
      <c r="M47" s="1" t="s">
        <v>199</v>
      </c>
    </row>
    <row r="48" spans="1:18" x14ac:dyDescent="0.35">
      <c r="A48" s="1" t="s">
        <v>180</v>
      </c>
      <c r="B48" t="s">
        <v>200</v>
      </c>
      <c r="C48" t="s">
        <v>201</v>
      </c>
      <c r="E48" s="4" t="str">
        <f t="shared" si="0"/>
        <v>Anyphaenidae_Ferrieria_echinata</v>
      </c>
      <c r="F48" t="s">
        <v>202</v>
      </c>
      <c r="G48" s="11" t="s">
        <v>19</v>
      </c>
      <c r="H48" s="15" t="s">
        <v>20</v>
      </c>
      <c r="M48" s="1" t="s">
        <v>3241</v>
      </c>
    </row>
    <row r="49" spans="1:13" x14ac:dyDescent="0.35">
      <c r="A49" s="1" t="s">
        <v>180</v>
      </c>
      <c r="B49" t="s">
        <v>204</v>
      </c>
      <c r="C49" t="s">
        <v>205</v>
      </c>
      <c r="E49" s="4" t="s">
        <v>206</v>
      </c>
      <c r="F49" t="s">
        <v>207</v>
      </c>
      <c r="G49" s="11" t="s">
        <v>19</v>
      </c>
      <c r="K49" s="15" t="s">
        <v>20</v>
      </c>
      <c r="M49" s="1" t="s">
        <v>203</v>
      </c>
    </row>
    <row r="50" spans="1:13" x14ac:dyDescent="0.35">
      <c r="A50" s="1" t="s">
        <v>180</v>
      </c>
      <c r="B50" t="s">
        <v>208</v>
      </c>
      <c r="C50" t="s">
        <v>209</v>
      </c>
      <c r="E50" s="4" t="str">
        <f t="shared" si="0"/>
        <v>Anyphaenidae_Gayenna_americana</v>
      </c>
      <c r="F50" t="s">
        <v>210</v>
      </c>
      <c r="G50" s="11" t="s">
        <v>19</v>
      </c>
      <c r="I50" s="15" t="s">
        <v>20</v>
      </c>
      <c r="M50" s="1" t="s">
        <v>211</v>
      </c>
    </row>
    <row r="51" spans="1:13" x14ac:dyDescent="0.35">
      <c r="A51" s="1" t="s">
        <v>180</v>
      </c>
      <c r="B51" t="s">
        <v>212</v>
      </c>
      <c r="C51" t="s">
        <v>213</v>
      </c>
      <c r="E51" s="4" t="str">
        <f t="shared" si="0"/>
        <v>Anyphaenidae_Josa_lutea</v>
      </c>
      <c r="F51" t="s">
        <v>214</v>
      </c>
      <c r="G51" s="11" t="s">
        <v>19</v>
      </c>
      <c r="K51" s="15" t="s">
        <v>20</v>
      </c>
      <c r="M51" s="1" t="s">
        <v>203</v>
      </c>
    </row>
    <row r="52" spans="1:13" x14ac:dyDescent="0.35">
      <c r="A52" s="1" t="s">
        <v>180</v>
      </c>
      <c r="B52" t="s">
        <v>215</v>
      </c>
      <c r="C52" t="s">
        <v>216</v>
      </c>
      <c r="E52" s="4" t="str">
        <f t="shared" si="0"/>
        <v>Anyphaenidae_Monapia_dilaticollis</v>
      </c>
      <c r="F52" t="s">
        <v>217</v>
      </c>
      <c r="G52" s="11" t="s">
        <v>19</v>
      </c>
      <c r="H52" s="15" t="s">
        <v>20</v>
      </c>
      <c r="M52" s="1" t="s">
        <v>3241</v>
      </c>
    </row>
    <row r="53" spans="1:13" x14ac:dyDescent="0.35">
      <c r="A53" s="1" t="s">
        <v>180</v>
      </c>
      <c r="B53" t="s">
        <v>218</v>
      </c>
      <c r="C53" t="s">
        <v>219</v>
      </c>
      <c r="E53" s="4" t="str">
        <f t="shared" si="0"/>
        <v>Anyphaenidae_Negayan_paduana</v>
      </c>
      <c r="F53" t="s">
        <v>220</v>
      </c>
      <c r="G53" s="11" t="s">
        <v>19</v>
      </c>
      <c r="I53" s="15" t="s">
        <v>20</v>
      </c>
      <c r="M53" s="1" t="s">
        <v>3242</v>
      </c>
    </row>
    <row r="54" spans="1:13" x14ac:dyDescent="0.35">
      <c r="A54" s="1" t="s">
        <v>180</v>
      </c>
      <c r="B54" t="s">
        <v>221</v>
      </c>
      <c r="C54" t="s">
        <v>222</v>
      </c>
      <c r="E54" s="4" t="str">
        <f t="shared" si="0"/>
        <v>Anyphaenidae_Oxysoma_punctatum</v>
      </c>
      <c r="F54" t="s">
        <v>223</v>
      </c>
      <c r="G54" s="11" t="s">
        <v>19</v>
      </c>
      <c r="I54" s="15" t="s">
        <v>20</v>
      </c>
      <c r="M54" s="1" t="s">
        <v>3243</v>
      </c>
    </row>
    <row r="55" spans="1:13" x14ac:dyDescent="0.35">
      <c r="A55" s="1" t="s">
        <v>180</v>
      </c>
      <c r="B55" t="s">
        <v>221</v>
      </c>
      <c r="C55" t="s">
        <v>224</v>
      </c>
      <c r="E55" s="4" t="str">
        <f t="shared" si="0"/>
        <v>Anyphaenidae_Oxysoma_saccatum</v>
      </c>
      <c r="F55" t="s">
        <v>225</v>
      </c>
      <c r="G55" s="11" t="s">
        <v>19</v>
      </c>
      <c r="I55" s="15" t="s">
        <v>20</v>
      </c>
      <c r="M55" s="1"/>
    </row>
    <row r="56" spans="1:13" x14ac:dyDescent="0.35">
      <c r="A56" s="1" t="s">
        <v>180</v>
      </c>
      <c r="B56" t="s">
        <v>226</v>
      </c>
      <c r="C56" t="s">
        <v>227</v>
      </c>
      <c r="E56" s="4" t="str">
        <f t="shared" si="0"/>
        <v>Anyphaenidae_Philisca_huapi</v>
      </c>
      <c r="F56" t="s">
        <v>228</v>
      </c>
      <c r="G56" s="11" t="s">
        <v>19</v>
      </c>
      <c r="I56" s="15" t="s">
        <v>20</v>
      </c>
      <c r="M56" s="1" t="s">
        <v>3244</v>
      </c>
    </row>
    <row r="57" spans="1:13" x14ac:dyDescent="0.35">
      <c r="A57" s="1" t="s">
        <v>180</v>
      </c>
      <c r="B57" t="s">
        <v>229</v>
      </c>
      <c r="C57" t="s">
        <v>230</v>
      </c>
      <c r="E57" s="4" t="str">
        <f t="shared" si="0"/>
        <v>Anyphaenidae_Phidyle_punctipes</v>
      </c>
      <c r="F57" t="s">
        <v>231</v>
      </c>
      <c r="G57" s="11" t="s">
        <v>19</v>
      </c>
      <c r="H57" s="15" t="s">
        <v>20</v>
      </c>
      <c r="M57" s="1" t="s">
        <v>3241</v>
      </c>
    </row>
    <row r="58" spans="1:13" x14ac:dyDescent="0.35">
      <c r="A58" s="1" t="s">
        <v>180</v>
      </c>
      <c r="B58" t="s">
        <v>232</v>
      </c>
      <c r="C58" t="s">
        <v>233</v>
      </c>
      <c r="E58" s="4" t="str">
        <f t="shared" si="0"/>
        <v>Anyphaenidae_Sanogasta_maculatipes</v>
      </c>
      <c r="F58" t="s">
        <v>234</v>
      </c>
      <c r="G58" s="11" t="s">
        <v>19</v>
      </c>
      <c r="H58" s="15" t="s">
        <v>20</v>
      </c>
      <c r="M58" s="1" t="s">
        <v>3241</v>
      </c>
    </row>
    <row r="59" spans="1:13" x14ac:dyDescent="0.35">
      <c r="A59" s="1" t="s">
        <v>180</v>
      </c>
      <c r="B59" t="s">
        <v>235</v>
      </c>
      <c r="C59" t="s">
        <v>236</v>
      </c>
      <c r="E59" s="4" t="str">
        <f t="shared" si="0"/>
        <v>Anyphaenidae_Tomopisthes_varius</v>
      </c>
      <c r="F59" t="s">
        <v>237</v>
      </c>
      <c r="G59" s="11" t="s">
        <v>19</v>
      </c>
      <c r="H59" s="15" t="s">
        <v>20</v>
      </c>
      <c r="M59" s="1" t="s">
        <v>3241</v>
      </c>
    </row>
    <row r="60" spans="1:13" x14ac:dyDescent="0.35">
      <c r="A60" s="1" t="s">
        <v>180</v>
      </c>
      <c r="B60" t="s">
        <v>238</v>
      </c>
      <c r="C60" t="s">
        <v>239</v>
      </c>
      <c r="E60" s="4" t="str">
        <f t="shared" si="0"/>
        <v>Anyphaenidae_Xiruana_gracilipes</v>
      </c>
      <c r="F60" t="s">
        <v>240</v>
      </c>
      <c r="G60" s="11" t="s">
        <v>19</v>
      </c>
      <c r="H60" s="15" t="s">
        <v>20</v>
      </c>
      <c r="M60" s="1" t="s">
        <v>3241</v>
      </c>
    </row>
    <row r="61" spans="1:13" x14ac:dyDescent="0.35">
      <c r="A61" s="1" t="s">
        <v>241</v>
      </c>
      <c r="B61" t="s">
        <v>242</v>
      </c>
      <c r="C61" t="s">
        <v>243</v>
      </c>
      <c r="E61" s="4" t="str">
        <f t="shared" si="0"/>
        <v>Araneidae_Araneus_diadematus</v>
      </c>
      <c r="F61" t="s">
        <v>244</v>
      </c>
      <c r="G61" s="11" t="s">
        <v>18</v>
      </c>
      <c r="H61" s="15" t="s">
        <v>20</v>
      </c>
      <c r="M61" s="1" t="s">
        <v>245</v>
      </c>
    </row>
    <row r="62" spans="1:13" x14ac:dyDescent="0.35">
      <c r="A62" s="1" t="s">
        <v>241</v>
      </c>
      <c r="B62" t="s">
        <v>246</v>
      </c>
      <c r="C62" t="s">
        <v>247</v>
      </c>
      <c r="E62" s="4" t="str">
        <f t="shared" si="0"/>
        <v>Araneidae_Argiope_bruenicchi</v>
      </c>
      <c r="F62" t="s">
        <v>248</v>
      </c>
      <c r="G62" s="11" t="s">
        <v>18</v>
      </c>
      <c r="H62" s="15" t="s">
        <v>20</v>
      </c>
      <c r="M62" s="1" t="s">
        <v>249</v>
      </c>
    </row>
    <row r="63" spans="1:13" x14ac:dyDescent="0.35">
      <c r="A63" s="1" t="s">
        <v>241</v>
      </c>
      <c r="B63" t="s">
        <v>250</v>
      </c>
      <c r="C63" t="s">
        <v>251</v>
      </c>
      <c r="E63" s="4" t="str">
        <f t="shared" si="0"/>
        <v>Araneidae_Caerostris_sexcuspidata</v>
      </c>
      <c r="F63" t="s">
        <v>252</v>
      </c>
      <c r="G63" s="11" t="s">
        <v>18</v>
      </c>
      <c r="H63" s="15" t="s">
        <v>20</v>
      </c>
      <c r="M63" s="1" t="s">
        <v>253</v>
      </c>
    </row>
    <row r="64" spans="1:13" x14ac:dyDescent="0.35">
      <c r="A64" s="1" t="s">
        <v>241</v>
      </c>
      <c r="B64" t="s">
        <v>254</v>
      </c>
      <c r="C64" t="s">
        <v>255</v>
      </c>
      <c r="E64" s="4" t="str">
        <f t="shared" si="0"/>
        <v>Araneidae_Chorizopes_nipponicus</v>
      </c>
      <c r="F64" t="s">
        <v>256</v>
      </c>
      <c r="G64" s="11" t="s">
        <v>19</v>
      </c>
      <c r="I64" s="15" t="s">
        <v>20</v>
      </c>
      <c r="L64" s="18"/>
      <c r="M64" s="1" t="s">
        <v>257</v>
      </c>
    </row>
    <row r="65" spans="1:13" x14ac:dyDescent="0.35">
      <c r="A65" s="1" t="s">
        <v>241</v>
      </c>
      <c r="B65" t="s">
        <v>258</v>
      </c>
      <c r="C65" t="s">
        <v>259</v>
      </c>
      <c r="E65" s="4" t="str">
        <f t="shared" si="0"/>
        <v>Araneidae_Cyclosa_bifurcata</v>
      </c>
      <c r="F65" t="s">
        <v>260</v>
      </c>
      <c r="G65" s="11" t="s">
        <v>18</v>
      </c>
      <c r="I65" s="15" t="s">
        <v>20</v>
      </c>
      <c r="M65" s="1" t="s">
        <v>261</v>
      </c>
    </row>
    <row r="66" spans="1:13" x14ac:dyDescent="0.35">
      <c r="A66" s="1" t="s">
        <v>241</v>
      </c>
      <c r="B66" t="s">
        <v>258</v>
      </c>
      <c r="C66" t="s">
        <v>262</v>
      </c>
      <c r="E66" s="4" t="str">
        <f t="shared" si="0"/>
        <v>Araneidae_Cyclosa_conica</v>
      </c>
      <c r="F66" t="s">
        <v>263</v>
      </c>
      <c r="G66" s="11" t="s">
        <v>18</v>
      </c>
      <c r="H66" s="15" t="s">
        <v>20</v>
      </c>
      <c r="M66" s="1" t="s">
        <v>264</v>
      </c>
    </row>
    <row r="67" spans="1:13" x14ac:dyDescent="0.35">
      <c r="A67" s="1" t="s">
        <v>241</v>
      </c>
      <c r="B67" t="s">
        <v>265</v>
      </c>
      <c r="C67" t="s">
        <v>266</v>
      </c>
      <c r="E67" s="4" t="str">
        <f t="shared" si="0"/>
        <v>Araneidae_Cyrtophora_citricola</v>
      </c>
      <c r="F67" t="s">
        <v>267</v>
      </c>
      <c r="G67" s="11" t="s">
        <v>18</v>
      </c>
      <c r="H67" s="15" t="s">
        <v>20</v>
      </c>
      <c r="M67" s="1" t="s">
        <v>268</v>
      </c>
    </row>
    <row r="68" spans="1:13" x14ac:dyDescent="0.35">
      <c r="A68" s="1" t="s">
        <v>241</v>
      </c>
      <c r="B68" t="s">
        <v>269</v>
      </c>
      <c r="C68" t="s">
        <v>270</v>
      </c>
      <c r="E68" s="4" t="s">
        <v>271</v>
      </c>
      <c r="F68" t="s">
        <v>272</v>
      </c>
      <c r="G68" s="11" t="s">
        <v>18</v>
      </c>
      <c r="I68" s="15" t="s">
        <v>20</v>
      </c>
      <c r="M68" t="s">
        <v>273</v>
      </c>
    </row>
    <row r="69" spans="1:13" x14ac:dyDescent="0.35">
      <c r="A69" s="1" t="s">
        <v>241</v>
      </c>
      <c r="B69" t="s">
        <v>274</v>
      </c>
      <c r="C69" t="s">
        <v>275</v>
      </c>
      <c r="E69" s="4" t="s">
        <v>276</v>
      </c>
      <c r="F69" t="s">
        <v>277</v>
      </c>
      <c r="G69" s="11" t="s">
        <v>18</v>
      </c>
      <c r="I69" s="15" t="s">
        <v>20</v>
      </c>
      <c r="M69" t="s">
        <v>278</v>
      </c>
    </row>
    <row r="70" spans="1:13" x14ac:dyDescent="0.35">
      <c r="A70" s="1" t="s">
        <v>241</v>
      </c>
      <c r="B70" t="s">
        <v>279</v>
      </c>
      <c r="C70" t="s">
        <v>280</v>
      </c>
      <c r="E70" s="4" t="str">
        <f t="shared" si="0"/>
        <v>Araneidae_Gasteracantha_cancriformis</v>
      </c>
      <c r="F70" t="s">
        <v>267</v>
      </c>
      <c r="G70" s="11" t="s">
        <v>18</v>
      </c>
      <c r="H70" s="15" t="s">
        <v>20</v>
      </c>
      <c r="M70" s="1" t="s">
        <v>281</v>
      </c>
    </row>
    <row r="71" spans="1:13" x14ac:dyDescent="0.35">
      <c r="A71" s="1" t="s">
        <v>241</v>
      </c>
      <c r="B71" t="s">
        <v>282</v>
      </c>
      <c r="C71" t="s">
        <v>283</v>
      </c>
      <c r="E71" s="4" t="str">
        <f t="shared" si="0"/>
        <v>Araneidae_Gnolus_angulifrons</v>
      </c>
      <c r="F71" t="s">
        <v>284</v>
      </c>
      <c r="G71" s="11" t="s">
        <v>19</v>
      </c>
      <c r="I71" s="15" t="s">
        <v>20</v>
      </c>
      <c r="L71" s="7" t="s">
        <v>3271</v>
      </c>
      <c r="M71" t="s">
        <v>3245</v>
      </c>
    </row>
    <row r="72" spans="1:13" x14ac:dyDescent="0.35">
      <c r="A72" s="1" t="s">
        <v>241</v>
      </c>
      <c r="B72" t="s">
        <v>282</v>
      </c>
      <c r="C72" t="s">
        <v>285</v>
      </c>
      <c r="E72" s="4" t="str">
        <f t="shared" si="0"/>
        <v>Araneidae_Gnolus_cordiformis</v>
      </c>
      <c r="F72" t="s">
        <v>286</v>
      </c>
      <c r="G72" s="11" t="s">
        <v>19</v>
      </c>
      <c r="I72" s="15" t="s">
        <v>20</v>
      </c>
      <c r="L72" s="7" t="s">
        <v>3271</v>
      </c>
    </row>
    <row r="73" spans="1:13" x14ac:dyDescent="0.35">
      <c r="A73" s="1" t="s">
        <v>241</v>
      </c>
      <c r="B73" t="s">
        <v>287</v>
      </c>
      <c r="C73" t="s">
        <v>288</v>
      </c>
      <c r="E73" s="4" t="str">
        <f t="shared" si="0"/>
        <v>Araneidae_Larinioides_cornutus</v>
      </c>
      <c r="F73" t="s">
        <v>289</v>
      </c>
      <c r="G73" s="11" t="s">
        <v>18</v>
      </c>
      <c r="H73" s="15" t="s">
        <v>20</v>
      </c>
      <c r="M73" t="s">
        <v>290</v>
      </c>
    </row>
    <row r="74" spans="1:13" x14ac:dyDescent="0.35">
      <c r="A74" s="1" t="s">
        <v>241</v>
      </c>
      <c r="B74" t="s">
        <v>291</v>
      </c>
      <c r="C74" t="s">
        <v>292</v>
      </c>
      <c r="E74" s="4" t="str">
        <f t="shared" si="0"/>
        <v>Araneidae_Mangora_maculata</v>
      </c>
      <c r="F74" t="s">
        <v>293</v>
      </c>
      <c r="G74" s="11" t="s">
        <v>18</v>
      </c>
      <c r="I74" s="15" t="s">
        <v>20</v>
      </c>
      <c r="M74" t="s">
        <v>294</v>
      </c>
    </row>
    <row r="75" spans="1:13" x14ac:dyDescent="0.35">
      <c r="A75" s="1" t="s">
        <v>241</v>
      </c>
      <c r="B75" t="s">
        <v>295</v>
      </c>
      <c r="C75" t="s">
        <v>296</v>
      </c>
      <c r="E75" s="4" t="str">
        <f t="shared" si="0"/>
        <v>Araneidae_Mecynogea_lemniscata</v>
      </c>
      <c r="F75" t="s">
        <v>297</v>
      </c>
      <c r="G75" s="11" t="s">
        <v>18</v>
      </c>
      <c r="H75" s="15" t="s">
        <v>20</v>
      </c>
      <c r="M75" t="s">
        <v>3246</v>
      </c>
    </row>
    <row r="76" spans="1:13" x14ac:dyDescent="0.35">
      <c r="A76" s="1" t="s">
        <v>241</v>
      </c>
      <c r="B76" t="s">
        <v>298</v>
      </c>
      <c r="C76" t="s">
        <v>299</v>
      </c>
      <c r="E76" s="4" t="str">
        <f t="shared" si="0"/>
        <v>Araneidae_Metepeira_labyrinthea</v>
      </c>
      <c r="F76" t="s">
        <v>300</v>
      </c>
      <c r="G76" s="11" t="s">
        <v>18</v>
      </c>
      <c r="H76" s="15" t="s">
        <v>20</v>
      </c>
      <c r="M76" t="s">
        <v>301</v>
      </c>
    </row>
    <row r="77" spans="1:13" x14ac:dyDescent="0.35">
      <c r="A77" s="1" t="s">
        <v>241</v>
      </c>
      <c r="B77" t="s">
        <v>302</v>
      </c>
      <c r="C77" t="s">
        <v>303</v>
      </c>
      <c r="E77" s="4" t="str">
        <f t="shared" si="0"/>
        <v>Araneidae_Micrathena_gracilis</v>
      </c>
      <c r="F77" t="s">
        <v>304</v>
      </c>
      <c r="G77" s="11" t="s">
        <v>18</v>
      </c>
      <c r="H77" s="15" t="s">
        <v>20</v>
      </c>
      <c r="M77" t="s">
        <v>305</v>
      </c>
    </row>
    <row r="78" spans="1:13" x14ac:dyDescent="0.35">
      <c r="A78" s="1" t="s">
        <v>241</v>
      </c>
      <c r="B78" t="s">
        <v>306</v>
      </c>
      <c r="C78" t="s">
        <v>307</v>
      </c>
      <c r="E78" s="4" t="str">
        <f t="shared" si="0"/>
        <v>Araneidae_Neoscona_arabesca</v>
      </c>
      <c r="F78" t="s">
        <v>308</v>
      </c>
      <c r="G78" s="11" t="s">
        <v>18</v>
      </c>
      <c r="H78" s="15" t="s">
        <v>20</v>
      </c>
      <c r="M78" t="s">
        <v>309</v>
      </c>
    </row>
    <row r="79" spans="1:13" x14ac:dyDescent="0.35">
      <c r="A79" s="1" t="s">
        <v>241</v>
      </c>
      <c r="B79" t="s">
        <v>310</v>
      </c>
      <c r="C79" t="s">
        <v>311</v>
      </c>
      <c r="E79" s="4" t="str">
        <f t="shared" ref="E79:E166" si="1">A79&amp;"_"&amp;B79&amp;"_"&amp;C79</f>
        <v>Araneidae_Oarces_reticulatus</v>
      </c>
      <c r="F79" s="3" t="s">
        <v>312</v>
      </c>
      <c r="G79" s="11" t="s">
        <v>19</v>
      </c>
      <c r="H79" s="15" t="s">
        <v>20</v>
      </c>
      <c r="L79" s="7" t="s">
        <v>3271</v>
      </c>
      <c r="M79" s="1" t="s">
        <v>3247</v>
      </c>
    </row>
    <row r="80" spans="1:13" x14ac:dyDescent="0.35">
      <c r="A80" s="1" t="s">
        <v>241</v>
      </c>
      <c r="B80" t="s">
        <v>313</v>
      </c>
      <c r="C80" t="s">
        <v>314</v>
      </c>
      <c r="E80" s="4" t="str">
        <f t="shared" si="1"/>
        <v>Araneidae_Perilla_teres</v>
      </c>
      <c r="F80" t="s">
        <v>315</v>
      </c>
      <c r="G80" s="11" t="s">
        <v>18</v>
      </c>
      <c r="H80" s="15" t="s">
        <v>20</v>
      </c>
      <c r="M80" t="s">
        <v>316</v>
      </c>
    </row>
    <row r="81" spans="1:13" x14ac:dyDescent="0.35">
      <c r="A81" s="1" t="s">
        <v>241</v>
      </c>
      <c r="B81" t="s">
        <v>317</v>
      </c>
      <c r="C81" t="s">
        <v>318</v>
      </c>
      <c r="E81" s="4" t="str">
        <f t="shared" si="1"/>
        <v>Araneidae_Phonognatha_graeffei</v>
      </c>
      <c r="F81" t="s">
        <v>319</v>
      </c>
      <c r="G81" s="11" t="s">
        <v>18</v>
      </c>
      <c r="H81" s="15" t="s">
        <v>20</v>
      </c>
      <c r="M81" t="s">
        <v>320</v>
      </c>
    </row>
    <row r="82" spans="1:13" x14ac:dyDescent="0.35">
      <c r="A82" s="1" t="s">
        <v>241</v>
      </c>
      <c r="B82" t="s">
        <v>321</v>
      </c>
      <c r="C82" t="s">
        <v>52</v>
      </c>
      <c r="E82" s="4" t="str">
        <f t="shared" si="1"/>
        <v>Araneidae_Zygiella_atrica</v>
      </c>
      <c r="F82" t="s">
        <v>322</v>
      </c>
      <c r="G82" s="11" t="s">
        <v>18</v>
      </c>
      <c r="I82" s="15" t="s">
        <v>20</v>
      </c>
      <c r="M82" t="s">
        <v>323</v>
      </c>
    </row>
    <row r="83" spans="1:13" x14ac:dyDescent="0.35">
      <c r="A83" s="1" t="s">
        <v>241</v>
      </c>
      <c r="B83" t="s">
        <v>321</v>
      </c>
      <c r="C83" t="s">
        <v>324</v>
      </c>
      <c r="E83" s="4" t="str">
        <f t="shared" si="1"/>
        <v>Araneidae_Zygiella_x-notata</v>
      </c>
      <c r="F83" t="s">
        <v>325</v>
      </c>
      <c r="G83" s="11" t="s">
        <v>18</v>
      </c>
      <c r="H83" s="15" t="s">
        <v>20</v>
      </c>
      <c r="M83" t="s">
        <v>326</v>
      </c>
    </row>
    <row r="84" spans="1:13" x14ac:dyDescent="0.35">
      <c r="A84" s="1" t="s">
        <v>241</v>
      </c>
      <c r="B84" t="s">
        <v>327</v>
      </c>
      <c r="C84" t="s">
        <v>328</v>
      </c>
      <c r="E84" s="4" t="str">
        <f t="shared" si="1"/>
        <v>Araneidae_Clitaetra_episinoides</v>
      </c>
      <c r="F84" t="s">
        <v>329</v>
      </c>
      <c r="G84" s="11" t="s">
        <v>18</v>
      </c>
      <c r="H84" s="15" t="s">
        <v>20</v>
      </c>
      <c r="L84" s="7" t="s">
        <v>331</v>
      </c>
      <c r="M84" t="s">
        <v>330</v>
      </c>
    </row>
    <row r="85" spans="1:13" x14ac:dyDescent="0.35">
      <c r="A85" s="1" t="s">
        <v>241</v>
      </c>
      <c r="B85" t="s">
        <v>332</v>
      </c>
      <c r="C85" t="s">
        <v>333</v>
      </c>
      <c r="E85" s="4" t="str">
        <f t="shared" si="1"/>
        <v>Araneidae_Herennia_etruscilla</v>
      </c>
      <c r="F85" t="s">
        <v>334</v>
      </c>
      <c r="G85" s="11" t="s">
        <v>18</v>
      </c>
      <c r="I85" s="15" t="s">
        <v>20</v>
      </c>
      <c r="M85" t="s">
        <v>335</v>
      </c>
    </row>
    <row r="86" spans="1:13" x14ac:dyDescent="0.35">
      <c r="A86" s="1" t="s">
        <v>241</v>
      </c>
      <c r="B86" t="s">
        <v>332</v>
      </c>
      <c r="C86" t="s">
        <v>336</v>
      </c>
      <c r="E86" s="4" t="str">
        <f t="shared" si="1"/>
        <v>Araneidae_Herennia_multipuncta</v>
      </c>
      <c r="F86" t="s">
        <v>337</v>
      </c>
      <c r="G86" s="11" t="s">
        <v>18</v>
      </c>
      <c r="I86" s="15" t="s">
        <v>20</v>
      </c>
      <c r="M86" t="s">
        <v>335</v>
      </c>
    </row>
    <row r="87" spans="1:13" x14ac:dyDescent="0.35">
      <c r="A87" s="1" t="s">
        <v>241</v>
      </c>
      <c r="B87" t="s">
        <v>338</v>
      </c>
      <c r="C87" t="s">
        <v>339</v>
      </c>
      <c r="E87" s="4" t="str">
        <f t="shared" si="1"/>
        <v>Araneidae_Trichonephila_clavata</v>
      </c>
      <c r="F87" t="s">
        <v>340</v>
      </c>
      <c r="G87" s="11" t="s">
        <v>18</v>
      </c>
      <c r="H87" s="15" t="s">
        <v>20</v>
      </c>
      <c r="M87" t="s">
        <v>341</v>
      </c>
    </row>
    <row r="88" spans="1:13" x14ac:dyDescent="0.35">
      <c r="A88" s="1" t="s">
        <v>241</v>
      </c>
      <c r="B88" t="s">
        <v>338</v>
      </c>
      <c r="C88" t="s">
        <v>342</v>
      </c>
      <c r="E88" s="4" t="str">
        <f t="shared" si="1"/>
        <v>Araneidae_Trichonephila_clavipes</v>
      </c>
      <c r="F88" t="s">
        <v>343</v>
      </c>
      <c r="G88" s="11" t="s">
        <v>18</v>
      </c>
      <c r="H88" s="15" t="s">
        <v>20</v>
      </c>
      <c r="M88" t="s">
        <v>344</v>
      </c>
    </row>
    <row r="89" spans="1:13" x14ac:dyDescent="0.35">
      <c r="A89" s="1" t="s">
        <v>241</v>
      </c>
      <c r="B89" t="s">
        <v>338</v>
      </c>
      <c r="C89" t="s">
        <v>345</v>
      </c>
      <c r="E89" s="4" t="str">
        <f t="shared" si="1"/>
        <v>Araneidae_Trichonephila_fenestrata</v>
      </c>
      <c r="F89" t="s">
        <v>346</v>
      </c>
      <c r="G89" s="11" t="s">
        <v>18</v>
      </c>
      <c r="H89" s="15" t="s">
        <v>20</v>
      </c>
      <c r="M89" t="s">
        <v>347</v>
      </c>
    </row>
    <row r="90" spans="1:13" x14ac:dyDescent="0.35">
      <c r="A90" s="1" t="s">
        <v>241</v>
      </c>
      <c r="B90" t="s">
        <v>348</v>
      </c>
      <c r="C90" t="s">
        <v>349</v>
      </c>
      <c r="E90" s="4" t="str">
        <f t="shared" si="1"/>
        <v>Araneidae_Nephila_pilipes</v>
      </c>
      <c r="F90" t="s">
        <v>350</v>
      </c>
      <c r="G90" s="11" t="s">
        <v>18</v>
      </c>
      <c r="H90" s="15" t="s">
        <v>20</v>
      </c>
      <c r="M90" t="s">
        <v>351</v>
      </c>
    </row>
    <row r="91" spans="1:13" x14ac:dyDescent="0.35">
      <c r="A91" s="1" t="s">
        <v>241</v>
      </c>
      <c r="B91" t="s">
        <v>338</v>
      </c>
      <c r="C91" t="s">
        <v>352</v>
      </c>
      <c r="E91" s="4" t="str">
        <f t="shared" si="1"/>
        <v>Araneidae_Trichonephila_senegalensis</v>
      </c>
      <c r="F91" t="s">
        <v>353</v>
      </c>
      <c r="G91" s="11" t="s">
        <v>18</v>
      </c>
      <c r="H91" s="15" t="s">
        <v>20</v>
      </c>
      <c r="M91" t="s">
        <v>347</v>
      </c>
    </row>
    <row r="92" spans="1:13" x14ac:dyDescent="0.35">
      <c r="A92" s="1" t="s">
        <v>241</v>
      </c>
      <c r="B92" t="s">
        <v>354</v>
      </c>
      <c r="C92" t="s">
        <v>355</v>
      </c>
      <c r="E92" s="4" t="str">
        <f t="shared" si="1"/>
        <v>Araneidae_Nephilingis_cruentata</v>
      </c>
      <c r="F92" t="s">
        <v>356</v>
      </c>
      <c r="G92" s="11" t="s">
        <v>18</v>
      </c>
      <c r="H92" s="15" t="s">
        <v>20</v>
      </c>
      <c r="M92" t="s">
        <v>357</v>
      </c>
    </row>
    <row r="93" spans="1:13" x14ac:dyDescent="0.35">
      <c r="A93" s="1" t="s">
        <v>241</v>
      </c>
      <c r="B93" t="s">
        <v>354</v>
      </c>
      <c r="C93" t="s">
        <v>358</v>
      </c>
      <c r="E93" s="4" t="str">
        <f t="shared" si="1"/>
        <v>Araneidae_Nephilingis_dodo</v>
      </c>
      <c r="F93" t="s">
        <v>359</v>
      </c>
      <c r="G93" s="11" t="s">
        <v>18</v>
      </c>
      <c r="I93" s="15" t="s">
        <v>20</v>
      </c>
      <c r="M93" s="2" t="s">
        <v>360</v>
      </c>
    </row>
    <row r="94" spans="1:13" x14ac:dyDescent="0.35">
      <c r="A94" s="1" t="s">
        <v>241</v>
      </c>
      <c r="B94" t="s">
        <v>361</v>
      </c>
      <c r="C94" t="s">
        <v>362</v>
      </c>
      <c r="E94" s="4" t="str">
        <f t="shared" si="1"/>
        <v>Araneidae_Nephilengys_malabarensis</v>
      </c>
      <c r="F94" t="s">
        <v>363</v>
      </c>
      <c r="G94" s="11" t="s">
        <v>18</v>
      </c>
      <c r="H94" s="15" t="s">
        <v>20</v>
      </c>
      <c r="M94" t="s">
        <v>364</v>
      </c>
    </row>
    <row r="95" spans="1:13" x14ac:dyDescent="0.35">
      <c r="A95" s="1" t="s">
        <v>241</v>
      </c>
      <c r="B95" t="s">
        <v>361</v>
      </c>
      <c r="C95" t="s">
        <v>365</v>
      </c>
      <c r="E95" s="4" t="str">
        <f t="shared" si="1"/>
        <v>Araneidae_Nephilengys_papuana</v>
      </c>
      <c r="F95" t="s">
        <v>366</v>
      </c>
      <c r="G95" s="11" t="s">
        <v>18</v>
      </c>
      <c r="H95" s="15" t="s">
        <v>20</v>
      </c>
      <c r="M95" t="s">
        <v>367</v>
      </c>
    </row>
    <row r="96" spans="1:13" x14ac:dyDescent="0.35">
      <c r="A96" s="1" t="s">
        <v>368</v>
      </c>
      <c r="B96" t="s">
        <v>369</v>
      </c>
      <c r="C96" t="s">
        <v>370</v>
      </c>
      <c r="E96" s="4" t="s">
        <v>371</v>
      </c>
      <c r="F96" t="s">
        <v>372</v>
      </c>
      <c r="G96" s="11" t="s">
        <v>19</v>
      </c>
      <c r="K96" s="15" t="s">
        <v>20</v>
      </c>
      <c r="M96" t="s">
        <v>373</v>
      </c>
    </row>
    <row r="97" spans="1:13" x14ac:dyDescent="0.35">
      <c r="A97" s="1" t="s">
        <v>368</v>
      </c>
      <c r="B97" t="s">
        <v>374</v>
      </c>
      <c r="C97" t="s">
        <v>375</v>
      </c>
      <c r="E97" s="4" t="str">
        <f t="shared" si="1"/>
        <v>Archaeidae_Austrarchaea_nodosa</v>
      </c>
      <c r="F97" t="s">
        <v>376</v>
      </c>
      <c r="G97" s="11" t="s">
        <v>19</v>
      </c>
      <c r="K97" s="15" t="s">
        <v>20</v>
      </c>
      <c r="M97" t="s">
        <v>373</v>
      </c>
    </row>
    <row r="98" spans="1:13" x14ac:dyDescent="0.35">
      <c r="A98" s="1" t="s">
        <v>368</v>
      </c>
      <c r="B98" t="s">
        <v>374</v>
      </c>
      <c r="C98" t="s">
        <v>377</v>
      </c>
      <c r="E98" s="4" t="s">
        <v>378</v>
      </c>
      <c r="F98" t="s">
        <v>379</v>
      </c>
      <c r="G98" s="11" t="s">
        <v>19</v>
      </c>
      <c r="K98" s="15" t="s">
        <v>20</v>
      </c>
      <c r="M98" t="s">
        <v>373</v>
      </c>
    </row>
    <row r="99" spans="1:13" x14ac:dyDescent="0.35">
      <c r="A99" s="1" t="s">
        <v>368</v>
      </c>
      <c r="B99" t="s">
        <v>380</v>
      </c>
      <c r="C99" t="s">
        <v>381</v>
      </c>
      <c r="E99" s="4" t="s">
        <v>382</v>
      </c>
      <c r="F99" t="s">
        <v>383</v>
      </c>
      <c r="G99" s="11" t="s">
        <v>19</v>
      </c>
      <c r="I99" s="15" t="s">
        <v>20</v>
      </c>
      <c r="M99" t="s">
        <v>384</v>
      </c>
    </row>
    <row r="100" spans="1:13" x14ac:dyDescent="0.35">
      <c r="A100" s="1" t="s">
        <v>368</v>
      </c>
      <c r="B100" t="s">
        <v>380</v>
      </c>
      <c r="C100" t="s">
        <v>385</v>
      </c>
      <c r="E100" s="4" t="str">
        <f t="shared" si="1"/>
        <v>Archaeidae_Eriauchenius_workmani</v>
      </c>
      <c r="F100" t="s">
        <v>386</v>
      </c>
      <c r="G100" s="11" t="s">
        <v>19</v>
      </c>
      <c r="I100" s="15" t="s">
        <v>20</v>
      </c>
      <c r="M100" t="s">
        <v>384</v>
      </c>
    </row>
    <row r="101" spans="1:13" x14ac:dyDescent="0.35">
      <c r="A101" s="1" t="s">
        <v>387</v>
      </c>
      <c r="B101" t="s">
        <v>388</v>
      </c>
      <c r="C101" t="s">
        <v>288</v>
      </c>
      <c r="E101" s="4" t="str">
        <f t="shared" si="1"/>
        <v>Arkyidae_Arkys_cornutus</v>
      </c>
      <c r="F101" t="s">
        <v>389</v>
      </c>
      <c r="G101" s="11" t="s">
        <v>19</v>
      </c>
      <c r="H101" s="15" t="s">
        <v>20</v>
      </c>
      <c r="M101" t="s">
        <v>3217</v>
      </c>
    </row>
    <row r="102" spans="1:13" x14ac:dyDescent="0.35">
      <c r="A102" s="1" t="s">
        <v>390</v>
      </c>
      <c r="B102" t="s">
        <v>391</v>
      </c>
      <c r="C102" t="s">
        <v>392</v>
      </c>
      <c r="E102" s="4" t="str">
        <f t="shared" si="1"/>
        <v>Atypidae_Atypus_affinis</v>
      </c>
      <c r="F102" t="s">
        <v>393</v>
      </c>
      <c r="G102" s="11" t="s">
        <v>18</v>
      </c>
      <c r="H102" s="15" t="s">
        <v>20</v>
      </c>
      <c r="M102" t="s">
        <v>394</v>
      </c>
    </row>
    <row r="103" spans="1:13" x14ac:dyDescent="0.35">
      <c r="A103" s="1" t="s">
        <v>390</v>
      </c>
      <c r="B103" t="s">
        <v>391</v>
      </c>
      <c r="C103" t="s">
        <v>395</v>
      </c>
      <c r="E103" s="4" t="str">
        <f t="shared" si="1"/>
        <v>Atypidae_Atypus_snetsingeri</v>
      </c>
      <c r="F103" t="s">
        <v>396</v>
      </c>
      <c r="G103" s="11" t="s">
        <v>18</v>
      </c>
      <c r="I103" s="15" t="s">
        <v>20</v>
      </c>
      <c r="M103" t="s">
        <v>397</v>
      </c>
    </row>
    <row r="104" spans="1:13" x14ac:dyDescent="0.35">
      <c r="A104" s="1" t="s">
        <v>390</v>
      </c>
      <c r="B104" t="s">
        <v>398</v>
      </c>
      <c r="C104" t="s">
        <v>399</v>
      </c>
      <c r="E104" s="4" t="str">
        <f t="shared" si="1"/>
        <v>Atypidae_Sphodros_atlanticus</v>
      </c>
      <c r="F104" t="s">
        <v>400</v>
      </c>
      <c r="G104" s="11" t="s">
        <v>18</v>
      </c>
      <c r="I104" s="15" t="s">
        <v>20</v>
      </c>
      <c r="L104" s="7" t="s">
        <v>401</v>
      </c>
      <c r="M104" t="s">
        <v>397</v>
      </c>
    </row>
    <row r="105" spans="1:13" x14ac:dyDescent="0.35">
      <c r="A105" s="1" t="s">
        <v>402</v>
      </c>
      <c r="B105" t="s">
        <v>403</v>
      </c>
      <c r="C105" t="s">
        <v>404</v>
      </c>
      <c r="E105" s="4" t="s">
        <v>405</v>
      </c>
      <c r="F105" t="s">
        <v>406</v>
      </c>
      <c r="G105" s="11" t="s">
        <v>18</v>
      </c>
      <c r="H105" s="15" t="s">
        <v>20</v>
      </c>
      <c r="M105" t="s">
        <v>407</v>
      </c>
    </row>
    <row r="106" spans="1:13" x14ac:dyDescent="0.35">
      <c r="A106" s="1" t="s">
        <v>402</v>
      </c>
      <c r="B106" t="s">
        <v>403</v>
      </c>
      <c r="C106" t="s">
        <v>408</v>
      </c>
      <c r="E106" s="4" t="str">
        <f t="shared" si="1"/>
        <v>Austrochilidae_Austrochilus_franckei</v>
      </c>
      <c r="F106" t="s">
        <v>406</v>
      </c>
      <c r="G106" s="11" t="s">
        <v>18</v>
      </c>
      <c r="H106" s="15" t="s">
        <v>20</v>
      </c>
      <c r="M106" s="6" t="s">
        <v>409</v>
      </c>
    </row>
    <row r="107" spans="1:13" x14ac:dyDescent="0.35">
      <c r="A107" s="1" t="s">
        <v>402</v>
      </c>
      <c r="B107" t="s">
        <v>403</v>
      </c>
      <c r="C107" t="s">
        <v>410</v>
      </c>
      <c r="E107" s="4" t="s">
        <v>411</v>
      </c>
      <c r="F107" t="s">
        <v>412</v>
      </c>
      <c r="G107" s="11" t="s">
        <v>18</v>
      </c>
      <c r="I107" s="15" t="s">
        <v>20</v>
      </c>
      <c r="M107" s="6" t="s">
        <v>409</v>
      </c>
    </row>
    <row r="108" spans="1:13" x14ac:dyDescent="0.35">
      <c r="A108" s="1" t="s">
        <v>402</v>
      </c>
      <c r="B108" t="s">
        <v>413</v>
      </c>
      <c r="C108" t="s">
        <v>414</v>
      </c>
      <c r="E108" s="4" t="str">
        <f t="shared" si="1"/>
        <v>Austrochilidae_Hickmania_troglodytes</v>
      </c>
      <c r="F108" t="s">
        <v>415</v>
      </c>
      <c r="G108" s="11" t="s">
        <v>18</v>
      </c>
      <c r="H108" s="15" t="s">
        <v>20</v>
      </c>
      <c r="M108" t="s">
        <v>416</v>
      </c>
    </row>
    <row r="109" spans="1:13" x14ac:dyDescent="0.35">
      <c r="A109" s="1" t="s">
        <v>402</v>
      </c>
      <c r="B109" t="s">
        <v>417</v>
      </c>
      <c r="C109" t="s">
        <v>418</v>
      </c>
      <c r="E109" s="4" t="str">
        <f t="shared" si="1"/>
        <v>Austrochilidae_Thaida_peculiaris</v>
      </c>
      <c r="F109" t="s">
        <v>419</v>
      </c>
      <c r="G109" s="11" t="s">
        <v>18</v>
      </c>
      <c r="H109" s="15" t="s">
        <v>20</v>
      </c>
      <c r="M109" s="6" t="s">
        <v>409</v>
      </c>
    </row>
    <row r="110" spans="1:13" x14ac:dyDescent="0.35">
      <c r="A110" s="1" t="s">
        <v>420</v>
      </c>
      <c r="B110" t="s">
        <v>421</v>
      </c>
      <c r="C110" t="s">
        <v>422</v>
      </c>
      <c r="E110" s="4" t="s">
        <v>423</v>
      </c>
      <c r="F110" t="s">
        <v>424</v>
      </c>
      <c r="G110" s="11" t="s">
        <v>18</v>
      </c>
      <c r="I110" s="15" t="s">
        <v>20</v>
      </c>
      <c r="M110" s="6" t="s">
        <v>425</v>
      </c>
    </row>
    <row r="111" spans="1:13" x14ac:dyDescent="0.35">
      <c r="A111" s="1" t="s">
        <v>420</v>
      </c>
      <c r="B111" t="s">
        <v>426</v>
      </c>
      <c r="C111" t="s">
        <v>427</v>
      </c>
      <c r="E111" s="4" t="str">
        <f t="shared" si="1"/>
        <v>Barychelidae_Synothele_arrakis</v>
      </c>
      <c r="F111" t="s">
        <v>428</v>
      </c>
      <c r="G111" s="11" t="s">
        <v>18</v>
      </c>
      <c r="I111" s="15" t="s">
        <v>20</v>
      </c>
      <c r="M111" s="6" t="s">
        <v>425</v>
      </c>
    </row>
    <row r="112" spans="1:13" x14ac:dyDescent="0.35">
      <c r="A112" s="1" t="s">
        <v>429</v>
      </c>
      <c r="B112" t="s">
        <v>430</v>
      </c>
      <c r="C112" t="s">
        <v>431</v>
      </c>
      <c r="E112" s="4" t="s">
        <v>432</v>
      </c>
      <c r="F112" t="s">
        <v>433</v>
      </c>
      <c r="G112" s="11" t="s">
        <v>19</v>
      </c>
      <c r="I112" s="15" t="s">
        <v>20</v>
      </c>
      <c r="M112" s="6" t="s">
        <v>434</v>
      </c>
    </row>
    <row r="113" spans="1:13" x14ac:dyDescent="0.35">
      <c r="A113" s="1" t="s">
        <v>429</v>
      </c>
      <c r="B113" t="s">
        <v>430</v>
      </c>
      <c r="C113" t="s">
        <v>435</v>
      </c>
      <c r="E113" s="4" t="s">
        <v>436</v>
      </c>
      <c r="F113" t="s">
        <v>437</v>
      </c>
      <c r="G113" s="11" t="s">
        <v>19</v>
      </c>
      <c r="I113" s="15" t="s">
        <v>20</v>
      </c>
      <c r="M113" s="6"/>
    </row>
    <row r="114" spans="1:13" x14ac:dyDescent="0.35">
      <c r="A114" s="1" t="s">
        <v>429</v>
      </c>
      <c r="B114" t="s">
        <v>438</v>
      </c>
      <c r="C114" t="s">
        <v>439</v>
      </c>
      <c r="E114" s="4" t="s">
        <v>440</v>
      </c>
      <c r="F114" t="s">
        <v>441</v>
      </c>
      <c r="G114" s="11" t="s">
        <v>19</v>
      </c>
      <c r="I114" s="15" t="s">
        <v>20</v>
      </c>
      <c r="M114" s="6" t="s">
        <v>442</v>
      </c>
    </row>
    <row r="115" spans="1:13" x14ac:dyDescent="0.35">
      <c r="A115" s="1" t="s">
        <v>429</v>
      </c>
      <c r="B115" t="s">
        <v>438</v>
      </c>
      <c r="C115" t="s">
        <v>132</v>
      </c>
      <c r="D115" t="s">
        <v>443</v>
      </c>
      <c r="E115" s="4" t="s">
        <v>444</v>
      </c>
      <c r="G115" s="11" t="s">
        <v>19</v>
      </c>
      <c r="I115" s="15" t="s">
        <v>20</v>
      </c>
      <c r="M115" s="6" t="s">
        <v>442</v>
      </c>
    </row>
    <row r="116" spans="1:13" x14ac:dyDescent="0.35">
      <c r="A116" s="1" t="s">
        <v>445</v>
      </c>
      <c r="B116" t="s">
        <v>446</v>
      </c>
      <c r="C116" t="s">
        <v>447</v>
      </c>
      <c r="E116" s="4" t="str">
        <f t="shared" si="1"/>
        <v>Cithaeronidae_Cithaeron_jocqueorum</v>
      </c>
      <c r="F116" t="s">
        <v>448</v>
      </c>
      <c r="G116" s="11" t="s">
        <v>19</v>
      </c>
      <c r="I116" s="15" t="s">
        <v>20</v>
      </c>
      <c r="M116" s="6" t="s">
        <v>449</v>
      </c>
    </row>
    <row r="117" spans="1:13" x14ac:dyDescent="0.35">
      <c r="A117" s="1" t="s">
        <v>450</v>
      </c>
      <c r="B117" t="s">
        <v>451</v>
      </c>
      <c r="C117" t="s">
        <v>452</v>
      </c>
      <c r="E117" s="4" t="str">
        <f t="shared" si="1"/>
        <v>Clubionidae_Clubiona_consensa</v>
      </c>
      <c r="F117" t="s">
        <v>453</v>
      </c>
      <c r="G117" s="11" t="s">
        <v>19</v>
      </c>
      <c r="I117" s="15" t="s">
        <v>20</v>
      </c>
      <c r="M117" s="6" t="s">
        <v>454</v>
      </c>
    </row>
    <row r="118" spans="1:13" x14ac:dyDescent="0.35">
      <c r="A118" s="1" t="s">
        <v>450</v>
      </c>
      <c r="B118" t="s">
        <v>451</v>
      </c>
      <c r="C118" t="s">
        <v>455</v>
      </c>
      <c r="E118" s="4" t="str">
        <f t="shared" si="1"/>
        <v>Clubionidae_Clubiona_huttoni</v>
      </c>
      <c r="F118" t="s">
        <v>456</v>
      </c>
      <c r="G118" s="11" t="s">
        <v>19</v>
      </c>
      <c r="H118" s="15" t="s">
        <v>20</v>
      </c>
      <c r="M118" s="6" t="s">
        <v>454</v>
      </c>
    </row>
    <row r="119" spans="1:13" x14ac:dyDescent="0.35">
      <c r="A119" s="1" t="s">
        <v>450</v>
      </c>
      <c r="B119" t="s">
        <v>451</v>
      </c>
      <c r="C119" t="s">
        <v>457</v>
      </c>
      <c r="E119" s="4" t="str">
        <f t="shared" si="1"/>
        <v>Clubionidae_Clubiona_terrestris</v>
      </c>
      <c r="F119" t="s">
        <v>458</v>
      </c>
      <c r="G119" s="11" t="s">
        <v>19</v>
      </c>
      <c r="I119" s="15" t="s">
        <v>20</v>
      </c>
      <c r="M119" s="6" t="s">
        <v>459</v>
      </c>
    </row>
    <row r="120" spans="1:13" x14ac:dyDescent="0.35">
      <c r="A120" s="1" t="s">
        <v>450</v>
      </c>
      <c r="B120" t="s">
        <v>460</v>
      </c>
      <c r="C120" t="s">
        <v>132</v>
      </c>
      <c r="D120" t="s">
        <v>461</v>
      </c>
      <c r="E120" s="4" t="s">
        <v>462</v>
      </c>
      <c r="G120" s="11" t="s">
        <v>19</v>
      </c>
      <c r="I120" s="15" t="s">
        <v>20</v>
      </c>
      <c r="M120" s="6" t="s">
        <v>463</v>
      </c>
    </row>
    <row r="121" spans="1:13" x14ac:dyDescent="0.35">
      <c r="A121" s="1" t="s">
        <v>450</v>
      </c>
      <c r="B121" t="s">
        <v>464</v>
      </c>
      <c r="C121" t="s">
        <v>465</v>
      </c>
      <c r="E121" s="4" t="str">
        <f t="shared" si="1"/>
        <v>Clubionidae_Pristidia_prima</v>
      </c>
      <c r="F121" t="s">
        <v>466</v>
      </c>
      <c r="G121" s="11" t="s">
        <v>19</v>
      </c>
      <c r="H121" s="15" t="s">
        <v>20</v>
      </c>
      <c r="M121" s="6" t="s">
        <v>467</v>
      </c>
    </row>
    <row r="122" spans="1:13" x14ac:dyDescent="0.35">
      <c r="A122" s="1" t="s">
        <v>450</v>
      </c>
      <c r="B122" t="s">
        <v>468</v>
      </c>
      <c r="C122" t="s">
        <v>469</v>
      </c>
      <c r="E122" s="4" t="str">
        <f t="shared" si="1"/>
        <v>Clubionidae_Pteroneta_saltans</v>
      </c>
      <c r="F122" t="s">
        <v>470</v>
      </c>
      <c r="G122" s="11" t="s">
        <v>19</v>
      </c>
      <c r="H122" s="15" t="s">
        <v>20</v>
      </c>
      <c r="M122" s="6" t="s">
        <v>467</v>
      </c>
    </row>
    <row r="123" spans="1:13" x14ac:dyDescent="0.35">
      <c r="A123" s="1" t="s">
        <v>471</v>
      </c>
      <c r="B123" t="s">
        <v>472</v>
      </c>
      <c r="C123" t="s">
        <v>473</v>
      </c>
      <c r="E123" s="4" t="str">
        <f t="shared" si="1"/>
        <v>Corinnidae_Aetius_nocturnus</v>
      </c>
      <c r="F123" t="s">
        <v>474</v>
      </c>
      <c r="G123" s="11" t="s">
        <v>19</v>
      </c>
      <c r="H123" s="15" t="s">
        <v>20</v>
      </c>
      <c r="M123" s="6" t="s">
        <v>467</v>
      </c>
    </row>
    <row r="124" spans="1:13" x14ac:dyDescent="0.35">
      <c r="A124" s="1" t="s">
        <v>471</v>
      </c>
      <c r="B124" t="s">
        <v>475</v>
      </c>
      <c r="C124" t="s">
        <v>476</v>
      </c>
      <c r="E124" s="4" t="str">
        <f t="shared" si="1"/>
        <v>Corinnidae_Apochinomma_formicaeforme</v>
      </c>
      <c r="F124" t="s">
        <v>477</v>
      </c>
      <c r="G124" s="11" t="s">
        <v>19</v>
      </c>
      <c r="H124" s="15" t="s">
        <v>20</v>
      </c>
      <c r="M124" s="6" t="s">
        <v>467</v>
      </c>
    </row>
    <row r="125" spans="1:13" x14ac:dyDescent="0.35">
      <c r="A125" s="1" t="s">
        <v>471</v>
      </c>
      <c r="B125" t="s">
        <v>478</v>
      </c>
      <c r="C125" t="s">
        <v>479</v>
      </c>
      <c r="E125" s="4" t="str">
        <f t="shared" si="1"/>
        <v>Corinnidae_Cambalida_fulvipes</v>
      </c>
      <c r="F125" t="s">
        <v>480</v>
      </c>
      <c r="G125" s="11" t="s">
        <v>19</v>
      </c>
      <c r="H125" s="15" t="s">
        <v>20</v>
      </c>
      <c r="M125" s="6" t="s">
        <v>481</v>
      </c>
    </row>
    <row r="126" spans="1:13" x14ac:dyDescent="0.35">
      <c r="A126" s="1" t="s">
        <v>471</v>
      </c>
      <c r="B126" t="s">
        <v>482</v>
      </c>
      <c r="C126" t="s">
        <v>132</v>
      </c>
      <c r="D126" t="s">
        <v>483</v>
      </c>
      <c r="E126" s="4" t="s">
        <v>484</v>
      </c>
      <c r="G126" s="11" t="s">
        <v>19</v>
      </c>
      <c r="I126" s="15" t="s">
        <v>20</v>
      </c>
      <c r="M126" s="6" t="s">
        <v>467</v>
      </c>
    </row>
    <row r="127" spans="1:13" x14ac:dyDescent="0.35">
      <c r="A127" s="1" t="s">
        <v>471</v>
      </c>
      <c r="B127" t="s">
        <v>485</v>
      </c>
      <c r="C127" t="s">
        <v>486</v>
      </c>
      <c r="E127" s="4" t="str">
        <f t="shared" si="1"/>
        <v>Corinnidae_Castoponera_ciliata</v>
      </c>
      <c r="F127" t="s">
        <v>487</v>
      </c>
      <c r="G127" s="11" t="s">
        <v>19</v>
      </c>
      <c r="H127" s="15" t="s">
        <v>20</v>
      </c>
      <c r="M127" s="6" t="s">
        <v>467</v>
      </c>
    </row>
    <row r="128" spans="1:13" x14ac:dyDescent="0.35">
      <c r="A128" s="1" t="s">
        <v>471</v>
      </c>
      <c r="B128" t="s">
        <v>488</v>
      </c>
      <c r="C128" t="s">
        <v>132</v>
      </c>
      <c r="D128" t="s">
        <v>489</v>
      </c>
      <c r="E128" s="4" t="s">
        <v>490</v>
      </c>
      <c r="G128" s="11" t="s">
        <v>19</v>
      </c>
      <c r="I128" s="15" t="s">
        <v>20</v>
      </c>
      <c r="L128" s="7" t="s">
        <v>492</v>
      </c>
      <c r="M128" t="s">
        <v>491</v>
      </c>
    </row>
    <row r="129" spans="1:15" x14ac:dyDescent="0.35">
      <c r="A129" s="1" t="s">
        <v>471</v>
      </c>
      <c r="B129" t="s">
        <v>493</v>
      </c>
      <c r="C129" t="s">
        <v>494</v>
      </c>
      <c r="E129" s="4" t="str">
        <f t="shared" si="1"/>
        <v>Corinnidae_Echinax_longespina</v>
      </c>
      <c r="F129" t="s">
        <v>495</v>
      </c>
      <c r="G129" s="11" t="s">
        <v>19</v>
      </c>
      <c r="I129" s="15" t="s">
        <v>20</v>
      </c>
      <c r="M129" s="6" t="s">
        <v>467</v>
      </c>
    </row>
    <row r="130" spans="1:15" x14ac:dyDescent="0.35">
      <c r="A130" s="1" t="s">
        <v>471</v>
      </c>
      <c r="B130" t="s">
        <v>496</v>
      </c>
      <c r="C130" t="s">
        <v>497</v>
      </c>
      <c r="E130" s="4" t="str">
        <f t="shared" si="1"/>
        <v>Corinnidae_Corinna_nitens</v>
      </c>
      <c r="F130" t="s">
        <v>498</v>
      </c>
      <c r="G130" s="11" t="s">
        <v>19</v>
      </c>
      <c r="K130" s="15" t="s">
        <v>20</v>
      </c>
      <c r="M130" s="6" t="s">
        <v>499</v>
      </c>
    </row>
    <row r="131" spans="1:15" x14ac:dyDescent="0.35">
      <c r="A131" s="1" t="s">
        <v>471</v>
      </c>
      <c r="B131" t="s">
        <v>500</v>
      </c>
      <c r="C131" t="s">
        <v>501</v>
      </c>
      <c r="E131" s="4" t="str">
        <f t="shared" si="1"/>
        <v>Corinnidae_Corinnomma_severum</v>
      </c>
      <c r="F131" t="s">
        <v>502</v>
      </c>
      <c r="G131" s="11" t="s">
        <v>19</v>
      </c>
      <c r="I131" s="15" t="s">
        <v>20</v>
      </c>
      <c r="M131" s="6" t="s">
        <v>503</v>
      </c>
    </row>
    <row r="132" spans="1:15" x14ac:dyDescent="0.35">
      <c r="A132" s="1" t="s">
        <v>471</v>
      </c>
      <c r="B132" t="s">
        <v>504</v>
      </c>
      <c r="C132" t="s">
        <v>303</v>
      </c>
      <c r="E132" s="4" t="str">
        <f t="shared" si="1"/>
        <v>Corinnidae_Falconina_gracilis</v>
      </c>
      <c r="F132" t="s">
        <v>505</v>
      </c>
      <c r="G132" s="11" t="s">
        <v>19</v>
      </c>
      <c r="H132" s="15" t="s">
        <v>20</v>
      </c>
      <c r="M132" s="6" t="s">
        <v>3248</v>
      </c>
    </row>
    <row r="133" spans="1:15" x14ac:dyDescent="0.35">
      <c r="A133" s="1" t="s">
        <v>471</v>
      </c>
      <c r="B133" t="s">
        <v>506</v>
      </c>
      <c r="C133" t="s">
        <v>507</v>
      </c>
      <c r="E133" s="4" t="str">
        <f t="shared" si="1"/>
        <v>Corinnidae_Coenoptychus_tropicalis</v>
      </c>
      <c r="F133" t="s">
        <v>508</v>
      </c>
      <c r="G133" s="11" t="s">
        <v>19</v>
      </c>
      <c r="H133" s="15" t="s">
        <v>20</v>
      </c>
      <c r="M133" s="6" t="s">
        <v>509</v>
      </c>
    </row>
    <row r="134" spans="1:15" x14ac:dyDescent="0.35">
      <c r="A134" s="1" t="s">
        <v>471</v>
      </c>
      <c r="B134" t="s">
        <v>510</v>
      </c>
      <c r="C134" t="s">
        <v>511</v>
      </c>
      <c r="E134" s="4" t="str">
        <f t="shared" si="1"/>
        <v>Corinnidae_Messapus_natalis</v>
      </c>
      <c r="F134" t="s">
        <v>512</v>
      </c>
      <c r="G134" s="11" t="s">
        <v>19</v>
      </c>
      <c r="H134" s="15" t="s">
        <v>20</v>
      </c>
      <c r="M134" t="s">
        <v>513</v>
      </c>
      <c r="O134" t="s">
        <v>514</v>
      </c>
    </row>
    <row r="135" spans="1:15" x14ac:dyDescent="0.35">
      <c r="A135" s="1" t="s">
        <v>471</v>
      </c>
      <c r="B135" t="s">
        <v>515</v>
      </c>
      <c r="C135" t="s">
        <v>516</v>
      </c>
      <c r="E135" s="4" t="str">
        <f t="shared" si="1"/>
        <v>Corinnidae_Olbus_jaguar</v>
      </c>
      <c r="F135" t="s">
        <v>517</v>
      </c>
      <c r="G135" s="11" t="s">
        <v>19</v>
      </c>
      <c r="I135" s="15" t="s">
        <v>20</v>
      </c>
      <c r="M135" s="6" t="s">
        <v>518</v>
      </c>
    </row>
    <row r="136" spans="1:15" x14ac:dyDescent="0.35">
      <c r="A136" s="1" t="s">
        <v>471</v>
      </c>
      <c r="B136" t="s">
        <v>519</v>
      </c>
      <c r="C136" t="s">
        <v>520</v>
      </c>
      <c r="E136" s="4" t="s">
        <v>521</v>
      </c>
      <c r="F136" t="s">
        <v>522</v>
      </c>
      <c r="G136" s="11" t="s">
        <v>19</v>
      </c>
      <c r="K136" s="15" t="s">
        <v>20</v>
      </c>
      <c r="L136" s="7" t="s">
        <v>492</v>
      </c>
      <c r="M136" s="6" t="s">
        <v>499</v>
      </c>
    </row>
    <row r="137" spans="1:15" x14ac:dyDescent="0.35">
      <c r="A137" s="1" t="s">
        <v>471</v>
      </c>
      <c r="B137" t="s">
        <v>523</v>
      </c>
      <c r="C137" t="s">
        <v>524</v>
      </c>
      <c r="E137" s="4" t="str">
        <f t="shared" si="1"/>
        <v>Corinnidae_Pronophaea_natalica</v>
      </c>
      <c r="F137" t="s">
        <v>525</v>
      </c>
      <c r="G137" s="11" t="s">
        <v>19</v>
      </c>
      <c r="H137" s="15" t="s">
        <v>20</v>
      </c>
      <c r="L137" s="7" t="s">
        <v>492</v>
      </c>
      <c r="M137" s="6" t="s">
        <v>526</v>
      </c>
    </row>
    <row r="138" spans="1:15" x14ac:dyDescent="0.35">
      <c r="A138" s="1" t="s">
        <v>471</v>
      </c>
      <c r="B138" t="s">
        <v>523</v>
      </c>
      <c r="C138" t="s">
        <v>527</v>
      </c>
      <c r="E138" s="4" t="str">
        <f t="shared" si="1"/>
        <v>Corinnidae_Pronophaea_proxima</v>
      </c>
      <c r="F138" s="4" t="s">
        <v>528</v>
      </c>
      <c r="G138" s="11" t="s">
        <v>19</v>
      </c>
      <c r="I138" s="15" t="s">
        <v>20</v>
      </c>
      <c r="L138" s="7" t="s">
        <v>492</v>
      </c>
      <c r="M138" s="6" t="s">
        <v>526</v>
      </c>
    </row>
    <row r="139" spans="1:15" x14ac:dyDescent="0.35">
      <c r="A139" s="1" t="s">
        <v>471</v>
      </c>
      <c r="B139" t="s">
        <v>529</v>
      </c>
      <c r="C139" t="s">
        <v>530</v>
      </c>
      <c r="E139" s="4" t="s">
        <v>531</v>
      </c>
      <c r="F139" t="s">
        <v>532</v>
      </c>
      <c r="G139" s="11" t="s">
        <v>19</v>
      </c>
      <c r="I139" s="15" t="s">
        <v>20</v>
      </c>
      <c r="M139" s="6" t="s">
        <v>533</v>
      </c>
    </row>
    <row r="140" spans="1:15" x14ac:dyDescent="0.35">
      <c r="A140" s="1" t="s">
        <v>471</v>
      </c>
      <c r="B140" t="s">
        <v>534</v>
      </c>
      <c r="C140" t="s">
        <v>535</v>
      </c>
      <c r="E140" s="4" t="str">
        <f t="shared" si="1"/>
        <v>Corinnidae_Serendib_volans</v>
      </c>
      <c r="F140" t="s">
        <v>536</v>
      </c>
      <c r="G140" s="11" t="s">
        <v>19</v>
      </c>
      <c r="I140" s="15" t="s">
        <v>20</v>
      </c>
      <c r="M140" s="6" t="s">
        <v>467</v>
      </c>
    </row>
    <row r="141" spans="1:15" x14ac:dyDescent="0.35">
      <c r="A141" s="1" t="s">
        <v>471</v>
      </c>
      <c r="B141" t="s">
        <v>537</v>
      </c>
      <c r="C141" t="s">
        <v>538</v>
      </c>
      <c r="E141" s="4" t="s">
        <v>539</v>
      </c>
      <c r="F141" t="s">
        <v>540</v>
      </c>
      <c r="G141" s="11" t="s">
        <v>19</v>
      </c>
      <c r="H141" s="15" t="s">
        <v>20</v>
      </c>
      <c r="M141" t="s">
        <v>541</v>
      </c>
    </row>
    <row r="142" spans="1:15" x14ac:dyDescent="0.35">
      <c r="A142" s="1" t="s">
        <v>471</v>
      </c>
      <c r="B142" t="s">
        <v>542</v>
      </c>
      <c r="C142" t="s">
        <v>543</v>
      </c>
      <c r="E142" s="4" t="str">
        <f t="shared" si="1"/>
        <v>Corinnidae_Nyssus_coloripes</v>
      </c>
      <c r="F142" t="s">
        <v>544</v>
      </c>
      <c r="G142" s="11" t="s">
        <v>19</v>
      </c>
      <c r="H142" s="15" t="s">
        <v>20</v>
      </c>
      <c r="M142" t="s">
        <v>491</v>
      </c>
    </row>
    <row r="143" spans="1:15" x14ac:dyDescent="0.35">
      <c r="A143" s="1" t="s">
        <v>471</v>
      </c>
      <c r="B143" t="s">
        <v>545</v>
      </c>
      <c r="C143" t="s">
        <v>546</v>
      </c>
      <c r="E143" s="4" t="str">
        <f t="shared" si="1"/>
        <v>Corinnidae_Allomedmassa_mae</v>
      </c>
      <c r="F143" t="s">
        <v>547</v>
      </c>
      <c r="G143" s="11" t="s">
        <v>19</v>
      </c>
      <c r="I143" s="15" t="s">
        <v>20</v>
      </c>
      <c r="L143" s="7" t="s">
        <v>492</v>
      </c>
      <c r="M143" s="6" t="s">
        <v>548</v>
      </c>
    </row>
    <row r="144" spans="1:15" x14ac:dyDescent="0.35">
      <c r="A144" s="1" t="s">
        <v>471</v>
      </c>
      <c r="B144" t="s">
        <v>549</v>
      </c>
      <c r="C144" t="s">
        <v>550</v>
      </c>
      <c r="E144" s="4" t="s">
        <v>551</v>
      </c>
      <c r="F144" t="s">
        <v>552</v>
      </c>
      <c r="G144" s="11" t="s">
        <v>19</v>
      </c>
      <c r="J144" s="15" t="s">
        <v>20</v>
      </c>
      <c r="L144" s="7" t="s">
        <v>492</v>
      </c>
      <c r="M144" s="6" t="s">
        <v>553</v>
      </c>
    </row>
    <row r="145" spans="1:13" x14ac:dyDescent="0.35">
      <c r="A145" s="1" t="s">
        <v>554</v>
      </c>
      <c r="B145" t="s">
        <v>555</v>
      </c>
      <c r="C145" t="s">
        <v>132</v>
      </c>
      <c r="D145" t="s">
        <v>556</v>
      </c>
      <c r="E145" s="4" t="s">
        <v>557</v>
      </c>
      <c r="G145" s="11" t="s">
        <v>19</v>
      </c>
      <c r="K145" s="15" t="s">
        <v>20</v>
      </c>
      <c r="M145" s="6" t="s">
        <v>558</v>
      </c>
    </row>
    <row r="146" spans="1:13" x14ac:dyDescent="0.35">
      <c r="A146" s="1" t="s">
        <v>554</v>
      </c>
      <c r="B146" t="s">
        <v>559</v>
      </c>
      <c r="C146" t="s">
        <v>560</v>
      </c>
      <c r="E146" s="4" t="str">
        <f t="shared" si="1"/>
        <v>Ctenidae_Ancylometes_bogotensis</v>
      </c>
      <c r="F146" t="s">
        <v>561</v>
      </c>
      <c r="G146" s="11" t="s">
        <v>19</v>
      </c>
      <c r="H146" s="15" t="s">
        <v>20</v>
      </c>
      <c r="M146" s="6" t="s">
        <v>562</v>
      </c>
    </row>
    <row r="147" spans="1:13" x14ac:dyDescent="0.35">
      <c r="A147" s="1" t="s">
        <v>554</v>
      </c>
      <c r="B147" t="s">
        <v>563</v>
      </c>
      <c r="C147" t="s">
        <v>564</v>
      </c>
      <c r="E147" s="4" t="str">
        <f t="shared" si="1"/>
        <v>Ctenidae_Ctenus_crulsi</v>
      </c>
      <c r="F147" t="s">
        <v>565</v>
      </c>
      <c r="G147" s="11" t="s">
        <v>19</v>
      </c>
      <c r="I147" s="15" t="s">
        <v>20</v>
      </c>
      <c r="M147" s="6" t="s">
        <v>566</v>
      </c>
    </row>
    <row r="148" spans="1:13" x14ac:dyDescent="0.35">
      <c r="A148" s="1" t="s">
        <v>554</v>
      </c>
      <c r="B148" t="s">
        <v>567</v>
      </c>
      <c r="C148" t="s">
        <v>568</v>
      </c>
      <c r="E148" s="4" t="str">
        <f t="shared" si="1"/>
        <v>Ctenidae_Cupiennius_granadensis</v>
      </c>
      <c r="F148" t="s">
        <v>569</v>
      </c>
      <c r="G148" s="11" t="s">
        <v>19</v>
      </c>
      <c r="I148" s="15" t="s">
        <v>20</v>
      </c>
      <c r="M148" s="6" t="s">
        <v>570</v>
      </c>
    </row>
    <row r="149" spans="1:13" x14ac:dyDescent="0.35">
      <c r="A149" s="1" t="s">
        <v>554</v>
      </c>
      <c r="B149" t="s">
        <v>571</v>
      </c>
      <c r="C149" t="s">
        <v>572</v>
      </c>
      <c r="E149" s="4" t="str">
        <f t="shared" si="1"/>
        <v>Ctenidae_Phoneutria_fera</v>
      </c>
      <c r="F149" t="s">
        <v>573</v>
      </c>
      <c r="G149" s="11" t="s">
        <v>19</v>
      </c>
      <c r="I149" s="15" t="s">
        <v>20</v>
      </c>
      <c r="M149" s="6" t="s">
        <v>574</v>
      </c>
    </row>
    <row r="150" spans="1:13" x14ac:dyDescent="0.35">
      <c r="A150" s="1" t="s">
        <v>575</v>
      </c>
      <c r="B150" t="s">
        <v>576</v>
      </c>
      <c r="C150" t="s">
        <v>577</v>
      </c>
      <c r="E150" s="4" t="s">
        <v>578</v>
      </c>
      <c r="F150" t="s">
        <v>579</v>
      </c>
      <c r="G150" s="11" t="s">
        <v>18</v>
      </c>
      <c r="I150" s="15" t="s">
        <v>20</v>
      </c>
      <c r="M150" s="6" t="s">
        <v>580</v>
      </c>
    </row>
    <row r="151" spans="1:13" x14ac:dyDescent="0.35">
      <c r="A151" s="1" t="s">
        <v>575</v>
      </c>
      <c r="B151" t="s">
        <v>581</v>
      </c>
      <c r="C151" t="s">
        <v>582</v>
      </c>
      <c r="E151" s="4" t="s">
        <v>583</v>
      </c>
      <c r="F151" t="s">
        <v>584</v>
      </c>
      <c r="G151" s="11" t="s">
        <v>18</v>
      </c>
      <c r="H151" s="15" t="s">
        <v>20</v>
      </c>
      <c r="M151" s="6" t="s">
        <v>585</v>
      </c>
    </row>
    <row r="152" spans="1:13" x14ac:dyDescent="0.35">
      <c r="A152" s="1" t="s">
        <v>575</v>
      </c>
      <c r="B152" t="s">
        <v>586</v>
      </c>
      <c r="C152" t="s">
        <v>587</v>
      </c>
      <c r="E152" s="4" t="str">
        <f t="shared" si="1"/>
        <v>Halonoproctidae_Cyclocosmia_loricata</v>
      </c>
      <c r="F152" t="s">
        <v>588</v>
      </c>
      <c r="G152" s="11" t="s">
        <v>18</v>
      </c>
      <c r="I152" s="15" t="s">
        <v>20</v>
      </c>
    </row>
    <row r="153" spans="1:13" x14ac:dyDescent="0.35">
      <c r="A153" s="1" t="s">
        <v>575</v>
      </c>
      <c r="B153" t="s">
        <v>586</v>
      </c>
      <c r="C153" t="s">
        <v>589</v>
      </c>
      <c r="E153" s="4" t="str">
        <f t="shared" si="1"/>
        <v>Halonoproctidae_Cyclocosmia_truncata</v>
      </c>
      <c r="F153" t="s">
        <v>590</v>
      </c>
      <c r="G153" s="11" t="s">
        <v>18</v>
      </c>
      <c r="H153" s="15" t="s">
        <v>20</v>
      </c>
      <c r="M153" s="6" t="s">
        <v>591</v>
      </c>
    </row>
    <row r="154" spans="1:13" x14ac:dyDescent="0.35">
      <c r="A154" s="1" t="s">
        <v>575</v>
      </c>
      <c r="B154" t="s">
        <v>592</v>
      </c>
      <c r="C154" t="s">
        <v>593</v>
      </c>
      <c r="E154" s="4" t="str">
        <f t="shared" si="1"/>
        <v>Halonoproctidae_Hebestatis_theveneti</v>
      </c>
      <c r="F154" t="s">
        <v>594</v>
      </c>
      <c r="G154" s="11" t="s">
        <v>18</v>
      </c>
      <c r="K154" s="15" t="s">
        <v>20</v>
      </c>
      <c r="L154" s="7" t="s">
        <v>3279</v>
      </c>
    </row>
    <row r="155" spans="1:13" x14ac:dyDescent="0.35">
      <c r="A155" s="1" t="s">
        <v>595</v>
      </c>
      <c r="B155" t="s">
        <v>596</v>
      </c>
      <c r="C155" t="s">
        <v>597</v>
      </c>
      <c r="E155" s="4" t="str">
        <f t="shared" si="1"/>
        <v>Ctenizidae_Stasimopus_mandelai</v>
      </c>
      <c r="F155" t="s">
        <v>598</v>
      </c>
      <c r="G155" s="11" t="s">
        <v>18</v>
      </c>
      <c r="H155" s="15" t="s">
        <v>20</v>
      </c>
      <c r="M155" s="6" t="s">
        <v>599</v>
      </c>
    </row>
    <row r="156" spans="1:13" x14ac:dyDescent="0.35">
      <c r="A156" s="1" t="s">
        <v>575</v>
      </c>
      <c r="B156" t="s">
        <v>600</v>
      </c>
      <c r="C156" t="s">
        <v>132</v>
      </c>
      <c r="D156" t="s">
        <v>601</v>
      </c>
      <c r="E156" s="4" t="s">
        <v>602</v>
      </c>
      <c r="G156" s="11" t="s">
        <v>18</v>
      </c>
      <c r="I156" s="15" t="s">
        <v>20</v>
      </c>
      <c r="M156" t="s">
        <v>603</v>
      </c>
    </row>
    <row r="157" spans="1:13" x14ac:dyDescent="0.35">
      <c r="A157" s="1" t="s">
        <v>604</v>
      </c>
      <c r="B157" t="s">
        <v>605</v>
      </c>
      <c r="C157" t="s">
        <v>606</v>
      </c>
      <c r="E157" s="4" t="str">
        <f t="shared" si="1"/>
        <v>Cyatholipidae_Alaranea_merina</v>
      </c>
      <c r="F157" s="4" t="s">
        <v>607</v>
      </c>
      <c r="G157" s="11" t="s">
        <v>18</v>
      </c>
      <c r="K157" s="15" t="s">
        <v>20</v>
      </c>
      <c r="M157" s="1" t="s">
        <v>608</v>
      </c>
    </row>
    <row r="158" spans="1:13" x14ac:dyDescent="0.35">
      <c r="A158" s="1" t="s">
        <v>604</v>
      </c>
      <c r="B158" t="s">
        <v>609</v>
      </c>
      <c r="C158" t="s">
        <v>168</v>
      </c>
      <c r="E158" s="4" t="s">
        <v>610</v>
      </c>
      <c r="F158" t="s">
        <v>611</v>
      </c>
      <c r="G158" s="11" t="s">
        <v>18</v>
      </c>
      <c r="K158" s="15" t="s">
        <v>20</v>
      </c>
      <c r="M158" t="s">
        <v>612</v>
      </c>
    </row>
    <row r="159" spans="1:13" x14ac:dyDescent="0.35">
      <c r="A159" s="1" t="s">
        <v>604</v>
      </c>
      <c r="B159" t="s">
        <v>613</v>
      </c>
      <c r="C159" t="s">
        <v>614</v>
      </c>
      <c r="E159" s="4" t="s">
        <v>615</v>
      </c>
      <c r="F159" t="s">
        <v>616</v>
      </c>
      <c r="G159" s="11" t="s">
        <v>18</v>
      </c>
      <c r="H159" s="15" t="s">
        <v>20</v>
      </c>
      <c r="M159" t="s">
        <v>617</v>
      </c>
    </row>
    <row r="160" spans="1:13" x14ac:dyDescent="0.35">
      <c r="A160" s="1" t="s">
        <v>604</v>
      </c>
      <c r="B160" t="s">
        <v>618</v>
      </c>
      <c r="C160" t="s">
        <v>619</v>
      </c>
      <c r="E160" s="4" t="s">
        <v>620</v>
      </c>
      <c r="F160" t="s">
        <v>621</v>
      </c>
      <c r="G160" s="11" t="s">
        <v>19</v>
      </c>
      <c r="I160" s="15" t="s">
        <v>20</v>
      </c>
      <c r="L160" s="7" t="s">
        <v>623</v>
      </c>
      <c r="M160" t="s">
        <v>622</v>
      </c>
    </row>
    <row r="161" spans="1:13" x14ac:dyDescent="0.35">
      <c r="A161" s="1" t="s">
        <v>604</v>
      </c>
      <c r="B161" t="s">
        <v>624</v>
      </c>
      <c r="C161" t="s">
        <v>625</v>
      </c>
      <c r="E161" s="4" t="str">
        <f t="shared" si="1"/>
        <v>Cyatholipidae_Scharffia_chinja</v>
      </c>
      <c r="F161" s="4" t="s">
        <v>626</v>
      </c>
      <c r="G161" s="11" t="s">
        <v>18</v>
      </c>
      <c r="K161" s="15" t="s">
        <v>20</v>
      </c>
      <c r="M161" t="s">
        <v>612</v>
      </c>
    </row>
    <row r="162" spans="1:13" x14ac:dyDescent="0.35">
      <c r="A162" s="1" t="s">
        <v>604</v>
      </c>
      <c r="B162" t="s">
        <v>627</v>
      </c>
      <c r="C162" t="s">
        <v>628</v>
      </c>
      <c r="E162" s="4" t="str">
        <f t="shared" si="1"/>
        <v>Cyatholipidae_Tekella_nemoralis</v>
      </c>
      <c r="F162" s="4" t="s">
        <v>629</v>
      </c>
      <c r="G162" s="11" t="s">
        <v>18</v>
      </c>
      <c r="I162" s="15" t="s">
        <v>20</v>
      </c>
      <c r="M162" s="1" t="s">
        <v>630</v>
      </c>
    </row>
    <row r="163" spans="1:13" x14ac:dyDescent="0.35">
      <c r="A163" s="1" t="s">
        <v>604</v>
      </c>
      <c r="B163" t="s">
        <v>631</v>
      </c>
      <c r="C163" t="s">
        <v>632</v>
      </c>
      <c r="E163" s="4" t="s">
        <v>633</v>
      </c>
      <c r="F163" t="s">
        <v>634</v>
      </c>
      <c r="G163" s="11" t="s">
        <v>18</v>
      </c>
      <c r="I163" s="15" t="s">
        <v>20</v>
      </c>
      <c r="M163" s="1" t="s">
        <v>617</v>
      </c>
    </row>
    <row r="164" spans="1:13" x14ac:dyDescent="0.35">
      <c r="A164" s="1" t="s">
        <v>604</v>
      </c>
      <c r="B164" t="s">
        <v>635</v>
      </c>
      <c r="C164" t="s">
        <v>636</v>
      </c>
      <c r="E164" s="4" t="s">
        <v>637</v>
      </c>
      <c r="F164" t="s">
        <v>638</v>
      </c>
      <c r="G164" s="11" t="s">
        <v>18</v>
      </c>
      <c r="K164" s="15" t="s">
        <v>20</v>
      </c>
      <c r="M164" s="1" t="s">
        <v>608</v>
      </c>
    </row>
    <row r="165" spans="1:13" x14ac:dyDescent="0.35">
      <c r="A165" s="1" t="s">
        <v>639</v>
      </c>
      <c r="B165" t="s">
        <v>640</v>
      </c>
      <c r="C165" t="s">
        <v>641</v>
      </c>
      <c r="E165" s="4" t="str">
        <f t="shared" si="1"/>
        <v>Cybaeidae_Cybaeus_giganteus</v>
      </c>
      <c r="F165" t="s">
        <v>642</v>
      </c>
      <c r="G165" s="11" t="s">
        <v>19</v>
      </c>
      <c r="I165" s="15" t="s">
        <v>20</v>
      </c>
      <c r="L165" s="7" t="s">
        <v>644</v>
      </c>
      <c r="M165" s="1" t="s">
        <v>643</v>
      </c>
    </row>
    <row r="166" spans="1:13" x14ac:dyDescent="0.35">
      <c r="A166" s="1" t="s">
        <v>639</v>
      </c>
      <c r="B166" t="s">
        <v>640</v>
      </c>
      <c r="C166" t="s">
        <v>645</v>
      </c>
      <c r="E166" s="4" t="str">
        <f t="shared" si="1"/>
        <v>Cybaeidae_Cybaeus_morosus</v>
      </c>
      <c r="F166" t="s">
        <v>646</v>
      </c>
      <c r="G166" s="11" t="s">
        <v>19</v>
      </c>
      <c r="I166" s="15" t="s">
        <v>20</v>
      </c>
      <c r="L166" s="7" t="s">
        <v>3280</v>
      </c>
    </row>
    <row r="167" spans="1:13" x14ac:dyDescent="0.35">
      <c r="A167" s="1" t="s">
        <v>639</v>
      </c>
      <c r="B167" t="s">
        <v>640</v>
      </c>
      <c r="C167" t="s">
        <v>647</v>
      </c>
      <c r="E167" s="4" t="str">
        <f t="shared" ref="E167:E275" si="2">A167&amp;"_"&amp;B167&amp;"_"&amp;C167</f>
        <v>Cybaeidae_Cybaeus_mosanensis</v>
      </c>
      <c r="F167" t="s">
        <v>648</v>
      </c>
      <c r="G167" s="11" t="s">
        <v>18</v>
      </c>
      <c r="H167" s="15" t="s">
        <v>20</v>
      </c>
      <c r="L167" s="7" t="s">
        <v>650</v>
      </c>
      <c r="M167" s="1" t="s">
        <v>649</v>
      </c>
    </row>
    <row r="168" spans="1:13" x14ac:dyDescent="0.35">
      <c r="A168" s="1" t="s">
        <v>639</v>
      </c>
      <c r="B168" t="s">
        <v>651</v>
      </c>
      <c r="C168" t="s">
        <v>652</v>
      </c>
      <c r="E168" s="4" t="s">
        <v>653</v>
      </c>
      <c r="F168" t="s">
        <v>654</v>
      </c>
      <c r="G168" s="11" t="s">
        <v>18</v>
      </c>
      <c r="H168" s="15" t="s">
        <v>20</v>
      </c>
      <c r="M168" s="1" t="s">
        <v>655</v>
      </c>
    </row>
    <row r="169" spans="1:13" x14ac:dyDescent="0.35">
      <c r="A169" s="1" t="s">
        <v>656</v>
      </c>
      <c r="B169" t="s">
        <v>657</v>
      </c>
      <c r="C169" t="s">
        <v>658</v>
      </c>
      <c r="E169" s="4" t="s">
        <v>659</v>
      </c>
      <c r="F169" t="s">
        <v>660</v>
      </c>
      <c r="G169" s="11" t="s">
        <v>18</v>
      </c>
      <c r="I169" s="15" t="s">
        <v>20</v>
      </c>
      <c r="M169" s="1" t="s">
        <v>661</v>
      </c>
    </row>
    <row r="170" spans="1:13" x14ac:dyDescent="0.35">
      <c r="A170" s="1" t="s">
        <v>656</v>
      </c>
      <c r="B170" t="s">
        <v>662</v>
      </c>
      <c r="C170" t="s">
        <v>663</v>
      </c>
      <c r="E170" s="4" t="s">
        <v>664</v>
      </c>
      <c r="F170" t="s">
        <v>665</v>
      </c>
      <c r="G170" s="11" t="s">
        <v>19</v>
      </c>
      <c r="H170" s="15" t="s">
        <v>20</v>
      </c>
      <c r="L170" s="5"/>
      <c r="M170" s="8" t="s">
        <v>3218</v>
      </c>
    </row>
    <row r="171" spans="1:13" x14ac:dyDescent="0.35">
      <c r="A171" s="1" t="s">
        <v>656</v>
      </c>
      <c r="B171" t="s">
        <v>666</v>
      </c>
      <c r="C171" t="s">
        <v>667</v>
      </c>
      <c r="E171" s="4" t="s">
        <v>668</v>
      </c>
      <c r="F171" t="s">
        <v>669</v>
      </c>
      <c r="G171" s="11" t="s">
        <v>19</v>
      </c>
      <c r="H171" s="15" t="s">
        <v>20</v>
      </c>
      <c r="L171" s="5" t="s">
        <v>3215</v>
      </c>
      <c r="M171" s="8" t="s">
        <v>3218</v>
      </c>
    </row>
    <row r="172" spans="1:13" x14ac:dyDescent="0.35">
      <c r="A172" s="1" t="s">
        <v>656</v>
      </c>
      <c r="B172" t="s">
        <v>670</v>
      </c>
      <c r="C172" t="s">
        <v>671</v>
      </c>
      <c r="E172" s="4" t="s">
        <v>672</v>
      </c>
      <c r="F172" t="s">
        <v>673</v>
      </c>
      <c r="G172" s="11" t="s">
        <v>19</v>
      </c>
      <c r="I172" s="15" t="s">
        <v>20</v>
      </c>
      <c r="M172" s="1" t="s">
        <v>674</v>
      </c>
    </row>
    <row r="173" spans="1:13" x14ac:dyDescent="0.35">
      <c r="A173" s="1" t="s">
        <v>656</v>
      </c>
      <c r="B173" t="s">
        <v>670</v>
      </c>
      <c r="C173" t="s">
        <v>675</v>
      </c>
      <c r="E173" s="4" t="s">
        <v>676</v>
      </c>
      <c r="F173" t="s">
        <v>677</v>
      </c>
      <c r="G173" s="11" t="s">
        <v>19</v>
      </c>
      <c r="I173" s="15" t="s">
        <v>20</v>
      </c>
      <c r="M173" s="1" t="s">
        <v>674</v>
      </c>
    </row>
    <row r="174" spans="1:13" x14ac:dyDescent="0.35">
      <c r="A174" s="1" t="s">
        <v>656</v>
      </c>
      <c r="B174" t="s">
        <v>670</v>
      </c>
      <c r="C174" t="s">
        <v>678</v>
      </c>
      <c r="E174" s="4" t="s">
        <v>679</v>
      </c>
      <c r="F174" t="s">
        <v>680</v>
      </c>
      <c r="G174" s="11" t="s">
        <v>19</v>
      </c>
      <c r="I174" s="15" t="s">
        <v>20</v>
      </c>
      <c r="M174" s="1" t="s">
        <v>674</v>
      </c>
    </row>
    <row r="175" spans="1:13" x14ac:dyDescent="0.35">
      <c r="A175" s="1" t="s">
        <v>656</v>
      </c>
      <c r="B175" t="s">
        <v>670</v>
      </c>
      <c r="C175" t="s">
        <v>681</v>
      </c>
      <c r="E175" s="4" t="s">
        <v>682</v>
      </c>
      <c r="F175" t="s">
        <v>683</v>
      </c>
      <c r="G175" s="11" t="s">
        <v>19</v>
      </c>
      <c r="I175" s="15" t="s">
        <v>20</v>
      </c>
      <c r="M175" s="1" t="s">
        <v>674</v>
      </c>
    </row>
    <row r="176" spans="1:13" x14ac:dyDescent="0.35">
      <c r="A176" s="1" t="s">
        <v>656</v>
      </c>
      <c r="B176" t="s">
        <v>670</v>
      </c>
      <c r="C176" t="s">
        <v>684</v>
      </c>
      <c r="E176" s="4" t="str">
        <f t="shared" si="2"/>
        <v>Cycloctenidae_Cycloctenus_westlandicus</v>
      </c>
      <c r="F176" t="s">
        <v>685</v>
      </c>
      <c r="G176" s="11" t="s">
        <v>19</v>
      </c>
      <c r="I176" s="15" t="s">
        <v>20</v>
      </c>
      <c r="M176" s="1" t="s">
        <v>674</v>
      </c>
    </row>
    <row r="177" spans="1:13" x14ac:dyDescent="0.35">
      <c r="A177" s="1" t="s">
        <v>656</v>
      </c>
      <c r="B177" t="s">
        <v>686</v>
      </c>
      <c r="C177" t="s">
        <v>687</v>
      </c>
      <c r="E177" s="4" t="s">
        <v>688</v>
      </c>
      <c r="F177" t="s">
        <v>689</v>
      </c>
      <c r="G177" s="11" t="s">
        <v>19</v>
      </c>
      <c r="I177" s="15" t="s">
        <v>20</v>
      </c>
      <c r="M177" s="1" t="s">
        <v>674</v>
      </c>
    </row>
    <row r="178" spans="1:13" x14ac:dyDescent="0.35">
      <c r="A178" s="1" t="s">
        <v>690</v>
      </c>
      <c r="B178" t="s">
        <v>691</v>
      </c>
      <c r="C178" t="s">
        <v>692</v>
      </c>
      <c r="E178" s="4" t="s">
        <v>693</v>
      </c>
      <c r="F178" t="s">
        <v>694</v>
      </c>
      <c r="G178" s="11" t="s">
        <v>18</v>
      </c>
      <c r="I178" s="15" t="s">
        <v>20</v>
      </c>
      <c r="M178" s="1" t="s">
        <v>695</v>
      </c>
    </row>
    <row r="179" spans="1:13" x14ac:dyDescent="0.35">
      <c r="A179" s="1" t="s">
        <v>690</v>
      </c>
      <c r="B179" t="s">
        <v>696</v>
      </c>
      <c r="C179" t="s">
        <v>697</v>
      </c>
      <c r="E179" s="4" t="str">
        <f t="shared" si="2"/>
        <v>Cyrtaucheniidae_Fufius_atramentarius</v>
      </c>
      <c r="F179" t="s">
        <v>698</v>
      </c>
      <c r="G179" s="11" t="s">
        <v>18</v>
      </c>
      <c r="I179" s="15" t="s">
        <v>20</v>
      </c>
      <c r="M179" s="1" t="s">
        <v>699</v>
      </c>
    </row>
    <row r="180" spans="1:13" x14ac:dyDescent="0.35">
      <c r="A180" s="1" t="s">
        <v>690</v>
      </c>
      <c r="B180" t="s">
        <v>700</v>
      </c>
      <c r="C180" t="s">
        <v>701</v>
      </c>
      <c r="E180" s="4" t="s">
        <v>702</v>
      </c>
      <c r="F180" t="s">
        <v>703</v>
      </c>
      <c r="G180" s="11" t="s">
        <v>18</v>
      </c>
      <c r="K180" s="15" t="s">
        <v>20</v>
      </c>
      <c r="L180" s="7" t="s">
        <v>704</v>
      </c>
    </row>
    <row r="181" spans="1:13" x14ac:dyDescent="0.35">
      <c r="A181" s="1" t="s">
        <v>705</v>
      </c>
      <c r="B181" t="s">
        <v>706</v>
      </c>
      <c r="C181" t="s">
        <v>431</v>
      </c>
      <c r="E181" s="4" t="str">
        <f t="shared" si="2"/>
        <v>Deinopidae_Menneus_capensis</v>
      </c>
      <c r="F181" t="s">
        <v>707</v>
      </c>
      <c r="G181" s="11" t="s">
        <v>18</v>
      </c>
      <c r="H181" s="15" t="s">
        <v>20</v>
      </c>
      <c r="M181" s="1" t="s">
        <v>708</v>
      </c>
    </row>
    <row r="182" spans="1:13" x14ac:dyDescent="0.35">
      <c r="A182" s="1" t="s">
        <v>705</v>
      </c>
      <c r="B182" t="s">
        <v>709</v>
      </c>
      <c r="C182" t="s">
        <v>710</v>
      </c>
      <c r="E182" s="4" t="s">
        <v>711</v>
      </c>
      <c r="F182" t="s">
        <v>712</v>
      </c>
      <c r="G182" s="11" t="s">
        <v>18</v>
      </c>
      <c r="I182" s="15" t="s">
        <v>20</v>
      </c>
      <c r="L182" s="7" t="s">
        <v>713</v>
      </c>
      <c r="M182" s="1" t="s">
        <v>708</v>
      </c>
    </row>
    <row r="183" spans="1:13" x14ac:dyDescent="0.35">
      <c r="A183" s="1" t="s">
        <v>705</v>
      </c>
      <c r="B183" t="s">
        <v>709</v>
      </c>
      <c r="C183" t="s">
        <v>714</v>
      </c>
      <c r="E183" s="4" t="s">
        <v>715</v>
      </c>
      <c r="F183" t="s">
        <v>716</v>
      </c>
      <c r="G183" s="11" t="s">
        <v>18</v>
      </c>
      <c r="I183" s="15" t="s">
        <v>20</v>
      </c>
      <c r="L183" s="7" t="s">
        <v>713</v>
      </c>
      <c r="M183" s="1" t="s">
        <v>708</v>
      </c>
    </row>
    <row r="184" spans="1:13" x14ac:dyDescent="0.35">
      <c r="A184" s="1" t="s">
        <v>705</v>
      </c>
      <c r="B184" t="s">
        <v>709</v>
      </c>
      <c r="C184" t="s">
        <v>717</v>
      </c>
      <c r="E184" s="4" t="str">
        <f t="shared" si="2"/>
        <v>Deinopidae_Deinopis_spinosa</v>
      </c>
      <c r="F184" t="s">
        <v>718</v>
      </c>
      <c r="G184" s="11" t="s">
        <v>18</v>
      </c>
      <c r="H184" s="15" t="s">
        <v>20</v>
      </c>
      <c r="M184" s="1" t="s">
        <v>719</v>
      </c>
    </row>
    <row r="185" spans="1:13" x14ac:dyDescent="0.35">
      <c r="A185" s="1" t="s">
        <v>705</v>
      </c>
      <c r="B185" t="s">
        <v>706</v>
      </c>
      <c r="C185" t="s">
        <v>720</v>
      </c>
      <c r="E185" s="4" t="str">
        <f t="shared" si="2"/>
        <v>Deinopidae_Menneus_camelus</v>
      </c>
      <c r="F185" t="s">
        <v>721</v>
      </c>
      <c r="G185" s="11" t="s">
        <v>18</v>
      </c>
      <c r="H185" s="15" t="s">
        <v>20</v>
      </c>
      <c r="M185" t="s">
        <v>722</v>
      </c>
    </row>
    <row r="186" spans="1:13" x14ac:dyDescent="0.35">
      <c r="A186" s="1" t="s">
        <v>723</v>
      </c>
      <c r="B186" t="s">
        <v>724</v>
      </c>
      <c r="C186" t="s">
        <v>725</v>
      </c>
      <c r="E186" s="4" t="str">
        <f t="shared" si="2"/>
        <v>Desidae_Poaka_graminicola</v>
      </c>
      <c r="F186" t="s">
        <v>726</v>
      </c>
      <c r="G186" s="11" t="s">
        <v>19</v>
      </c>
      <c r="H186" s="15" t="s">
        <v>20</v>
      </c>
      <c r="M186" s="1" t="s">
        <v>727</v>
      </c>
    </row>
    <row r="187" spans="1:13" x14ac:dyDescent="0.35">
      <c r="A187" s="1" t="s">
        <v>723</v>
      </c>
      <c r="B187" t="s">
        <v>728</v>
      </c>
      <c r="C187" t="s">
        <v>729</v>
      </c>
      <c r="E187" s="4" t="str">
        <f t="shared" si="2"/>
        <v>Desidae_Amphinecta_luta</v>
      </c>
      <c r="F187" t="s">
        <v>730</v>
      </c>
      <c r="G187" s="11" t="s">
        <v>19</v>
      </c>
      <c r="I187" s="15" t="s">
        <v>20</v>
      </c>
      <c r="M187" s="1" t="s">
        <v>3219</v>
      </c>
    </row>
    <row r="188" spans="1:13" x14ac:dyDescent="0.35">
      <c r="A188" s="1" t="s">
        <v>723</v>
      </c>
      <c r="B188" t="s">
        <v>728</v>
      </c>
      <c r="C188" t="s">
        <v>731</v>
      </c>
      <c r="E188" s="4" t="s">
        <v>732</v>
      </c>
      <c r="F188" t="s">
        <v>733</v>
      </c>
      <c r="G188" s="11" t="s">
        <v>19</v>
      </c>
      <c r="I188" s="15" t="s">
        <v>20</v>
      </c>
      <c r="M188" s="1" t="s">
        <v>661</v>
      </c>
    </row>
    <row r="189" spans="1:13" x14ac:dyDescent="0.35">
      <c r="A189" s="1" t="s">
        <v>723</v>
      </c>
      <c r="B189" t="s">
        <v>734</v>
      </c>
      <c r="C189" t="s">
        <v>132</v>
      </c>
      <c r="D189" t="s">
        <v>735</v>
      </c>
      <c r="E189" s="4" t="s">
        <v>736</v>
      </c>
      <c r="G189" s="11" t="s">
        <v>19</v>
      </c>
      <c r="I189" s="15" t="s">
        <v>20</v>
      </c>
      <c r="L189" s="7" t="s">
        <v>828</v>
      </c>
      <c r="M189" s="1" t="s">
        <v>3241</v>
      </c>
    </row>
    <row r="190" spans="1:13" x14ac:dyDescent="0.35">
      <c r="A190" s="1" t="s">
        <v>723</v>
      </c>
      <c r="B190" t="s">
        <v>738</v>
      </c>
      <c r="C190" t="s">
        <v>739</v>
      </c>
      <c r="E190" s="4" t="str">
        <f t="shared" si="2"/>
        <v>Desidae_Mamoea_pilosa</v>
      </c>
      <c r="F190" t="s">
        <v>740</v>
      </c>
      <c r="G190" s="11" t="s">
        <v>19</v>
      </c>
      <c r="I190" s="15" t="s">
        <v>20</v>
      </c>
      <c r="M190" s="1" t="s">
        <v>661</v>
      </c>
    </row>
    <row r="191" spans="1:13" x14ac:dyDescent="0.35">
      <c r="A191" s="1" t="s">
        <v>723</v>
      </c>
      <c r="B191" t="s">
        <v>738</v>
      </c>
      <c r="C191" t="s">
        <v>741</v>
      </c>
      <c r="E191" s="4" t="s">
        <v>742</v>
      </c>
      <c r="F191" t="s">
        <v>743</v>
      </c>
      <c r="G191" s="11" t="s">
        <v>19</v>
      </c>
      <c r="H191" s="15" t="s">
        <v>20</v>
      </c>
      <c r="M191" s="1" t="s">
        <v>3219</v>
      </c>
    </row>
    <row r="192" spans="1:13" x14ac:dyDescent="0.35">
      <c r="A192" s="1" t="s">
        <v>723</v>
      </c>
      <c r="B192" t="s">
        <v>744</v>
      </c>
      <c r="C192" t="s">
        <v>745</v>
      </c>
      <c r="E192" s="4" t="s">
        <v>746</v>
      </c>
      <c r="F192" t="s">
        <v>747</v>
      </c>
      <c r="G192" s="11" t="s">
        <v>18</v>
      </c>
      <c r="I192" s="15" t="s">
        <v>20</v>
      </c>
      <c r="M192" s="1" t="s">
        <v>3241</v>
      </c>
    </row>
    <row r="193" spans="1:13" x14ac:dyDescent="0.35">
      <c r="A193" s="1" t="s">
        <v>723</v>
      </c>
      <c r="B193" t="s">
        <v>744</v>
      </c>
      <c r="C193" t="s">
        <v>748</v>
      </c>
      <c r="E193" s="4" t="s">
        <v>749</v>
      </c>
      <c r="F193" t="s">
        <v>750</v>
      </c>
      <c r="G193" s="11" t="s">
        <v>18</v>
      </c>
      <c r="I193" s="15" t="s">
        <v>20</v>
      </c>
      <c r="M193" s="1" t="s">
        <v>3241</v>
      </c>
    </row>
    <row r="194" spans="1:13" x14ac:dyDescent="0.35">
      <c r="A194" s="1" t="s">
        <v>723</v>
      </c>
      <c r="B194" t="s">
        <v>744</v>
      </c>
      <c r="C194" t="s">
        <v>751</v>
      </c>
      <c r="E194" s="4" t="s">
        <v>752</v>
      </c>
      <c r="F194" t="s">
        <v>753</v>
      </c>
      <c r="G194" s="11" t="s">
        <v>18</v>
      </c>
      <c r="H194" s="15" t="s">
        <v>20</v>
      </c>
      <c r="M194" t="s">
        <v>3249</v>
      </c>
    </row>
    <row r="195" spans="1:13" x14ac:dyDescent="0.35">
      <c r="A195" s="1" t="s">
        <v>723</v>
      </c>
      <c r="B195" t="s">
        <v>754</v>
      </c>
      <c r="C195" t="s">
        <v>755</v>
      </c>
      <c r="E195" s="4" t="s">
        <v>756</v>
      </c>
      <c r="F195" t="s">
        <v>757</v>
      </c>
      <c r="G195" s="11" t="s">
        <v>19</v>
      </c>
      <c r="J195" s="15" t="s">
        <v>20</v>
      </c>
      <c r="L195" s="5" t="s">
        <v>758</v>
      </c>
    </row>
    <row r="196" spans="1:13" x14ac:dyDescent="0.35">
      <c r="A196" s="1" t="s">
        <v>723</v>
      </c>
      <c r="B196" t="s">
        <v>759</v>
      </c>
      <c r="C196" t="s">
        <v>760</v>
      </c>
      <c r="E196" s="4" t="s">
        <v>761</v>
      </c>
      <c r="F196" t="s">
        <v>762</v>
      </c>
      <c r="G196" s="11" t="s">
        <v>19</v>
      </c>
      <c r="J196" s="15" t="s">
        <v>20</v>
      </c>
      <c r="L196" s="5" t="s">
        <v>3272</v>
      </c>
    </row>
    <row r="197" spans="1:13" x14ac:dyDescent="0.35">
      <c r="A197" s="1" t="s">
        <v>723</v>
      </c>
      <c r="B197" t="s">
        <v>763</v>
      </c>
      <c r="C197" t="s">
        <v>15</v>
      </c>
      <c r="E197" s="4" t="str">
        <f t="shared" si="2"/>
        <v>Desidae_Badumna_insignis</v>
      </c>
      <c r="F197" t="s">
        <v>764</v>
      </c>
      <c r="G197" s="11" t="s">
        <v>18</v>
      </c>
      <c r="H197" s="15" t="s">
        <v>20</v>
      </c>
      <c r="M197" t="s">
        <v>3220</v>
      </c>
    </row>
    <row r="198" spans="1:13" x14ac:dyDescent="0.35">
      <c r="A198" s="1" t="s">
        <v>723</v>
      </c>
      <c r="B198" t="s">
        <v>763</v>
      </c>
      <c r="C198" t="s">
        <v>765</v>
      </c>
      <c r="E198" s="4" t="str">
        <f t="shared" si="2"/>
        <v>Desidae_Badumna_longinqua</v>
      </c>
      <c r="F198" t="s">
        <v>766</v>
      </c>
      <c r="G198" s="11" t="s">
        <v>18</v>
      </c>
      <c r="H198" s="15" t="s">
        <v>20</v>
      </c>
      <c r="M198" t="s">
        <v>187</v>
      </c>
    </row>
    <row r="199" spans="1:13" x14ac:dyDescent="0.35">
      <c r="A199" s="1" t="s">
        <v>723</v>
      </c>
      <c r="B199" t="s">
        <v>767</v>
      </c>
      <c r="C199" t="s">
        <v>768</v>
      </c>
      <c r="E199" s="4" t="str">
        <f t="shared" si="2"/>
        <v>Desidae_Desis_formidabilis</v>
      </c>
      <c r="F199" t="s">
        <v>769</v>
      </c>
      <c r="G199" s="11" t="s">
        <v>19</v>
      </c>
      <c r="H199" s="15" t="s">
        <v>20</v>
      </c>
      <c r="M199" t="s">
        <v>770</v>
      </c>
    </row>
    <row r="200" spans="1:13" x14ac:dyDescent="0.35">
      <c r="A200" s="1" t="s">
        <v>723</v>
      </c>
      <c r="B200" t="s">
        <v>771</v>
      </c>
      <c r="C200" t="s">
        <v>132</v>
      </c>
      <c r="D200" t="s">
        <v>772</v>
      </c>
      <c r="E200" s="4" t="s">
        <v>773</v>
      </c>
      <c r="G200" s="11" t="s">
        <v>19</v>
      </c>
      <c r="I200" s="15" t="s">
        <v>20</v>
      </c>
      <c r="M200" s="1" t="s">
        <v>187</v>
      </c>
    </row>
    <row r="201" spans="1:13" x14ac:dyDescent="0.35">
      <c r="A201" s="1" t="s">
        <v>723</v>
      </c>
      <c r="B201" t="s">
        <v>771</v>
      </c>
      <c r="C201" t="s">
        <v>774</v>
      </c>
      <c r="E201" s="4" t="s">
        <v>775</v>
      </c>
      <c r="F201" t="s">
        <v>776</v>
      </c>
      <c r="G201" s="11" t="s">
        <v>19</v>
      </c>
      <c r="I201" s="15" t="s">
        <v>20</v>
      </c>
      <c r="M201" s="1" t="s">
        <v>187</v>
      </c>
    </row>
    <row r="202" spans="1:13" x14ac:dyDescent="0.35">
      <c r="A202" s="1" t="s">
        <v>723</v>
      </c>
      <c r="B202" t="s">
        <v>777</v>
      </c>
      <c r="C202" t="s">
        <v>132</v>
      </c>
      <c r="D202" t="s">
        <v>778</v>
      </c>
      <c r="E202" s="4" t="s">
        <v>779</v>
      </c>
      <c r="G202" s="11" t="s">
        <v>18</v>
      </c>
      <c r="I202" s="15" t="s">
        <v>20</v>
      </c>
      <c r="M202" t="s">
        <v>780</v>
      </c>
    </row>
    <row r="203" spans="1:13" x14ac:dyDescent="0.35">
      <c r="A203" s="1" t="s">
        <v>723</v>
      </c>
      <c r="B203" t="s">
        <v>781</v>
      </c>
      <c r="C203" t="s">
        <v>782</v>
      </c>
      <c r="E203" s="4" t="s">
        <v>783</v>
      </c>
      <c r="F203" t="s">
        <v>784</v>
      </c>
      <c r="G203" s="11" t="s">
        <v>18</v>
      </c>
      <c r="I203" s="15" t="s">
        <v>20</v>
      </c>
      <c r="M203" t="s">
        <v>785</v>
      </c>
    </row>
    <row r="204" spans="1:13" x14ac:dyDescent="0.35">
      <c r="A204" s="1" t="s">
        <v>723</v>
      </c>
      <c r="B204" t="s">
        <v>786</v>
      </c>
      <c r="C204" t="s">
        <v>787</v>
      </c>
      <c r="E204" s="4" t="s">
        <v>788</v>
      </c>
      <c r="F204" t="s">
        <v>789</v>
      </c>
      <c r="G204" s="11" t="s">
        <v>18</v>
      </c>
      <c r="I204" s="15" t="s">
        <v>20</v>
      </c>
      <c r="M204" t="s">
        <v>790</v>
      </c>
    </row>
    <row r="205" spans="1:13" x14ac:dyDescent="0.35">
      <c r="A205" s="1" t="s">
        <v>723</v>
      </c>
      <c r="B205" t="s">
        <v>791</v>
      </c>
      <c r="C205" t="s">
        <v>792</v>
      </c>
      <c r="E205" s="4" t="s">
        <v>793</v>
      </c>
      <c r="F205" t="s">
        <v>794</v>
      </c>
      <c r="G205" s="11" t="s">
        <v>18</v>
      </c>
      <c r="H205" s="15" t="s">
        <v>20</v>
      </c>
      <c r="M205" s="1" t="s">
        <v>3221</v>
      </c>
    </row>
    <row r="206" spans="1:13" x14ac:dyDescent="0.35">
      <c r="A206" s="1" t="s">
        <v>723</v>
      </c>
      <c r="B206" t="s">
        <v>795</v>
      </c>
      <c r="C206" t="s">
        <v>132</v>
      </c>
      <c r="D206" t="s">
        <v>796</v>
      </c>
      <c r="E206" s="4" t="s">
        <v>797</v>
      </c>
      <c r="G206" s="11" t="s">
        <v>18</v>
      </c>
      <c r="I206" s="15" t="s">
        <v>20</v>
      </c>
      <c r="M206" s="2" t="s">
        <v>798</v>
      </c>
    </row>
    <row r="207" spans="1:13" x14ac:dyDescent="0.35">
      <c r="A207" s="1" t="s">
        <v>723</v>
      </c>
      <c r="B207" t="s">
        <v>799</v>
      </c>
      <c r="C207" t="s">
        <v>132</v>
      </c>
      <c r="D207" t="s">
        <v>800</v>
      </c>
      <c r="E207" s="4" t="s">
        <v>801</v>
      </c>
      <c r="G207" s="11" t="s">
        <v>19</v>
      </c>
      <c r="I207" s="15" t="s">
        <v>20</v>
      </c>
      <c r="M207" s="1" t="s">
        <v>3219</v>
      </c>
    </row>
    <row r="208" spans="1:13" x14ac:dyDescent="0.35">
      <c r="A208" s="1" t="s">
        <v>723</v>
      </c>
      <c r="B208" t="s">
        <v>802</v>
      </c>
      <c r="C208" t="s">
        <v>132</v>
      </c>
      <c r="D208" t="s">
        <v>803</v>
      </c>
      <c r="E208" s="4" t="s">
        <v>804</v>
      </c>
      <c r="G208" s="11" t="s">
        <v>18</v>
      </c>
      <c r="I208" s="15" t="s">
        <v>20</v>
      </c>
      <c r="M208" s="1" t="s">
        <v>661</v>
      </c>
    </row>
    <row r="209" spans="1:13" x14ac:dyDescent="0.35">
      <c r="A209" s="1" t="s">
        <v>723</v>
      </c>
      <c r="B209" t="s">
        <v>805</v>
      </c>
      <c r="C209" t="s">
        <v>132</v>
      </c>
      <c r="D209" t="s">
        <v>806</v>
      </c>
      <c r="E209" s="4" t="s">
        <v>807</v>
      </c>
      <c r="G209" s="11" t="s">
        <v>18</v>
      </c>
      <c r="H209" s="15" t="s">
        <v>20</v>
      </c>
      <c r="M209" s="2" t="s">
        <v>3241</v>
      </c>
    </row>
    <row r="210" spans="1:13" x14ac:dyDescent="0.35">
      <c r="A210" s="1" t="s">
        <v>808</v>
      </c>
      <c r="B210" t="s">
        <v>809</v>
      </c>
      <c r="C210" t="s">
        <v>810</v>
      </c>
      <c r="E210" s="4" t="str">
        <f t="shared" si="2"/>
        <v>Dictynidae_Argyroneta_aquatica</v>
      </c>
      <c r="F210" t="s">
        <v>811</v>
      </c>
      <c r="G210" s="11" t="s">
        <v>18</v>
      </c>
      <c r="H210" s="15" t="s">
        <v>20</v>
      </c>
      <c r="M210" s="1" t="s">
        <v>812</v>
      </c>
    </row>
    <row r="211" spans="1:13" x14ac:dyDescent="0.35">
      <c r="A211" s="1" t="s">
        <v>808</v>
      </c>
      <c r="B211" t="s">
        <v>813</v>
      </c>
      <c r="C211" t="s">
        <v>814</v>
      </c>
      <c r="E211" s="4" t="str">
        <f t="shared" si="2"/>
        <v>Dictynidae_Paratheuma_shirahamaensis</v>
      </c>
      <c r="F211" t="s">
        <v>815</v>
      </c>
      <c r="G211" s="11" t="s">
        <v>19</v>
      </c>
      <c r="I211" s="15" t="s">
        <v>20</v>
      </c>
      <c r="L211" s="7" t="s">
        <v>817</v>
      </c>
      <c r="M211" s="1" t="s">
        <v>816</v>
      </c>
    </row>
    <row r="212" spans="1:13" x14ac:dyDescent="0.35">
      <c r="A212" s="1" t="s">
        <v>808</v>
      </c>
      <c r="B212" t="s">
        <v>818</v>
      </c>
      <c r="C212" t="s">
        <v>819</v>
      </c>
      <c r="E212" s="4" t="str">
        <f t="shared" si="2"/>
        <v>Dictynidae_Brigittea_latens</v>
      </c>
      <c r="F212" t="s">
        <v>820</v>
      </c>
      <c r="G212" s="11" t="s">
        <v>18</v>
      </c>
      <c r="H212" s="15" t="s">
        <v>20</v>
      </c>
      <c r="M212" s="1" t="s">
        <v>821</v>
      </c>
    </row>
    <row r="213" spans="1:13" x14ac:dyDescent="0.35">
      <c r="A213" s="1" t="s">
        <v>808</v>
      </c>
      <c r="B213" t="s">
        <v>822</v>
      </c>
      <c r="C213" t="s">
        <v>823</v>
      </c>
      <c r="E213" s="4" t="str">
        <f t="shared" si="2"/>
        <v>Dictynidae_Dictyna_major</v>
      </c>
      <c r="F213" t="s">
        <v>824</v>
      </c>
      <c r="G213" s="11" t="s">
        <v>18</v>
      </c>
      <c r="H213" s="15" t="s">
        <v>20</v>
      </c>
      <c r="M213" t="s">
        <v>825</v>
      </c>
    </row>
    <row r="214" spans="1:13" x14ac:dyDescent="0.35">
      <c r="A214" s="1" t="s">
        <v>808</v>
      </c>
      <c r="B214" t="s">
        <v>822</v>
      </c>
      <c r="C214" t="s">
        <v>132</v>
      </c>
      <c r="D214" t="s">
        <v>826</v>
      </c>
      <c r="E214" s="4" t="s">
        <v>827</v>
      </c>
      <c r="G214" s="11" t="s">
        <v>18</v>
      </c>
      <c r="I214" s="15" t="s">
        <v>20</v>
      </c>
      <c r="L214" s="7" t="s">
        <v>828</v>
      </c>
    </row>
    <row r="215" spans="1:13" x14ac:dyDescent="0.35">
      <c r="A215" s="1" t="s">
        <v>808</v>
      </c>
      <c r="B215" t="s">
        <v>829</v>
      </c>
      <c r="C215" t="s">
        <v>830</v>
      </c>
      <c r="E215" s="4" t="str">
        <f t="shared" si="2"/>
        <v>Dictynidae_Lathys_alberta</v>
      </c>
      <c r="F215" t="s">
        <v>831</v>
      </c>
      <c r="G215" s="11" t="s">
        <v>18</v>
      </c>
      <c r="I215" s="15" t="s">
        <v>20</v>
      </c>
      <c r="L215" s="7" t="s">
        <v>828</v>
      </c>
      <c r="M215" s="1" t="s">
        <v>832</v>
      </c>
    </row>
    <row r="216" spans="1:13" x14ac:dyDescent="0.35">
      <c r="A216" s="1" t="s">
        <v>808</v>
      </c>
      <c r="B216" t="s">
        <v>833</v>
      </c>
      <c r="C216" t="s">
        <v>834</v>
      </c>
      <c r="E216" s="4" t="str">
        <f t="shared" si="2"/>
        <v>Dictynidae_Mallos_pallidus</v>
      </c>
      <c r="F216" t="s">
        <v>835</v>
      </c>
      <c r="G216" s="11" t="s">
        <v>18</v>
      </c>
      <c r="H216" s="15" t="s">
        <v>20</v>
      </c>
      <c r="L216" s="7" t="s">
        <v>837</v>
      </c>
      <c r="M216" t="s">
        <v>836</v>
      </c>
    </row>
    <row r="217" spans="1:13" x14ac:dyDescent="0.35">
      <c r="A217" s="1" t="s">
        <v>808</v>
      </c>
      <c r="B217" t="s">
        <v>838</v>
      </c>
      <c r="C217" t="s">
        <v>839</v>
      </c>
      <c r="E217" s="4" t="str">
        <f t="shared" si="2"/>
        <v>Dictynidae_Mexitlia_trivittata</v>
      </c>
      <c r="F217" t="s">
        <v>840</v>
      </c>
      <c r="G217" s="11" t="s">
        <v>18</v>
      </c>
      <c r="H217" s="15" t="s">
        <v>20</v>
      </c>
      <c r="M217" t="s">
        <v>841</v>
      </c>
    </row>
    <row r="218" spans="1:13" x14ac:dyDescent="0.35">
      <c r="A218" s="1" t="s">
        <v>808</v>
      </c>
      <c r="B218" t="s">
        <v>842</v>
      </c>
      <c r="C218" t="s">
        <v>843</v>
      </c>
      <c r="E218" s="4" t="str">
        <f t="shared" si="2"/>
        <v>Dictynidae_Saltonia_incerta</v>
      </c>
      <c r="F218" t="s">
        <v>844</v>
      </c>
      <c r="G218" s="11" t="s">
        <v>18</v>
      </c>
      <c r="I218" s="15" t="s">
        <v>20</v>
      </c>
      <c r="M218" t="s">
        <v>845</v>
      </c>
    </row>
    <row r="219" spans="1:13" x14ac:dyDescent="0.35">
      <c r="A219" s="1" t="s">
        <v>846</v>
      </c>
      <c r="B219" t="s">
        <v>847</v>
      </c>
      <c r="C219" t="s">
        <v>848</v>
      </c>
      <c r="E219" s="4" t="str">
        <f t="shared" si="2"/>
        <v>Diguetidae_Diguetia_canities</v>
      </c>
      <c r="F219" t="s">
        <v>849</v>
      </c>
      <c r="G219" s="11" t="s">
        <v>18</v>
      </c>
      <c r="H219" s="15" t="s">
        <v>20</v>
      </c>
      <c r="M219" t="s">
        <v>850</v>
      </c>
    </row>
    <row r="220" spans="1:13" x14ac:dyDescent="0.35">
      <c r="A220" s="1" t="s">
        <v>846</v>
      </c>
      <c r="B220" t="s">
        <v>847</v>
      </c>
      <c r="C220" t="s">
        <v>851</v>
      </c>
      <c r="E220" s="4" t="str">
        <f t="shared" si="2"/>
        <v>Diguetidae_Diguetia_catamarquensis</v>
      </c>
      <c r="F220" t="s">
        <v>852</v>
      </c>
      <c r="G220" s="11" t="s">
        <v>18</v>
      </c>
      <c r="H220" s="15" t="s">
        <v>20</v>
      </c>
      <c r="M220" t="s">
        <v>853</v>
      </c>
    </row>
    <row r="221" spans="1:13" x14ac:dyDescent="0.35">
      <c r="A221" s="1" t="s">
        <v>846</v>
      </c>
      <c r="B221" t="s">
        <v>847</v>
      </c>
      <c r="C221" t="s">
        <v>854</v>
      </c>
      <c r="E221" s="4" t="str">
        <f t="shared" si="2"/>
        <v>Diguetidae_Diguetia_mojavea</v>
      </c>
      <c r="F221" t="s">
        <v>855</v>
      </c>
      <c r="G221" s="11" t="s">
        <v>18</v>
      </c>
      <c r="H221" s="15" t="s">
        <v>20</v>
      </c>
      <c r="M221" t="s">
        <v>856</v>
      </c>
    </row>
    <row r="222" spans="1:13" x14ac:dyDescent="0.35">
      <c r="A222" s="1" t="s">
        <v>846</v>
      </c>
      <c r="B222" t="s">
        <v>857</v>
      </c>
      <c r="C222" t="s">
        <v>858</v>
      </c>
      <c r="E222" s="4" t="str">
        <f t="shared" si="2"/>
        <v>Diguetidae_Segestrioides_tofo</v>
      </c>
      <c r="F222" t="s">
        <v>859</v>
      </c>
      <c r="G222" s="11" t="s">
        <v>19</v>
      </c>
      <c r="I222" s="15" t="s">
        <v>20</v>
      </c>
      <c r="M222" s="2" t="s">
        <v>860</v>
      </c>
    </row>
    <row r="223" spans="1:13" x14ac:dyDescent="0.35">
      <c r="A223" s="1" t="s">
        <v>861</v>
      </c>
      <c r="B223" t="s">
        <v>862</v>
      </c>
      <c r="C223" t="s">
        <v>863</v>
      </c>
      <c r="E223" s="4" t="str">
        <f t="shared" si="2"/>
        <v>Dipluridae_Allothele_australis</v>
      </c>
      <c r="F223" t="s">
        <v>864</v>
      </c>
      <c r="G223" s="11" t="s">
        <v>18</v>
      </c>
      <c r="I223" s="15" t="s">
        <v>20</v>
      </c>
      <c r="M223" s="2" t="s">
        <v>865</v>
      </c>
    </row>
    <row r="224" spans="1:13" x14ac:dyDescent="0.35">
      <c r="A224" s="1" t="s">
        <v>861</v>
      </c>
      <c r="B224" t="s">
        <v>866</v>
      </c>
      <c r="C224" t="s">
        <v>867</v>
      </c>
      <c r="E224" s="4" t="str">
        <f t="shared" si="2"/>
        <v>Dipluridae_Australothele_jamiesoni</v>
      </c>
      <c r="F224" t="s">
        <v>868</v>
      </c>
      <c r="G224" s="11" t="s">
        <v>18</v>
      </c>
      <c r="H224" s="15" t="s">
        <v>20</v>
      </c>
      <c r="M224" t="s">
        <v>869</v>
      </c>
    </row>
    <row r="225" spans="1:13" x14ac:dyDescent="0.35">
      <c r="A225" s="1" t="s">
        <v>861</v>
      </c>
      <c r="B225" t="s">
        <v>870</v>
      </c>
      <c r="C225" t="s">
        <v>675</v>
      </c>
      <c r="E225" s="4" t="str">
        <f t="shared" si="2"/>
        <v>Dipluridae_Cethegus_fugax</v>
      </c>
      <c r="F225" t="s">
        <v>871</v>
      </c>
      <c r="G225" s="11" t="s">
        <v>18</v>
      </c>
      <c r="H225" s="15" t="s">
        <v>20</v>
      </c>
      <c r="M225" t="s">
        <v>872</v>
      </c>
    </row>
    <row r="226" spans="1:13" x14ac:dyDescent="0.35">
      <c r="A226" s="1" t="s">
        <v>873</v>
      </c>
      <c r="B226" t="s">
        <v>874</v>
      </c>
      <c r="C226" t="s">
        <v>875</v>
      </c>
      <c r="E226" s="4" t="str">
        <f t="shared" si="2"/>
        <v>Drymusidae_Drymusa_rengan</v>
      </c>
      <c r="F226" t="s">
        <v>876</v>
      </c>
      <c r="G226" s="11" t="s">
        <v>18</v>
      </c>
      <c r="H226" s="15" t="s">
        <v>20</v>
      </c>
      <c r="L226" s="7" t="s">
        <v>878</v>
      </c>
      <c r="M226" t="s">
        <v>877</v>
      </c>
    </row>
    <row r="227" spans="1:13" x14ac:dyDescent="0.35">
      <c r="A227" s="1" t="s">
        <v>873</v>
      </c>
      <c r="B227" t="s">
        <v>874</v>
      </c>
      <c r="C227" t="s">
        <v>879</v>
      </c>
      <c r="E227" s="4" t="str">
        <f t="shared" si="2"/>
        <v>Drymusidae_Drymusa_serrana</v>
      </c>
      <c r="F227" t="s">
        <v>880</v>
      </c>
      <c r="G227" s="11" t="s">
        <v>18</v>
      </c>
      <c r="H227" s="15" t="s">
        <v>20</v>
      </c>
      <c r="M227" t="s">
        <v>881</v>
      </c>
    </row>
    <row r="228" spans="1:13" x14ac:dyDescent="0.35">
      <c r="A228" s="1" t="s">
        <v>873</v>
      </c>
      <c r="B228" t="s">
        <v>882</v>
      </c>
      <c r="C228" t="s">
        <v>883</v>
      </c>
      <c r="E228" s="4" t="s">
        <v>884</v>
      </c>
      <c r="F228" t="s">
        <v>885</v>
      </c>
      <c r="G228" s="11" t="s">
        <v>18</v>
      </c>
      <c r="I228" s="15" t="s">
        <v>20</v>
      </c>
      <c r="M228" s="1" t="s">
        <v>886</v>
      </c>
    </row>
    <row r="229" spans="1:13" x14ac:dyDescent="0.35">
      <c r="A229" s="1" t="s">
        <v>887</v>
      </c>
      <c r="B229" t="s">
        <v>888</v>
      </c>
      <c r="C229" t="s">
        <v>889</v>
      </c>
      <c r="E229" s="4" t="s">
        <v>890</v>
      </c>
      <c r="F229" t="s">
        <v>891</v>
      </c>
      <c r="G229" s="11" t="s">
        <v>19</v>
      </c>
      <c r="K229" s="15" t="s">
        <v>20</v>
      </c>
      <c r="L229" s="7" t="s">
        <v>893</v>
      </c>
      <c r="M229" t="s">
        <v>892</v>
      </c>
    </row>
    <row r="230" spans="1:13" x14ac:dyDescent="0.35">
      <c r="A230" s="1" t="s">
        <v>887</v>
      </c>
      <c r="B230" t="s">
        <v>894</v>
      </c>
      <c r="C230" t="s">
        <v>895</v>
      </c>
      <c r="E230" s="4" t="str">
        <f t="shared" si="2"/>
        <v>Dysderidae_Dasumia_taeniifera</v>
      </c>
      <c r="F230" t="s">
        <v>896</v>
      </c>
      <c r="G230" s="11" t="s">
        <v>19</v>
      </c>
      <c r="K230" s="15" t="s">
        <v>20</v>
      </c>
      <c r="L230" s="7" t="s">
        <v>893</v>
      </c>
    </row>
    <row r="231" spans="1:13" x14ac:dyDescent="0.35">
      <c r="A231" s="1" t="s">
        <v>887</v>
      </c>
      <c r="B231" t="s">
        <v>897</v>
      </c>
      <c r="C231" t="s">
        <v>898</v>
      </c>
      <c r="E231" s="4" t="str">
        <f t="shared" si="2"/>
        <v>Dysderidae_Dysdera_crocata</v>
      </c>
      <c r="F231" t="s">
        <v>899</v>
      </c>
      <c r="G231" s="11" t="s">
        <v>19</v>
      </c>
      <c r="I231" s="15" t="s">
        <v>20</v>
      </c>
      <c r="M231" t="s">
        <v>900</v>
      </c>
    </row>
    <row r="232" spans="1:13" x14ac:dyDescent="0.35">
      <c r="A232" s="1" t="s">
        <v>887</v>
      </c>
      <c r="B232" t="s">
        <v>897</v>
      </c>
      <c r="C232" t="s">
        <v>901</v>
      </c>
      <c r="E232" s="4" t="str">
        <f t="shared" si="2"/>
        <v>Dysderidae_Dysdera_erythrina</v>
      </c>
      <c r="F232" t="s">
        <v>902</v>
      </c>
      <c r="G232" s="11" t="s">
        <v>19</v>
      </c>
      <c r="I232" s="15" t="s">
        <v>20</v>
      </c>
      <c r="M232" t="s">
        <v>900</v>
      </c>
    </row>
    <row r="233" spans="1:13" x14ac:dyDescent="0.35">
      <c r="A233" s="1" t="s">
        <v>887</v>
      </c>
      <c r="B233" t="s">
        <v>903</v>
      </c>
      <c r="C233" t="s">
        <v>904</v>
      </c>
      <c r="E233" s="4" t="str">
        <f t="shared" si="2"/>
        <v>Dysderidae_Dysderocrates_egregius</v>
      </c>
      <c r="F233" t="s">
        <v>905</v>
      </c>
      <c r="G233" s="11" t="s">
        <v>19</v>
      </c>
      <c r="K233" s="15" t="s">
        <v>20</v>
      </c>
      <c r="L233" s="7" t="s">
        <v>893</v>
      </c>
    </row>
    <row r="234" spans="1:13" x14ac:dyDescent="0.35">
      <c r="A234" s="1" t="s">
        <v>887</v>
      </c>
      <c r="B234" t="s">
        <v>906</v>
      </c>
      <c r="C234" t="s">
        <v>907</v>
      </c>
      <c r="E234" s="4" t="str">
        <f t="shared" si="2"/>
        <v>Dysderidae_Harpactea_hombergi</v>
      </c>
      <c r="F234" t="s">
        <v>908</v>
      </c>
      <c r="G234" s="11" t="s">
        <v>19</v>
      </c>
      <c r="I234" s="15" t="s">
        <v>20</v>
      </c>
      <c r="M234" t="s">
        <v>909</v>
      </c>
    </row>
    <row r="235" spans="1:13" x14ac:dyDescent="0.35">
      <c r="A235" s="1" t="s">
        <v>887</v>
      </c>
      <c r="B235" t="s">
        <v>910</v>
      </c>
      <c r="C235" t="s">
        <v>911</v>
      </c>
      <c r="E235" s="4" t="s">
        <v>912</v>
      </c>
      <c r="F235" t="s">
        <v>913</v>
      </c>
      <c r="G235" s="11" t="s">
        <v>19</v>
      </c>
      <c r="K235" s="15" t="s">
        <v>20</v>
      </c>
      <c r="L235" s="7" t="s">
        <v>893</v>
      </c>
    </row>
    <row r="236" spans="1:13" x14ac:dyDescent="0.35">
      <c r="A236" s="1" t="s">
        <v>887</v>
      </c>
      <c r="B236" t="s">
        <v>914</v>
      </c>
      <c r="C236" t="s">
        <v>915</v>
      </c>
      <c r="E236" s="4" t="s">
        <v>916</v>
      </c>
      <c r="F236" t="s">
        <v>917</v>
      </c>
      <c r="G236" s="11" t="s">
        <v>19</v>
      </c>
      <c r="K236" s="15" t="s">
        <v>20</v>
      </c>
      <c r="L236" s="7" t="s">
        <v>893</v>
      </c>
    </row>
    <row r="237" spans="1:13" x14ac:dyDescent="0.35">
      <c r="A237" s="1" t="s">
        <v>887</v>
      </c>
      <c r="B237" t="s">
        <v>918</v>
      </c>
      <c r="C237" t="s">
        <v>919</v>
      </c>
      <c r="E237" s="4" t="str">
        <f t="shared" si="2"/>
        <v>Dysderidae_Hygrocrates_lycaoniae</v>
      </c>
      <c r="F237" t="s">
        <v>920</v>
      </c>
      <c r="G237" s="11" t="s">
        <v>19</v>
      </c>
      <c r="K237" s="15" t="s">
        <v>20</v>
      </c>
      <c r="L237" s="7" t="s">
        <v>893</v>
      </c>
    </row>
    <row r="238" spans="1:13" x14ac:dyDescent="0.35">
      <c r="A238" s="1" t="s">
        <v>887</v>
      </c>
      <c r="B238" t="s">
        <v>921</v>
      </c>
      <c r="C238" t="s">
        <v>922</v>
      </c>
      <c r="E238" s="4" t="str">
        <f t="shared" si="2"/>
        <v>Dysderidae_Parachtes_vernae</v>
      </c>
      <c r="F238" t="s">
        <v>923</v>
      </c>
      <c r="G238" s="11" t="s">
        <v>19</v>
      </c>
      <c r="K238" s="15" t="s">
        <v>20</v>
      </c>
      <c r="L238" s="7" t="s">
        <v>893</v>
      </c>
    </row>
    <row r="239" spans="1:13" x14ac:dyDescent="0.35">
      <c r="A239" s="1" t="s">
        <v>887</v>
      </c>
      <c r="B239" t="s">
        <v>924</v>
      </c>
      <c r="C239" t="s">
        <v>925</v>
      </c>
      <c r="E239" s="4" t="str">
        <f t="shared" si="2"/>
        <v>Dysderidae_Rhode_scutiventris</v>
      </c>
      <c r="F239" t="s">
        <v>926</v>
      </c>
      <c r="G239" s="11" t="s">
        <v>19</v>
      </c>
      <c r="I239" s="15" t="s">
        <v>20</v>
      </c>
      <c r="L239" s="7" t="s">
        <v>893</v>
      </c>
      <c r="M239" t="s">
        <v>892</v>
      </c>
    </row>
    <row r="240" spans="1:13" x14ac:dyDescent="0.35">
      <c r="A240" s="1" t="s">
        <v>927</v>
      </c>
      <c r="B240" t="s">
        <v>928</v>
      </c>
      <c r="C240" t="s">
        <v>929</v>
      </c>
      <c r="E240" s="4" t="str">
        <f t="shared" si="2"/>
        <v>Eresidae_Adonea_fimbriata</v>
      </c>
      <c r="F240" t="s">
        <v>930</v>
      </c>
      <c r="G240" s="11" t="s">
        <v>18</v>
      </c>
      <c r="H240" s="15" t="s">
        <v>20</v>
      </c>
      <c r="M240" s="9" t="s">
        <v>931</v>
      </c>
    </row>
    <row r="241" spans="1:13" x14ac:dyDescent="0.35">
      <c r="A241" s="1" t="s">
        <v>927</v>
      </c>
      <c r="B241" t="s">
        <v>932</v>
      </c>
      <c r="C241" t="s">
        <v>933</v>
      </c>
      <c r="E241" s="4" t="s">
        <v>934</v>
      </c>
      <c r="F241" t="s">
        <v>935</v>
      </c>
      <c r="G241" s="11" t="s">
        <v>18</v>
      </c>
      <c r="I241" s="15" t="s">
        <v>20</v>
      </c>
      <c r="M241" s="9" t="s">
        <v>931</v>
      </c>
    </row>
    <row r="242" spans="1:13" x14ac:dyDescent="0.35">
      <c r="A242" s="1" t="s">
        <v>927</v>
      </c>
      <c r="B242" t="s">
        <v>936</v>
      </c>
      <c r="C242" t="s">
        <v>937</v>
      </c>
      <c r="E242" s="4" t="s">
        <v>938</v>
      </c>
      <c r="F242" t="s">
        <v>939</v>
      </c>
      <c r="G242" s="11" t="s">
        <v>18</v>
      </c>
      <c r="I242" s="15" t="s">
        <v>20</v>
      </c>
      <c r="M242" s="9" t="s">
        <v>931</v>
      </c>
    </row>
    <row r="243" spans="1:13" x14ac:dyDescent="0.35">
      <c r="A243" s="1" t="s">
        <v>927</v>
      </c>
      <c r="B243" t="s">
        <v>940</v>
      </c>
      <c r="C243" t="s">
        <v>941</v>
      </c>
      <c r="E243" s="4" t="str">
        <f t="shared" si="2"/>
        <v>Eresidae_Eresus_walckenaeri</v>
      </c>
      <c r="F243" t="s">
        <v>942</v>
      </c>
      <c r="G243" s="11" t="s">
        <v>18</v>
      </c>
      <c r="H243" s="15" t="s">
        <v>20</v>
      </c>
      <c r="M243" s="9" t="s">
        <v>931</v>
      </c>
    </row>
    <row r="244" spans="1:13" x14ac:dyDescent="0.35">
      <c r="A244" s="1" t="s">
        <v>927</v>
      </c>
      <c r="B244" t="s">
        <v>943</v>
      </c>
      <c r="C244" t="s">
        <v>944</v>
      </c>
      <c r="E244" s="4" t="str">
        <f t="shared" si="2"/>
        <v>Eresidae_Gandanameno_spenceri</v>
      </c>
      <c r="F244" t="s">
        <v>945</v>
      </c>
      <c r="G244" s="11" t="s">
        <v>18</v>
      </c>
      <c r="H244" s="15" t="s">
        <v>20</v>
      </c>
      <c r="M244" s="9" t="s">
        <v>946</v>
      </c>
    </row>
    <row r="245" spans="1:13" x14ac:dyDescent="0.35">
      <c r="A245" s="1" t="s">
        <v>927</v>
      </c>
      <c r="B245" t="s">
        <v>947</v>
      </c>
      <c r="C245" t="s">
        <v>948</v>
      </c>
      <c r="E245" s="4" t="str">
        <f t="shared" si="2"/>
        <v>Eresidae_Paradonea_variegata</v>
      </c>
      <c r="F245" t="s">
        <v>949</v>
      </c>
      <c r="G245" s="11" t="s">
        <v>18</v>
      </c>
      <c r="K245" s="15" t="s">
        <v>20</v>
      </c>
      <c r="L245" s="7" t="s">
        <v>105</v>
      </c>
    </row>
    <row r="246" spans="1:13" x14ac:dyDescent="0.35">
      <c r="A246" s="1" t="s">
        <v>927</v>
      </c>
      <c r="B246" t="s">
        <v>950</v>
      </c>
      <c r="C246" t="s">
        <v>951</v>
      </c>
      <c r="E246" s="4" t="s">
        <v>952</v>
      </c>
      <c r="F246" t="s">
        <v>953</v>
      </c>
      <c r="G246" s="11" t="s">
        <v>18</v>
      </c>
      <c r="I246" s="15" t="s">
        <v>20</v>
      </c>
      <c r="M246" s="9" t="s">
        <v>931</v>
      </c>
    </row>
    <row r="247" spans="1:13" x14ac:dyDescent="0.35">
      <c r="A247" s="1" t="s">
        <v>927</v>
      </c>
      <c r="B247" t="s">
        <v>954</v>
      </c>
      <c r="C247" t="s">
        <v>955</v>
      </c>
      <c r="E247" s="4" t="str">
        <f t="shared" si="2"/>
        <v>Eresidae_Stegodyphus_lineatus</v>
      </c>
      <c r="F247" t="s">
        <v>956</v>
      </c>
      <c r="G247" s="11" t="s">
        <v>18</v>
      </c>
      <c r="H247" s="15" t="s">
        <v>20</v>
      </c>
      <c r="M247" s="9" t="s">
        <v>957</v>
      </c>
    </row>
    <row r="248" spans="1:13" x14ac:dyDescent="0.35">
      <c r="A248" s="1" t="s">
        <v>927</v>
      </c>
      <c r="B248" t="s">
        <v>954</v>
      </c>
      <c r="C248" t="s">
        <v>958</v>
      </c>
      <c r="E248" s="4" t="str">
        <f t="shared" si="2"/>
        <v>Eresidae_Stegodyphus_mimosarum</v>
      </c>
      <c r="F248" t="s">
        <v>959</v>
      </c>
      <c r="G248" s="11" t="s">
        <v>18</v>
      </c>
      <c r="H248" s="15" t="s">
        <v>20</v>
      </c>
      <c r="M248" s="9" t="s">
        <v>931</v>
      </c>
    </row>
    <row r="249" spans="1:13" x14ac:dyDescent="0.35">
      <c r="A249" s="1" t="s">
        <v>960</v>
      </c>
      <c r="B249" t="s">
        <v>961</v>
      </c>
      <c r="C249" t="s">
        <v>962</v>
      </c>
      <c r="E249" s="4" t="str">
        <f t="shared" si="2"/>
        <v>Euctenizidae_Apomastus_kristenae</v>
      </c>
      <c r="F249" t="s">
        <v>963</v>
      </c>
      <c r="G249" s="11" t="s">
        <v>18</v>
      </c>
      <c r="I249" s="15" t="s">
        <v>20</v>
      </c>
      <c r="M249" s="9" t="s">
        <v>964</v>
      </c>
    </row>
    <row r="250" spans="1:13" x14ac:dyDescent="0.35">
      <c r="A250" s="1" t="s">
        <v>960</v>
      </c>
      <c r="B250" t="s">
        <v>965</v>
      </c>
      <c r="C250" t="s">
        <v>966</v>
      </c>
      <c r="E250" s="4" t="str">
        <f t="shared" si="2"/>
        <v>Euctenizidae_Aptostichus_atomarius</v>
      </c>
      <c r="F250" t="s">
        <v>967</v>
      </c>
      <c r="G250" s="11" t="s">
        <v>18</v>
      </c>
      <c r="I250" s="15" t="s">
        <v>20</v>
      </c>
      <c r="M250" s="9" t="s">
        <v>968</v>
      </c>
    </row>
    <row r="251" spans="1:13" x14ac:dyDescent="0.35">
      <c r="A251" s="1" t="s">
        <v>960</v>
      </c>
      <c r="B251" t="s">
        <v>969</v>
      </c>
      <c r="C251" t="s">
        <v>970</v>
      </c>
      <c r="E251" s="4" t="str">
        <f t="shared" si="2"/>
        <v>Euctenizidae_Eucteniza_cabowabo</v>
      </c>
      <c r="F251" t="s">
        <v>971</v>
      </c>
      <c r="G251" s="11" t="s">
        <v>18</v>
      </c>
      <c r="I251" s="15" t="s">
        <v>20</v>
      </c>
      <c r="M251" s="9" t="s">
        <v>972</v>
      </c>
    </row>
    <row r="252" spans="1:13" x14ac:dyDescent="0.35">
      <c r="A252" s="1" t="s">
        <v>960</v>
      </c>
      <c r="B252" t="s">
        <v>969</v>
      </c>
      <c r="C252" t="s">
        <v>973</v>
      </c>
      <c r="E252" s="4" t="str">
        <f t="shared" si="2"/>
        <v>Euctenizidae_Eucteniza_relata</v>
      </c>
      <c r="F252" t="s">
        <v>974</v>
      </c>
      <c r="G252" s="11" t="s">
        <v>18</v>
      </c>
      <c r="I252" s="15" t="s">
        <v>20</v>
      </c>
    </row>
    <row r="253" spans="1:13" x14ac:dyDescent="0.35">
      <c r="A253" s="1" t="s">
        <v>960</v>
      </c>
      <c r="B253" t="s">
        <v>975</v>
      </c>
      <c r="C253" t="s">
        <v>976</v>
      </c>
      <c r="E253" s="4" t="str">
        <f t="shared" si="2"/>
        <v>Euctenizidae_Myrmekiaphila_fluviatilis</v>
      </c>
      <c r="F253" t="s">
        <v>977</v>
      </c>
      <c r="G253" s="11" t="s">
        <v>18</v>
      </c>
      <c r="I253" s="15" t="s">
        <v>20</v>
      </c>
      <c r="M253" s="9" t="s">
        <v>978</v>
      </c>
    </row>
    <row r="254" spans="1:13" x14ac:dyDescent="0.35">
      <c r="A254" s="1" t="s">
        <v>960</v>
      </c>
      <c r="B254" t="s">
        <v>979</v>
      </c>
      <c r="C254" t="s">
        <v>980</v>
      </c>
      <c r="E254" s="4" t="str">
        <f t="shared" si="2"/>
        <v>Euctenizidae_Neoapachella_rothi</v>
      </c>
      <c r="F254" t="s">
        <v>981</v>
      </c>
      <c r="G254" s="11" t="s">
        <v>18</v>
      </c>
      <c r="H254" s="15" t="s">
        <v>20</v>
      </c>
      <c r="M254" s="9" t="s">
        <v>982</v>
      </c>
    </row>
    <row r="255" spans="1:13" x14ac:dyDescent="0.35">
      <c r="A255" s="1" t="s">
        <v>960</v>
      </c>
      <c r="B255" t="s">
        <v>983</v>
      </c>
      <c r="C255" t="s">
        <v>984</v>
      </c>
      <c r="E255" s="4" t="str">
        <f t="shared" si="2"/>
        <v>Euctenizidae_Promyrmekiaphila_clathrata</v>
      </c>
      <c r="F255" t="s">
        <v>985</v>
      </c>
      <c r="G255" s="11" t="s">
        <v>18</v>
      </c>
      <c r="H255" s="15" t="s">
        <v>20</v>
      </c>
      <c r="M255" s="9" t="s">
        <v>986</v>
      </c>
    </row>
    <row r="256" spans="1:13" x14ac:dyDescent="0.35">
      <c r="A256" s="1" t="s">
        <v>987</v>
      </c>
      <c r="B256" t="s">
        <v>988</v>
      </c>
      <c r="C256" t="s">
        <v>989</v>
      </c>
      <c r="E256" s="4" t="s">
        <v>990</v>
      </c>
      <c r="F256" t="s">
        <v>991</v>
      </c>
      <c r="G256" s="11" t="s">
        <v>19</v>
      </c>
      <c r="K256" s="15" t="s">
        <v>20</v>
      </c>
      <c r="L256" s="7" t="s">
        <v>3281</v>
      </c>
      <c r="M256" s="9" t="s">
        <v>467</v>
      </c>
    </row>
    <row r="257" spans="1:13" x14ac:dyDescent="0.35">
      <c r="A257" s="1" t="s">
        <v>987</v>
      </c>
      <c r="B257" t="s">
        <v>992</v>
      </c>
      <c r="C257" t="s">
        <v>993</v>
      </c>
      <c r="E257" s="4" t="str">
        <f t="shared" si="2"/>
        <v>Eutichuridae_Cheiracanthium_turiae</v>
      </c>
      <c r="F257" t="s">
        <v>994</v>
      </c>
      <c r="G257" s="11" t="s">
        <v>19</v>
      </c>
      <c r="I257" s="15" t="s">
        <v>20</v>
      </c>
      <c r="L257" s="7" t="s">
        <v>995</v>
      </c>
      <c r="M257" s="9" t="s">
        <v>467</v>
      </c>
    </row>
    <row r="258" spans="1:13" x14ac:dyDescent="0.35">
      <c r="A258" s="1" t="s">
        <v>987</v>
      </c>
      <c r="B258" t="s">
        <v>992</v>
      </c>
      <c r="C258" t="s">
        <v>996</v>
      </c>
      <c r="E258" s="4" t="str">
        <f t="shared" si="2"/>
        <v>Eutichuridae_Cheiracanthium_mildei</v>
      </c>
      <c r="F258" t="s">
        <v>997</v>
      </c>
      <c r="G258" s="11" t="s">
        <v>19</v>
      </c>
      <c r="H258" s="15" t="s">
        <v>20</v>
      </c>
      <c r="M258" t="s">
        <v>998</v>
      </c>
    </row>
    <row r="259" spans="1:13" x14ac:dyDescent="0.35">
      <c r="A259" s="1" t="s">
        <v>987</v>
      </c>
      <c r="B259" t="s">
        <v>992</v>
      </c>
      <c r="C259" t="s">
        <v>999</v>
      </c>
      <c r="E259" s="4" t="s">
        <v>1000</v>
      </c>
      <c r="F259" t="s">
        <v>1001</v>
      </c>
      <c r="G259" s="11" t="s">
        <v>19</v>
      </c>
      <c r="H259" s="15" t="s">
        <v>20</v>
      </c>
      <c r="M259" s="1" t="s">
        <v>1002</v>
      </c>
    </row>
    <row r="260" spans="1:13" x14ac:dyDescent="0.35">
      <c r="A260" s="1" t="s">
        <v>987</v>
      </c>
      <c r="B260" t="s">
        <v>992</v>
      </c>
      <c r="C260" t="s">
        <v>1003</v>
      </c>
      <c r="E260" s="4" t="s">
        <v>1004</v>
      </c>
      <c r="F260" t="s">
        <v>1005</v>
      </c>
      <c r="G260" s="11" t="s">
        <v>19</v>
      </c>
      <c r="I260" s="15" t="s">
        <v>20</v>
      </c>
      <c r="L260" s="7" t="s">
        <v>995</v>
      </c>
    </row>
    <row r="261" spans="1:13" x14ac:dyDescent="0.35">
      <c r="A261" s="1" t="s">
        <v>987</v>
      </c>
      <c r="B261" t="s">
        <v>1006</v>
      </c>
      <c r="C261" t="s">
        <v>1007</v>
      </c>
      <c r="E261" s="4" t="str">
        <f t="shared" si="2"/>
        <v>Eutichuridae_Cheiramiona_mlawula</v>
      </c>
      <c r="F261" t="s">
        <v>1008</v>
      </c>
      <c r="G261" s="11" t="s">
        <v>19</v>
      </c>
      <c r="K261" s="15" t="s">
        <v>20</v>
      </c>
      <c r="L261" s="7" t="s">
        <v>1009</v>
      </c>
    </row>
    <row r="262" spans="1:13" x14ac:dyDescent="0.35">
      <c r="A262" s="1" t="s">
        <v>987</v>
      </c>
      <c r="B262" t="s">
        <v>1010</v>
      </c>
      <c r="C262" t="s">
        <v>1011</v>
      </c>
      <c r="E262" s="4" t="str">
        <f t="shared" si="2"/>
        <v>Eutichuridae_Eutichurus_ravidus</v>
      </c>
      <c r="F262" t="s">
        <v>1012</v>
      </c>
      <c r="G262" s="11" t="s">
        <v>19</v>
      </c>
      <c r="H262" s="15" t="s">
        <v>20</v>
      </c>
      <c r="M262" t="s">
        <v>1013</v>
      </c>
    </row>
    <row r="263" spans="1:13" x14ac:dyDescent="0.35">
      <c r="A263" s="1" t="s">
        <v>987</v>
      </c>
      <c r="B263" t="s">
        <v>987</v>
      </c>
      <c r="C263" t="s">
        <v>132</v>
      </c>
      <c r="D263" t="s">
        <v>1014</v>
      </c>
      <c r="E263" s="4" t="s">
        <v>1015</v>
      </c>
      <c r="G263" s="11" t="s">
        <v>19</v>
      </c>
      <c r="K263" s="15" t="s">
        <v>20</v>
      </c>
      <c r="L263" s="7" t="s">
        <v>105</v>
      </c>
    </row>
    <row r="264" spans="1:13" x14ac:dyDescent="0.35">
      <c r="A264" s="1" t="s">
        <v>1016</v>
      </c>
      <c r="B264" t="s">
        <v>1017</v>
      </c>
      <c r="C264" t="s">
        <v>1018</v>
      </c>
      <c r="E264" s="4" t="str">
        <f t="shared" si="2"/>
        <v>Filistatidae_Filistata_insidiatrix</v>
      </c>
      <c r="F264" t="s">
        <v>1019</v>
      </c>
      <c r="G264" s="11" t="s">
        <v>18</v>
      </c>
      <c r="H264" s="15" t="s">
        <v>20</v>
      </c>
      <c r="M264" t="s">
        <v>1020</v>
      </c>
    </row>
    <row r="265" spans="1:13" x14ac:dyDescent="0.35">
      <c r="A265" s="1" t="s">
        <v>1016</v>
      </c>
      <c r="B265" t="s">
        <v>1021</v>
      </c>
      <c r="C265" t="s">
        <v>1022</v>
      </c>
      <c r="E265" s="4" t="str">
        <f t="shared" si="2"/>
        <v>Filistatidae_Kukulcania_hibernalis</v>
      </c>
      <c r="F265" t="s">
        <v>1023</v>
      </c>
      <c r="G265" s="11" t="s">
        <v>18</v>
      </c>
      <c r="H265" s="15" t="s">
        <v>20</v>
      </c>
      <c r="M265" t="s">
        <v>1024</v>
      </c>
    </row>
    <row r="266" spans="1:13" x14ac:dyDescent="0.35">
      <c r="A266" s="1" t="s">
        <v>1016</v>
      </c>
      <c r="B266" t="s">
        <v>1025</v>
      </c>
      <c r="C266" t="s">
        <v>1026</v>
      </c>
      <c r="E266" s="4" t="str">
        <f t="shared" si="2"/>
        <v>Filistatidae_Misionella_mendensis</v>
      </c>
      <c r="F266" t="s">
        <v>1027</v>
      </c>
      <c r="G266" s="11" t="s">
        <v>18</v>
      </c>
      <c r="H266" s="15" t="s">
        <v>20</v>
      </c>
      <c r="M266" t="s">
        <v>1028</v>
      </c>
    </row>
    <row r="267" spans="1:13" x14ac:dyDescent="0.35">
      <c r="A267" s="1" t="s">
        <v>1016</v>
      </c>
      <c r="B267" t="s">
        <v>1029</v>
      </c>
      <c r="C267" t="s">
        <v>1030</v>
      </c>
      <c r="E267" s="4" t="str">
        <f t="shared" si="2"/>
        <v>Filistatidae_Pikelinia_tambilloi</v>
      </c>
      <c r="F267" t="s">
        <v>1031</v>
      </c>
      <c r="G267" s="11" t="s">
        <v>18</v>
      </c>
      <c r="H267" s="15" t="s">
        <v>20</v>
      </c>
      <c r="M267" t="s">
        <v>1028</v>
      </c>
    </row>
    <row r="268" spans="1:13" x14ac:dyDescent="0.35">
      <c r="A268" s="1" t="s">
        <v>1016</v>
      </c>
      <c r="B268" t="s">
        <v>1032</v>
      </c>
      <c r="C268" t="s">
        <v>1033</v>
      </c>
      <c r="E268" s="4" t="str">
        <f t="shared" si="2"/>
        <v>Filistatidae_Pritha_nana</v>
      </c>
      <c r="F268" t="s">
        <v>1034</v>
      </c>
      <c r="G268" s="11" t="s">
        <v>18</v>
      </c>
      <c r="H268" s="15" t="s">
        <v>20</v>
      </c>
      <c r="M268" t="s">
        <v>1028</v>
      </c>
    </row>
    <row r="269" spans="1:13" x14ac:dyDescent="0.35">
      <c r="A269" s="1" t="s">
        <v>1016</v>
      </c>
      <c r="B269" t="s">
        <v>1035</v>
      </c>
      <c r="C269" t="s">
        <v>1036</v>
      </c>
      <c r="E269" s="4" t="str">
        <f t="shared" si="2"/>
        <v>Filistatidae_Antilloides_haitises</v>
      </c>
      <c r="F269" t="s">
        <v>1037</v>
      </c>
      <c r="G269" s="11" t="s">
        <v>18</v>
      </c>
      <c r="J269" s="15" t="s">
        <v>20</v>
      </c>
      <c r="L269" s="7" t="s">
        <v>1038</v>
      </c>
    </row>
    <row r="270" spans="1:13" x14ac:dyDescent="0.35">
      <c r="A270" s="1" t="s">
        <v>1016</v>
      </c>
      <c r="B270" t="s">
        <v>1039</v>
      </c>
      <c r="C270" t="s">
        <v>1040</v>
      </c>
      <c r="E270" s="4" t="s">
        <v>1041</v>
      </c>
      <c r="F270" t="s">
        <v>1042</v>
      </c>
      <c r="G270" s="11" t="s">
        <v>18</v>
      </c>
      <c r="I270" s="15" t="s">
        <v>20</v>
      </c>
      <c r="M270" s="1" t="s">
        <v>1043</v>
      </c>
    </row>
    <row r="271" spans="1:13" x14ac:dyDescent="0.35">
      <c r="A271" s="1" t="s">
        <v>1016</v>
      </c>
      <c r="B271" t="s">
        <v>1044</v>
      </c>
      <c r="C271" t="s">
        <v>132</v>
      </c>
      <c r="D271" t="s">
        <v>1045</v>
      </c>
      <c r="E271" s="4" t="s">
        <v>1046</v>
      </c>
      <c r="G271" s="11" t="s">
        <v>18</v>
      </c>
      <c r="J271" s="15" t="s">
        <v>20</v>
      </c>
      <c r="M271" s="1" t="s">
        <v>3241</v>
      </c>
    </row>
    <row r="272" spans="1:13" x14ac:dyDescent="0.35">
      <c r="A272" s="1" t="s">
        <v>1047</v>
      </c>
      <c r="B272" t="s">
        <v>1048</v>
      </c>
      <c r="C272" t="s">
        <v>1049</v>
      </c>
      <c r="E272" s="4" t="str">
        <f t="shared" si="2"/>
        <v>Gallieniellidae_Gallieniella_betroka</v>
      </c>
      <c r="F272" t="s">
        <v>1050</v>
      </c>
      <c r="G272" s="11" t="s">
        <v>19</v>
      </c>
      <c r="K272" s="15" t="s">
        <v>20</v>
      </c>
      <c r="L272" s="7" t="s">
        <v>1052</v>
      </c>
      <c r="M272" t="s">
        <v>1051</v>
      </c>
    </row>
    <row r="273" spans="1:13" x14ac:dyDescent="0.35">
      <c r="A273" s="1" t="s">
        <v>1047</v>
      </c>
      <c r="B273" t="s">
        <v>1048</v>
      </c>
      <c r="C273" t="s">
        <v>1053</v>
      </c>
      <c r="E273" s="4" t="str">
        <f t="shared" si="2"/>
        <v>Gallieniellidae_Gallieniella_mygaloides</v>
      </c>
      <c r="F273" t="s">
        <v>1054</v>
      </c>
      <c r="G273" s="11" t="s">
        <v>19</v>
      </c>
      <c r="K273" s="15" t="s">
        <v>20</v>
      </c>
      <c r="L273" s="7" t="s">
        <v>1052</v>
      </c>
    </row>
    <row r="274" spans="1:13" x14ac:dyDescent="0.35">
      <c r="A274" s="1" t="s">
        <v>1047</v>
      </c>
      <c r="B274" t="s">
        <v>1055</v>
      </c>
      <c r="C274" t="s">
        <v>1056</v>
      </c>
      <c r="E274" s="4" t="s">
        <v>1057</v>
      </c>
      <c r="F274" t="s">
        <v>1058</v>
      </c>
      <c r="G274" s="11" t="s">
        <v>19</v>
      </c>
      <c r="K274" s="15" t="s">
        <v>20</v>
      </c>
      <c r="L274" s="7" t="s">
        <v>1052</v>
      </c>
    </row>
    <row r="275" spans="1:13" x14ac:dyDescent="0.35">
      <c r="A275" s="1" t="s">
        <v>1047</v>
      </c>
      <c r="B275" t="s">
        <v>1059</v>
      </c>
      <c r="C275" t="s">
        <v>1060</v>
      </c>
      <c r="E275" s="4" t="str">
        <f t="shared" si="2"/>
        <v>Gallieniellidae_Meedo_broadwater</v>
      </c>
      <c r="F275" t="s">
        <v>1061</v>
      </c>
      <c r="G275" s="11" t="s">
        <v>19</v>
      </c>
      <c r="K275" s="15" t="s">
        <v>20</v>
      </c>
      <c r="L275" s="7" t="s">
        <v>1052</v>
      </c>
    </row>
    <row r="276" spans="1:13" x14ac:dyDescent="0.35">
      <c r="A276" s="1" t="s">
        <v>1047</v>
      </c>
      <c r="B276" t="s">
        <v>1062</v>
      </c>
      <c r="C276" t="s">
        <v>1063</v>
      </c>
      <c r="E276" s="4" t="str">
        <f t="shared" ref="E276:E356" si="3">A276&amp;"_"&amp;B276&amp;"_"&amp;C276</f>
        <v>Gallieniellidae_Neato_beerwah</v>
      </c>
      <c r="F276" t="s">
        <v>1064</v>
      </c>
      <c r="G276" s="11" t="s">
        <v>19</v>
      </c>
      <c r="H276" s="15" t="s">
        <v>20</v>
      </c>
      <c r="L276" s="7" t="s">
        <v>1052</v>
      </c>
      <c r="M276" t="s">
        <v>1065</v>
      </c>
    </row>
    <row r="277" spans="1:13" x14ac:dyDescent="0.35">
      <c r="A277" s="1" t="s">
        <v>1066</v>
      </c>
      <c r="B277" t="s">
        <v>1067</v>
      </c>
      <c r="C277" t="s">
        <v>1068</v>
      </c>
      <c r="E277" s="4" t="s">
        <v>1069</v>
      </c>
      <c r="F277" t="s">
        <v>1070</v>
      </c>
      <c r="G277" s="11" t="s">
        <v>19</v>
      </c>
      <c r="I277" s="15" t="s">
        <v>20</v>
      </c>
      <c r="M277" t="s">
        <v>1071</v>
      </c>
    </row>
    <row r="278" spans="1:13" x14ac:dyDescent="0.35">
      <c r="A278" s="1" t="s">
        <v>1066</v>
      </c>
      <c r="B278" t="s">
        <v>1072</v>
      </c>
      <c r="C278" t="s">
        <v>1073</v>
      </c>
      <c r="E278" s="4" t="str">
        <f t="shared" si="3"/>
        <v>Gnaphosidae_Camillina_calel</v>
      </c>
      <c r="F278" t="s">
        <v>1074</v>
      </c>
      <c r="G278" s="11" t="s">
        <v>19</v>
      </c>
      <c r="I278" s="15" t="s">
        <v>20</v>
      </c>
      <c r="M278" s="2" t="s">
        <v>1075</v>
      </c>
    </row>
    <row r="279" spans="1:13" x14ac:dyDescent="0.35">
      <c r="A279" s="1" t="s">
        <v>1066</v>
      </c>
      <c r="B279" t="s">
        <v>1076</v>
      </c>
      <c r="C279" t="s">
        <v>1077</v>
      </c>
      <c r="E279" s="4" t="str">
        <f t="shared" si="3"/>
        <v>Gnaphosidae_Drassodes_lapidosus</v>
      </c>
      <c r="F279" t="s">
        <v>1078</v>
      </c>
      <c r="G279" s="11" t="s">
        <v>19</v>
      </c>
      <c r="H279" s="15" t="s">
        <v>20</v>
      </c>
      <c r="M279" t="s">
        <v>1079</v>
      </c>
    </row>
    <row r="280" spans="1:13" x14ac:dyDescent="0.35">
      <c r="A280" s="1" t="s">
        <v>1066</v>
      </c>
      <c r="B280" t="s">
        <v>1080</v>
      </c>
      <c r="C280" t="s">
        <v>1081</v>
      </c>
      <c r="E280" s="4" t="str">
        <f t="shared" si="3"/>
        <v>Gnaphosidae_Eilica_trilineata</v>
      </c>
      <c r="F280" t="s">
        <v>1082</v>
      </c>
      <c r="G280" s="11" t="s">
        <v>19</v>
      </c>
      <c r="K280" s="15" t="s">
        <v>20</v>
      </c>
      <c r="L280" s="7" t="s">
        <v>3282</v>
      </c>
    </row>
    <row r="281" spans="1:13" x14ac:dyDescent="0.35">
      <c r="A281" s="1" t="s">
        <v>1066</v>
      </c>
      <c r="B281" t="s">
        <v>1083</v>
      </c>
      <c r="C281" t="s">
        <v>1084</v>
      </c>
      <c r="E281" s="4" t="s">
        <v>1085</v>
      </c>
      <c r="F281" t="s">
        <v>1086</v>
      </c>
      <c r="G281" s="11" t="s">
        <v>19</v>
      </c>
      <c r="K281" s="15" t="s">
        <v>20</v>
      </c>
      <c r="L281" s="7" t="s">
        <v>3282</v>
      </c>
    </row>
    <row r="282" spans="1:13" x14ac:dyDescent="0.35">
      <c r="A282" s="1" t="s">
        <v>1066</v>
      </c>
      <c r="B282" t="s">
        <v>1087</v>
      </c>
      <c r="C282" t="s">
        <v>1088</v>
      </c>
      <c r="E282" s="4" t="str">
        <f t="shared" si="3"/>
        <v>Gnaphosidae_Gnaphosa_lucifuga</v>
      </c>
      <c r="F282" t="s">
        <v>1089</v>
      </c>
      <c r="G282" s="11" t="s">
        <v>19</v>
      </c>
      <c r="H282" s="15" t="s">
        <v>20</v>
      </c>
      <c r="M282" t="s">
        <v>459</v>
      </c>
    </row>
    <row r="283" spans="1:13" x14ac:dyDescent="0.35">
      <c r="A283" s="1" t="s">
        <v>1066</v>
      </c>
      <c r="B283" t="s">
        <v>1090</v>
      </c>
      <c r="C283" t="s">
        <v>1091</v>
      </c>
      <c r="E283" s="4" t="s">
        <v>1092</v>
      </c>
      <c r="F283" t="s">
        <v>1093</v>
      </c>
      <c r="G283" s="11" t="s">
        <v>19</v>
      </c>
      <c r="I283" s="15" t="s">
        <v>20</v>
      </c>
      <c r="M283" t="s">
        <v>1094</v>
      </c>
    </row>
    <row r="284" spans="1:13" x14ac:dyDescent="0.35">
      <c r="A284" s="1" t="s">
        <v>1066</v>
      </c>
      <c r="B284" t="s">
        <v>1095</v>
      </c>
      <c r="C284" t="s">
        <v>1096</v>
      </c>
      <c r="E284" s="4" t="str">
        <f t="shared" si="3"/>
        <v>Gnaphosidae_Hemicloea_semiplumosa</v>
      </c>
      <c r="F284" t="s">
        <v>1097</v>
      </c>
      <c r="G284" s="11" t="s">
        <v>19</v>
      </c>
      <c r="I284" s="15" t="s">
        <v>20</v>
      </c>
      <c r="L284" s="7" t="s">
        <v>828</v>
      </c>
    </row>
    <row r="285" spans="1:13" x14ac:dyDescent="0.35">
      <c r="A285" s="1" t="s">
        <v>1066</v>
      </c>
      <c r="B285" t="s">
        <v>1095</v>
      </c>
      <c r="C285" t="s">
        <v>1098</v>
      </c>
      <c r="E285" s="4" t="s">
        <v>1099</v>
      </c>
      <c r="F285" t="s">
        <v>1100</v>
      </c>
      <c r="G285" s="11" t="s">
        <v>19</v>
      </c>
      <c r="H285" s="15" t="s">
        <v>20</v>
      </c>
      <c r="M285" t="s">
        <v>1101</v>
      </c>
    </row>
    <row r="286" spans="1:13" x14ac:dyDescent="0.35">
      <c r="A286" s="1" t="s">
        <v>1066</v>
      </c>
      <c r="B286" t="s">
        <v>1102</v>
      </c>
      <c r="C286" t="s">
        <v>1103</v>
      </c>
      <c r="E286" s="4" t="str">
        <f t="shared" si="3"/>
        <v>Gnaphosidae_Intruda_signata</v>
      </c>
      <c r="F286" t="s">
        <v>1104</v>
      </c>
      <c r="G286" s="11" t="s">
        <v>19</v>
      </c>
      <c r="K286" s="15" t="s">
        <v>20</v>
      </c>
      <c r="L286" s="7" t="s">
        <v>3282</v>
      </c>
    </row>
    <row r="287" spans="1:13" x14ac:dyDescent="0.35">
      <c r="A287" s="1" t="s">
        <v>1066</v>
      </c>
      <c r="B287" t="s">
        <v>1105</v>
      </c>
      <c r="C287" t="s">
        <v>1106</v>
      </c>
      <c r="E287" s="4" t="s">
        <v>1107</v>
      </c>
      <c r="F287" t="s">
        <v>1108</v>
      </c>
      <c r="G287" s="11" t="s">
        <v>19</v>
      </c>
      <c r="H287" s="15" t="s">
        <v>20</v>
      </c>
      <c r="M287" t="s">
        <v>459</v>
      </c>
    </row>
    <row r="288" spans="1:13" x14ac:dyDescent="0.35">
      <c r="A288" s="1" t="s">
        <v>1109</v>
      </c>
      <c r="B288" t="s">
        <v>1110</v>
      </c>
      <c r="C288" t="s">
        <v>1111</v>
      </c>
      <c r="E288" s="4" t="str">
        <f t="shared" si="3"/>
        <v>Trochanteriidae_Vectius_niger</v>
      </c>
      <c r="F288" t="s">
        <v>1112</v>
      </c>
      <c r="G288" s="11" t="s">
        <v>19</v>
      </c>
      <c r="H288" s="15" t="s">
        <v>20</v>
      </c>
      <c r="M288" s="2" t="s">
        <v>3241</v>
      </c>
    </row>
    <row r="289" spans="1:13" x14ac:dyDescent="0.35">
      <c r="A289" s="1" t="s">
        <v>1113</v>
      </c>
      <c r="B289" t="s">
        <v>1114</v>
      </c>
      <c r="C289" t="s">
        <v>1115</v>
      </c>
      <c r="E289" s="4" t="str">
        <f t="shared" si="3"/>
        <v>Gradungulidae_Gradungula_sorenseni</v>
      </c>
      <c r="F289" t="s">
        <v>1116</v>
      </c>
      <c r="G289" s="11" t="s">
        <v>19</v>
      </c>
      <c r="I289" s="15" t="s">
        <v>20</v>
      </c>
      <c r="M289" t="s">
        <v>409</v>
      </c>
    </row>
    <row r="290" spans="1:13" x14ac:dyDescent="0.35">
      <c r="A290" s="1" t="s">
        <v>1113</v>
      </c>
      <c r="B290" t="s">
        <v>1117</v>
      </c>
      <c r="C290" t="s">
        <v>1118</v>
      </c>
      <c r="E290" s="4" t="str">
        <f t="shared" si="3"/>
        <v>Gradungulidae_Macrogradungula_moonya</v>
      </c>
      <c r="F290" t="s">
        <v>1119</v>
      </c>
      <c r="G290" s="11" t="s">
        <v>18</v>
      </c>
      <c r="H290" s="15" t="s">
        <v>20</v>
      </c>
      <c r="M290" t="s">
        <v>409</v>
      </c>
    </row>
    <row r="291" spans="1:13" x14ac:dyDescent="0.35">
      <c r="A291" s="1" t="s">
        <v>1113</v>
      </c>
      <c r="B291" t="s">
        <v>1120</v>
      </c>
      <c r="C291" t="s">
        <v>1121</v>
      </c>
      <c r="E291" s="4" t="str">
        <f t="shared" si="3"/>
        <v>Gradungulidae_Tarlina_woodwardi</v>
      </c>
      <c r="F291" t="s">
        <v>1122</v>
      </c>
      <c r="G291" s="11" t="s">
        <v>19</v>
      </c>
      <c r="I291" s="15" t="s">
        <v>20</v>
      </c>
      <c r="M291" t="s">
        <v>409</v>
      </c>
    </row>
    <row r="292" spans="1:13" x14ac:dyDescent="0.35">
      <c r="A292" s="1" t="s">
        <v>1123</v>
      </c>
      <c r="B292" t="s">
        <v>1124</v>
      </c>
      <c r="C292" t="s">
        <v>1125</v>
      </c>
      <c r="E292" s="4" t="s">
        <v>1126</v>
      </c>
      <c r="F292" t="s">
        <v>1127</v>
      </c>
      <c r="G292" s="11" t="s">
        <v>18</v>
      </c>
      <c r="I292" s="15" t="s">
        <v>20</v>
      </c>
      <c r="M292" t="s">
        <v>3222</v>
      </c>
    </row>
    <row r="293" spans="1:13" x14ac:dyDescent="0.35">
      <c r="A293" s="1" t="s">
        <v>1123</v>
      </c>
      <c r="B293" t="s">
        <v>1128</v>
      </c>
      <c r="C293" t="s">
        <v>1129</v>
      </c>
      <c r="E293" s="4" t="str">
        <f t="shared" si="3"/>
        <v>Hahniidae_Cybaeolus_rastellus</v>
      </c>
      <c r="F293" t="s">
        <v>1130</v>
      </c>
      <c r="G293" s="11" t="s">
        <v>18</v>
      </c>
      <c r="H293" s="15" t="s">
        <v>20</v>
      </c>
      <c r="M293" t="s">
        <v>3241</v>
      </c>
    </row>
    <row r="294" spans="1:13" x14ac:dyDescent="0.35">
      <c r="A294" s="1" t="s">
        <v>1123</v>
      </c>
      <c r="B294" t="s">
        <v>1128</v>
      </c>
      <c r="C294" t="s">
        <v>1131</v>
      </c>
      <c r="E294" s="4" t="str">
        <f t="shared" si="3"/>
        <v>Hahniidae_Cybaeolus_pusillus</v>
      </c>
      <c r="F294" t="s">
        <v>1132</v>
      </c>
      <c r="G294" s="11" t="s">
        <v>18</v>
      </c>
      <c r="H294" s="15" t="s">
        <v>20</v>
      </c>
      <c r="M294" t="s">
        <v>3241</v>
      </c>
    </row>
    <row r="295" spans="1:13" x14ac:dyDescent="0.35">
      <c r="A295" s="1" t="s">
        <v>1123</v>
      </c>
      <c r="B295" t="s">
        <v>1133</v>
      </c>
      <c r="C295" t="s">
        <v>1134</v>
      </c>
      <c r="E295" s="4" t="str">
        <f t="shared" si="3"/>
        <v>Hahniidae_Hahnia_nava</v>
      </c>
      <c r="F295" t="s">
        <v>1135</v>
      </c>
      <c r="G295" s="11" t="s">
        <v>18</v>
      </c>
      <c r="H295" s="15" t="s">
        <v>20</v>
      </c>
      <c r="M295" t="s">
        <v>3222</v>
      </c>
    </row>
    <row r="296" spans="1:13" x14ac:dyDescent="0.35">
      <c r="A296" s="1" t="s">
        <v>1123</v>
      </c>
      <c r="B296" t="s">
        <v>1136</v>
      </c>
      <c r="C296" t="s">
        <v>1137</v>
      </c>
      <c r="E296" s="4" t="str">
        <f t="shared" si="3"/>
        <v>Hahniidae_Neoantistea_agilis</v>
      </c>
      <c r="F296" t="s">
        <v>1138</v>
      </c>
      <c r="G296" s="11" t="s">
        <v>18</v>
      </c>
      <c r="I296" s="15" t="s">
        <v>20</v>
      </c>
      <c r="M296" t="s">
        <v>1139</v>
      </c>
    </row>
    <row r="297" spans="1:13" x14ac:dyDescent="0.35">
      <c r="A297" s="1" t="s">
        <v>1140</v>
      </c>
      <c r="B297" t="s">
        <v>1141</v>
      </c>
      <c r="C297" t="s">
        <v>1142</v>
      </c>
      <c r="E297" s="4" t="str">
        <f t="shared" si="3"/>
        <v>Hersiliidae_Hersilia_sericea</v>
      </c>
      <c r="F297" t="s">
        <v>1143</v>
      </c>
      <c r="G297" s="11" t="s">
        <v>19</v>
      </c>
      <c r="H297" s="15" t="s">
        <v>20</v>
      </c>
      <c r="M297" t="s">
        <v>1144</v>
      </c>
    </row>
    <row r="298" spans="1:13" x14ac:dyDescent="0.35">
      <c r="A298" s="1" t="s">
        <v>1140</v>
      </c>
      <c r="B298" t="s">
        <v>1145</v>
      </c>
      <c r="C298" t="s">
        <v>1146</v>
      </c>
      <c r="E298" s="4" t="str">
        <f t="shared" si="3"/>
        <v>Hersiliidae_Hersiliola_macullulata</v>
      </c>
      <c r="F298" t="s">
        <v>1147</v>
      </c>
      <c r="G298" s="11" t="s">
        <v>18</v>
      </c>
      <c r="I298" s="15" t="s">
        <v>20</v>
      </c>
      <c r="L298" s="7" t="s">
        <v>1149</v>
      </c>
      <c r="M298" t="s">
        <v>1148</v>
      </c>
    </row>
    <row r="299" spans="1:13" x14ac:dyDescent="0.35">
      <c r="A299" s="1" t="s">
        <v>1140</v>
      </c>
      <c r="B299" t="s">
        <v>1150</v>
      </c>
      <c r="C299" t="s">
        <v>1151</v>
      </c>
      <c r="E299" s="4" t="str">
        <f t="shared" si="3"/>
        <v>Hersiliidae_Iviraiva_argentina</v>
      </c>
      <c r="F299" t="s">
        <v>1152</v>
      </c>
      <c r="G299" s="11" t="s">
        <v>19</v>
      </c>
      <c r="I299" s="15" t="s">
        <v>20</v>
      </c>
      <c r="M299" s="2" t="s">
        <v>1153</v>
      </c>
    </row>
    <row r="300" spans="1:13" x14ac:dyDescent="0.35">
      <c r="A300" s="1" t="s">
        <v>1140</v>
      </c>
      <c r="B300" t="s">
        <v>1154</v>
      </c>
      <c r="C300" t="s">
        <v>1155</v>
      </c>
      <c r="E300" s="4" t="str">
        <f t="shared" si="3"/>
        <v>Hersiliidae_Ypypuera_crucifera</v>
      </c>
      <c r="F300" t="s">
        <v>1156</v>
      </c>
      <c r="G300" s="11" t="s">
        <v>19</v>
      </c>
      <c r="K300" s="15" t="s">
        <v>20</v>
      </c>
      <c r="L300" s="7" t="s">
        <v>1158</v>
      </c>
      <c r="M300" t="s">
        <v>1157</v>
      </c>
    </row>
    <row r="301" spans="1:13" x14ac:dyDescent="0.35">
      <c r="A301" s="1" t="s">
        <v>1159</v>
      </c>
      <c r="B301" t="s">
        <v>1160</v>
      </c>
      <c r="C301" t="s">
        <v>1161</v>
      </c>
      <c r="E301" s="4" t="str">
        <f t="shared" si="3"/>
        <v>Hexathelidae_Atrax_robustus</v>
      </c>
      <c r="F301" t="s">
        <v>1162</v>
      </c>
      <c r="G301" s="11" t="s">
        <v>18</v>
      </c>
      <c r="H301" s="15" t="s">
        <v>20</v>
      </c>
      <c r="M301" t="s">
        <v>1163</v>
      </c>
    </row>
    <row r="302" spans="1:13" x14ac:dyDescent="0.35">
      <c r="A302" s="1" t="s">
        <v>1159</v>
      </c>
      <c r="B302" t="s">
        <v>1164</v>
      </c>
      <c r="C302" t="s">
        <v>1165</v>
      </c>
      <c r="E302" s="4" t="str">
        <f t="shared" si="3"/>
        <v>Hexathelidae_Bymainiella_terraereginae</v>
      </c>
      <c r="F302" t="s">
        <v>1166</v>
      </c>
      <c r="G302" s="11" t="s">
        <v>18</v>
      </c>
      <c r="H302" s="15" t="s">
        <v>20</v>
      </c>
      <c r="M302" s="1" t="s">
        <v>1167</v>
      </c>
    </row>
    <row r="303" spans="1:13" x14ac:dyDescent="0.35">
      <c r="A303" s="1" t="s">
        <v>1159</v>
      </c>
      <c r="B303" t="s">
        <v>1168</v>
      </c>
      <c r="C303" t="s">
        <v>132</v>
      </c>
      <c r="D303" t="s">
        <v>1169</v>
      </c>
      <c r="E303" s="4" t="s">
        <v>1170</v>
      </c>
      <c r="G303" s="11" t="s">
        <v>18</v>
      </c>
      <c r="I303" s="15" t="s">
        <v>20</v>
      </c>
      <c r="M303" t="s">
        <v>1171</v>
      </c>
    </row>
    <row r="304" spans="1:13" x14ac:dyDescent="0.35">
      <c r="A304" s="1" t="s">
        <v>1159</v>
      </c>
      <c r="B304" t="s">
        <v>1172</v>
      </c>
      <c r="C304" t="s">
        <v>863</v>
      </c>
      <c r="E304" s="4" t="str">
        <f t="shared" si="3"/>
        <v>Hexathelidae_Mediothele_australis</v>
      </c>
      <c r="F304" t="s">
        <v>1173</v>
      </c>
      <c r="G304" s="11" t="s">
        <v>18</v>
      </c>
      <c r="I304" s="15" t="s">
        <v>20</v>
      </c>
      <c r="M304" s="2" t="s">
        <v>1174</v>
      </c>
    </row>
    <row r="305" spans="1:13" x14ac:dyDescent="0.35">
      <c r="A305" s="1" t="s">
        <v>1159</v>
      </c>
      <c r="B305" t="s">
        <v>1175</v>
      </c>
      <c r="C305" t="s">
        <v>1176</v>
      </c>
      <c r="E305" s="4" t="s">
        <v>1177</v>
      </c>
      <c r="F305" t="s">
        <v>1178</v>
      </c>
      <c r="G305" s="11" t="s">
        <v>18</v>
      </c>
      <c r="H305" s="15" t="s">
        <v>20</v>
      </c>
      <c r="M305" s="1" t="s">
        <v>1179</v>
      </c>
    </row>
    <row r="306" spans="1:13" x14ac:dyDescent="0.35">
      <c r="A306" s="1" t="s">
        <v>1159</v>
      </c>
      <c r="B306" t="s">
        <v>1180</v>
      </c>
      <c r="C306" t="s">
        <v>1181</v>
      </c>
      <c r="E306" s="4" t="str">
        <f t="shared" si="3"/>
        <v>Hexathelidae_Scotinoecus_cinereopilosus</v>
      </c>
      <c r="F306" t="s">
        <v>1182</v>
      </c>
      <c r="G306" s="11" t="s">
        <v>18</v>
      </c>
      <c r="H306" s="15" t="s">
        <v>20</v>
      </c>
      <c r="M306" t="s">
        <v>1174</v>
      </c>
    </row>
    <row r="307" spans="1:13" x14ac:dyDescent="0.35">
      <c r="A307" s="1" t="s">
        <v>1183</v>
      </c>
      <c r="B307" t="s">
        <v>1184</v>
      </c>
      <c r="C307" t="s">
        <v>1185</v>
      </c>
      <c r="E307" s="4" t="str">
        <f t="shared" si="3"/>
        <v>Homalonychidae_Homalonychus_selenopoides</v>
      </c>
      <c r="F307" t="s">
        <v>1186</v>
      </c>
      <c r="G307" s="11" t="s">
        <v>19</v>
      </c>
      <c r="H307" s="15" t="s">
        <v>20</v>
      </c>
      <c r="M307" s="2" t="s">
        <v>1187</v>
      </c>
    </row>
    <row r="308" spans="1:13" x14ac:dyDescent="0.35">
      <c r="A308" s="1" t="s">
        <v>1183</v>
      </c>
      <c r="B308" t="s">
        <v>1184</v>
      </c>
      <c r="C308" t="s">
        <v>1188</v>
      </c>
      <c r="E308" s="4" t="str">
        <f t="shared" si="3"/>
        <v>Homalonychidae_Homalonychus_theologus</v>
      </c>
      <c r="F308" t="s">
        <v>1189</v>
      </c>
      <c r="G308" s="11" t="s">
        <v>19</v>
      </c>
      <c r="H308" s="15" t="s">
        <v>20</v>
      </c>
      <c r="M308" s="3" t="s">
        <v>1190</v>
      </c>
    </row>
    <row r="309" spans="1:13" x14ac:dyDescent="0.35">
      <c r="A309" s="1" t="s">
        <v>1191</v>
      </c>
      <c r="B309" t="s">
        <v>1192</v>
      </c>
      <c r="C309" t="s">
        <v>132</v>
      </c>
      <c r="D309" t="s">
        <v>1193</v>
      </c>
      <c r="E309" s="4" t="s">
        <v>1194</v>
      </c>
      <c r="G309" s="11" t="s">
        <v>19</v>
      </c>
      <c r="I309" s="15" t="s">
        <v>20</v>
      </c>
      <c r="M309" t="s">
        <v>164</v>
      </c>
    </row>
    <row r="310" spans="1:13" x14ac:dyDescent="0.35">
      <c r="A310" s="1" t="s">
        <v>1195</v>
      </c>
      <c r="B310" t="s">
        <v>1196</v>
      </c>
      <c r="C310" t="s">
        <v>1197</v>
      </c>
      <c r="E310" s="4" t="str">
        <f t="shared" si="3"/>
        <v>Hypochilidae_Hypochilus_pococki</v>
      </c>
      <c r="F310" t="s">
        <v>1198</v>
      </c>
      <c r="G310" s="11" t="s">
        <v>18</v>
      </c>
      <c r="H310" s="15" t="s">
        <v>20</v>
      </c>
      <c r="M310" t="s">
        <v>1199</v>
      </c>
    </row>
    <row r="311" spans="1:13" x14ac:dyDescent="0.35">
      <c r="A311" s="1" t="s">
        <v>1200</v>
      </c>
      <c r="B311" t="s">
        <v>1201</v>
      </c>
      <c r="C311" t="s">
        <v>1202</v>
      </c>
      <c r="E311" s="4" t="str">
        <f t="shared" si="3"/>
        <v>Idiopidae_Anidiops_manstridgei</v>
      </c>
      <c r="F311" t="s">
        <v>1203</v>
      </c>
      <c r="G311" s="11" t="s">
        <v>18</v>
      </c>
      <c r="I311" s="15" t="s">
        <v>20</v>
      </c>
      <c r="M311" s="2" t="s">
        <v>1204</v>
      </c>
    </row>
    <row r="312" spans="1:13" x14ac:dyDescent="0.35">
      <c r="A312" s="1" t="s">
        <v>1200</v>
      </c>
      <c r="B312" t="s">
        <v>1205</v>
      </c>
      <c r="C312" t="s">
        <v>1206</v>
      </c>
      <c r="E312" s="4" t="str">
        <f t="shared" si="3"/>
        <v>Idiopidae_Cataxia_bolganupensis</v>
      </c>
      <c r="F312" t="s">
        <v>1207</v>
      </c>
      <c r="G312" s="11" t="s">
        <v>18</v>
      </c>
      <c r="I312" s="15" t="s">
        <v>20</v>
      </c>
      <c r="M312" t="s">
        <v>1208</v>
      </c>
    </row>
    <row r="313" spans="1:13" x14ac:dyDescent="0.35">
      <c r="A313" s="1" t="s">
        <v>1200</v>
      </c>
      <c r="B313" t="s">
        <v>1205</v>
      </c>
      <c r="C313" t="s">
        <v>1209</v>
      </c>
      <c r="E313" s="4" t="str">
        <f t="shared" si="3"/>
        <v>Idiopidae_Cataxia_pulleinei</v>
      </c>
      <c r="F313" t="s">
        <v>1210</v>
      </c>
      <c r="G313" s="11" t="s">
        <v>18</v>
      </c>
      <c r="H313" s="15" t="s">
        <v>20</v>
      </c>
      <c r="M313" t="s">
        <v>1211</v>
      </c>
    </row>
    <row r="314" spans="1:13" x14ac:dyDescent="0.35">
      <c r="A314" s="1" t="s">
        <v>1200</v>
      </c>
      <c r="B314" t="s">
        <v>1212</v>
      </c>
      <c r="C314" t="s">
        <v>1213</v>
      </c>
      <c r="E314" s="4" t="str">
        <f t="shared" si="3"/>
        <v>Idiopidae_Arbanitis_rapax</v>
      </c>
      <c r="F314" t="s">
        <v>1214</v>
      </c>
      <c r="G314" s="11" t="s">
        <v>18</v>
      </c>
      <c r="H314" s="15" t="s">
        <v>20</v>
      </c>
      <c r="M314" t="s">
        <v>1215</v>
      </c>
    </row>
    <row r="315" spans="1:13" x14ac:dyDescent="0.35">
      <c r="A315" s="1" t="s">
        <v>1200</v>
      </c>
      <c r="B315" t="s">
        <v>1216</v>
      </c>
      <c r="C315" t="s">
        <v>1217</v>
      </c>
      <c r="E315" s="4" t="str">
        <f t="shared" si="3"/>
        <v>Idiopidae_Segregara_abrahami</v>
      </c>
      <c r="F315" t="s">
        <v>1218</v>
      </c>
      <c r="G315" s="11" t="s">
        <v>18</v>
      </c>
      <c r="H315" s="15" t="s">
        <v>20</v>
      </c>
      <c r="M315" t="s">
        <v>1219</v>
      </c>
    </row>
    <row r="316" spans="1:13" x14ac:dyDescent="0.35">
      <c r="A316" s="1" t="s">
        <v>1220</v>
      </c>
      <c r="B316" t="s">
        <v>1221</v>
      </c>
      <c r="C316" t="s">
        <v>1222</v>
      </c>
      <c r="E316" s="4" t="str">
        <f t="shared" si="3"/>
        <v>Lamponidae_Asadipus_kunderang</v>
      </c>
      <c r="F316" t="s">
        <v>1223</v>
      </c>
      <c r="G316" s="11" t="s">
        <v>19</v>
      </c>
      <c r="H316" s="15" t="s">
        <v>20</v>
      </c>
      <c r="M316" s="2" t="s">
        <v>1224</v>
      </c>
    </row>
    <row r="317" spans="1:13" x14ac:dyDescent="0.35">
      <c r="A317" s="1" t="s">
        <v>1220</v>
      </c>
      <c r="B317" t="s">
        <v>1225</v>
      </c>
      <c r="C317" t="s">
        <v>1226</v>
      </c>
      <c r="E317" s="4" t="str">
        <f t="shared" si="3"/>
        <v>Lamponidae_Centrothele_mutica</v>
      </c>
      <c r="F317" t="s">
        <v>1227</v>
      </c>
      <c r="G317" s="11" t="s">
        <v>19</v>
      </c>
      <c r="I317" s="15" t="s">
        <v>20</v>
      </c>
      <c r="L317" s="7" t="s">
        <v>1228</v>
      </c>
      <c r="M317" s="2" t="s">
        <v>1224</v>
      </c>
    </row>
    <row r="318" spans="1:13" x14ac:dyDescent="0.35">
      <c r="A318" s="1" t="s">
        <v>1220</v>
      </c>
      <c r="B318" t="s">
        <v>1229</v>
      </c>
      <c r="C318" t="s">
        <v>1230</v>
      </c>
      <c r="E318" s="4" t="str">
        <f t="shared" si="3"/>
        <v>Lamponidae_Lampona_murina</v>
      </c>
      <c r="F318" t="s">
        <v>1231</v>
      </c>
      <c r="G318" s="11" t="s">
        <v>19</v>
      </c>
      <c r="I318" s="15" t="s">
        <v>20</v>
      </c>
      <c r="M318" s="2" t="s">
        <v>1232</v>
      </c>
    </row>
    <row r="319" spans="1:13" x14ac:dyDescent="0.35">
      <c r="A319" s="1" t="s">
        <v>1233</v>
      </c>
      <c r="B319" t="s">
        <v>1234</v>
      </c>
      <c r="C319" t="s">
        <v>1235</v>
      </c>
      <c r="E319" s="4" t="str">
        <f t="shared" si="3"/>
        <v>Leptonetidae_Archoleptoneta_schusteri</v>
      </c>
      <c r="F319" t="s">
        <v>1236</v>
      </c>
      <c r="G319" s="11" t="s">
        <v>19</v>
      </c>
      <c r="H319" s="15" t="s">
        <v>20</v>
      </c>
      <c r="M319" s="1" t="s">
        <v>1237</v>
      </c>
    </row>
    <row r="320" spans="1:13" x14ac:dyDescent="0.35">
      <c r="A320" s="1" t="s">
        <v>1233</v>
      </c>
      <c r="B320" t="s">
        <v>1238</v>
      </c>
      <c r="C320" t="s">
        <v>1239</v>
      </c>
      <c r="E320" s="4" t="str">
        <f t="shared" si="3"/>
        <v>Leptonetidae_Calileptoneta_helferi</v>
      </c>
      <c r="F320" t="s">
        <v>1240</v>
      </c>
      <c r="G320" s="11" t="s">
        <v>18</v>
      </c>
      <c r="H320" s="15" t="s">
        <v>20</v>
      </c>
      <c r="M320" s="2" t="s">
        <v>1241</v>
      </c>
    </row>
    <row r="321" spans="1:15" x14ac:dyDescent="0.35">
      <c r="A321" s="1" t="s">
        <v>1233</v>
      </c>
      <c r="B321" t="s">
        <v>1242</v>
      </c>
      <c r="C321" t="s">
        <v>1243</v>
      </c>
      <c r="E321" s="4" t="str">
        <f t="shared" si="3"/>
        <v>Leptonetidae_Leptoneta_infuscata</v>
      </c>
      <c r="F321" t="s">
        <v>1244</v>
      </c>
      <c r="G321" s="11" t="s">
        <v>18</v>
      </c>
      <c r="I321" s="15" t="s">
        <v>20</v>
      </c>
      <c r="M321" s="2" t="s">
        <v>1245</v>
      </c>
    </row>
    <row r="322" spans="1:15" x14ac:dyDescent="0.35">
      <c r="A322" s="1" t="s">
        <v>1233</v>
      </c>
      <c r="B322" t="s">
        <v>1246</v>
      </c>
      <c r="C322" t="s">
        <v>1247</v>
      </c>
      <c r="E322" s="4" t="str">
        <f t="shared" si="3"/>
        <v>Leptonetidae_Neoleptoneta_rainesi</v>
      </c>
      <c r="F322" t="s">
        <v>1248</v>
      </c>
      <c r="G322" s="11" t="s">
        <v>18</v>
      </c>
      <c r="I322" s="15" t="s">
        <v>20</v>
      </c>
      <c r="M322" s="2" t="s">
        <v>1237</v>
      </c>
    </row>
    <row r="323" spans="1:15" x14ac:dyDescent="0.35">
      <c r="A323" s="1" t="s">
        <v>1249</v>
      </c>
      <c r="B323" t="s">
        <v>1250</v>
      </c>
      <c r="C323" t="s">
        <v>1251</v>
      </c>
      <c r="E323" s="4" t="str">
        <f t="shared" si="3"/>
        <v>Linyphiidae_Agyneta_ramosa</v>
      </c>
      <c r="F323" t="s">
        <v>1252</v>
      </c>
      <c r="G323" s="11" t="s">
        <v>18</v>
      </c>
      <c r="J323" s="15" t="s">
        <v>20</v>
      </c>
      <c r="L323" s="7" t="s">
        <v>1254</v>
      </c>
      <c r="M323" s="2" t="s">
        <v>1253</v>
      </c>
    </row>
    <row r="324" spans="1:15" x14ac:dyDescent="0.35">
      <c r="A324" s="1" t="s">
        <v>1249</v>
      </c>
      <c r="B324" t="s">
        <v>1255</v>
      </c>
      <c r="C324" t="s">
        <v>1256</v>
      </c>
      <c r="E324" s="4" t="s">
        <v>1257</v>
      </c>
      <c r="F324" t="s">
        <v>1258</v>
      </c>
      <c r="G324" s="11" t="s">
        <v>18</v>
      </c>
      <c r="J324" s="15" t="s">
        <v>20</v>
      </c>
      <c r="M324" s="1" t="s">
        <v>1259</v>
      </c>
    </row>
    <row r="325" spans="1:15" x14ac:dyDescent="0.35">
      <c r="A325" s="1" t="s">
        <v>1249</v>
      </c>
      <c r="B325" t="s">
        <v>1260</v>
      </c>
      <c r="C325" t="s">
        <v>303</v>
      </c>
      <c r="E325" s="4" t="str">
        <f t="shared" si="3"/>
        <v>Linyphiidae_Bathyphantes_gracilis</v>
      </c>
      <c r="F325" t="s">
        <v>1261</v>
      </c>
      <c r="G325" s="11" t="s">
        <v>18</v>
      </c>
      <c r="H325" s="15" t="s">
        <v>20</v>
      </c>
      <c r="M325" s="2" t="s">
        <v>1262</v>
      </c>
    </row>
    <row r="326" spans="1:15" x14ac:dyDescent="0.35">
      <c r="A326" s="1" t="s">
        <v>1249</v>
      </c>
      <c r="B326" t="s">
        <v>1263</v>
      </c>
      <c r="C326" t="s">
        <v>1264</v>
      </c>
      <c r="E326" s="4" t="str">
        <f t="shared" si="3"/>
        <v>Linyphiidae_Diplostyla_concolor</v>
      </c>
      <c r="F326" t="s">
        <v>1265</v>
      </c>
      <c r="G326" s="11" t="s">
        <v>18</v>
      </c>
      <c r="H326" s="15" t="s">
        <v>20</v>
      </c>
      <c r="M326" s="2" t="s">
        <v>1266</v>
      </c>
    </row>
    <row r="327" spans="1:15" x14ac:dyDescent="0.35">
      <c r="A327" s="1" t="s">
        <v>1249</v>
      </c>
      <c r="B327" t="s">
        <v>1267</v>
      </c>
      <c r="C327" t="s">
        <v>1268</v>
      </c>
      <c r="E327" s="4" t="str">
        <f t="shared" si="3"/>
        <v>Linyphiidae_Dubiaranea_aysenensis</v>
      </c>
      <c r="F327" t="s">
        <v>1269</v>
      </c>
      <c r="G327" s="11" t="s">
        <v>18</v>
      </c>
      <c r="I327" s="15" t="s">
        <v>20</v>
      </c>
      <c r="M327" s="1" t="s">
        <v>1270</v>
      </c>
    </row>
    <row r="328" spans="1:15" x14ac:dyDescent="0.35">
      <c r="A328" s="1" t="s">
        <v>1249</v>
      </c>
      <c r="B328" t="s">
        <v>1271</v>
      </c>
      <c r="C328" t="s">
        <v>1272</v>
      </c>
      <c r="E328" s="4" t="str">
        <f t="shared" si="3"/>
        <v>Linyphiidae_Frontinella_pyramitela</v>
      </c>
      <c r="F328" t="s">
        <v>1273</v>
      </c>
      <c r="G328" s="11" t="s">
        <v>18</v>
      </c>
      <c r="H328" s="15" t="s">
        <v>20</v>
      </c>
      <c r="M328" t="s">
        <v>1274</v>
      </c>
    </row>
    <row r="329" spans="1:15" x14ac:dyDescent="0.35">
      <c r="A329" s="1" t="s">
        <v>1249</v>
      </c>
      <c r="B329" t="s">
        <v>1275</v>
      </c>
      <c r="C329" t="s">
        <v>1276</v>
      </c>
      <c r="E329" s="4" t="str">
        <f t="shared" si="3"/>
        <v>Linyphiidae_Gonatium_rubellum</v>
      </c>
      <c r="F329" t="s">
        <v>1277</v>
      </c>
      <c r="G329" s="11" t="s">
        <v>19</v>
      </c>
      <c r="J329" s="15" t="s">
        <v>20</v>
      </c>
      <c r="L329" s="7" t="s">
        <v>1278</v>
      </c>
    </row>
    <row r="330" spans="1:15" x14ac:dyDescent="0.35">
      <c r="A330" s="1" t="s">
        <v>1249</v>
      </c>
      <c r="B330" t="s">
        <v>1279</v>
      </c>
      <c r="C330" t="s">
        <v>1280</v>
      </c>
      <c r="E330" s="4" t="str">
        <f t="shared" si="3"/>
        <v>Linyphiidae_Gongylidiellum_vivum</v>
      </c>
      <c r="F330" t="s">
        <v>1281</v>
      </c>
      <c r="G330" s="11" t="s">
        <v>18</v>
      </c>
      <c r="J330" s="15" t="s">
        <v>20</v>
      </c>
      <c r="L330" s="7" t="s">
        <v>1254</v>
      </c>
      <c r="M330" s="2" t="s">
        <v>1253</v>
      </c>
    </row>
    <row r="331" spans="1:15" x14ac:dyDescent="0.35">
      <c r="A331" s="1" t="s">
        <v>1249</v>
      </c>
      <c r="B331" t="s">
        <v>1282</v>
      </c>
      <c r="C331" t="s">
        <v>1283</v>
      </c>
      <c r="E331" s="4" t="str">
        <f t="shared" si="3"/>
        <v>Linyphiidae_Haplinis_diloris</v>
      </c>
      <c r="F331" t="s">
        <v>1284</v>
      </c>
      <c r="G331" s="11" t="s">
        <v>18</v>
      </c>
      <c r="K331" s="15" t="s">
        <v>20</v>
      </c>
      <c r="M331" s="1" t="s">
        <v>1259</v>
      </c>
    </row>
    <row r="332" spans="1:15" x14ac:dyDescent="0.35">
      <c r="A332" s="1" t="s">
        <v>1249</v>
      </c>
      <c r="B332" t="s">
        <v>1285</v>
      </c>
      <c r="C332" t="s">
        <v>725</v>
      </c>
      <c r="E332" s="4" t="str">
        <f t="shared" si="3"/>
        <v>Linyphiidae_Hylyphantes_graminicola</v>
      </c>
      <c r="F332" t="s">
        <v>1286</v>
      </c>
      <c r="G332" s="11" t="s">
        <v>19</v>
      </c>
      <c r="H332" s="15" t="s">
        <v>20</v>
      </c>
      <c r="L332" s="7" t="s">
        <v>1288</v>
      </c>
      <c r="M332" t="s">
        <v>1287</v>
      </c>
    </row>
    <row r="333" spans="1:15" x14ac:dyDescent="0.35">
      <c r="A333" s="1" t="s">
        <v>1249</v>
      </c>
      <c r="B333" t="s">
        <v>1289</v>
      </c>
      <c r="C333" t="s">
        <v>1290</v>
      </c>
      <c r="E333" s="4" t="str">
        <f t="shared" si="3"/>
        <v>Linyphiidae_Labullinyphia_tersa</v>
      </c>
      <c r="F333" t="s">
        <v>1291</v>
      </c>
      <c r="G333" s="11" t="s">
        <v>18</v>
      </c>
      <c r="J333" s="15" t="s">
        <v>20</v>
      </c>
      <c r="L333" s="7" t="s">
        <v>1292</v>
      </c>
    </row>
    <row r="334" spans="1:15" x14ac:dyDescent="0.35">
      <c r="A334" s="1" t="s">
        <v>1249</v>
      </c>
      <c r="B334" t="s">
        <v>1293</v>
      </c>
      <c r="C334" t="s">
        <v>1294</v>
      </c>
      <c r="E334" s="4" t="s">
        <v>1295</v>
      </c>
      <c r="F334" t="s">
        <v>1296</v>
      </c>
      <c r="G334" s="11" t="s">
        <v>18</v>
      </c>
      <c r="H334" s="15" t="s">
        <v>20</v>
      </c>
      <c r="M334" t="s">
        <v>1297</v>
      </c>
    </row>
    <row r="335" spans="1:15" x14ac:dyDescent="0.35">
      <c r="A335" s="1" t="s">
        <v>1249</v>
      </c>
      <c r="B335" t="s">
        <v>1298</v>
      </c>
      <c r="C335" t="s">
        <v>1299</v>
      </c>
      <c r="E335" s="4" t="str">
        <f t="shared" si="3"/>
        <v>Linyphiidae_Lepthyphantes_minutus</v>
      </c>
      <c r="F335" t="s">
        <v>1300</v>
      </c>
      <c r="G335" s="11" t="s">
        <v>18</v>
      </c>
      <c r="H335" s="15" t="s">
        <v>20</v>
      </c>
      <c r="M335" t="s">
        <v>459</v>
      </c>
      <c r="O335" t="s">
        <v>1301</v>
      </c>
    </row>
    <row r="336" spans="1:15" x14ac:dyDescent="0.35">
      <c r="A336" s="1" t="s">
        <v>1249</v>
      </c>
      <c r="B336" t="s">
        <v>1302</v>
      </c>
      <c r="C336" t="s">
        <v>1303</v>
      </c>
      <c r="E336" s="4" t="str">
        <f t="shared" si="3"/>
        <v>Linyphiidae_Linyphia_triangularis</v>
      </c>
      <c r="F336" t="s">
        <v>1304</v>
      </c>
      <c r="G336" s="11" t="s">
        <v>18</v>
      </c>
      <c r="H336" s="15" t="s">
        <v>20</v>
      </c>
      <c r="M336" t="s">
        <v>3223</v>
      </c>
    </row>
    <row r="337" spans="1:13" x14ac:dyDescent="0.35">
      <c r="A337" s="1" t="s">
        <v>1249</v>
      </c>
      <c r="B337" t="s">
        <v>1305</v>
      </c>
      <c r="C337" t="s">
        <v>1306</v>
      </c>
      <c r="E337" s="4" t="str">
        <f t="shared" si="3"/>
        <v>Linyphiidae_Microlinyphia_dana</v>
      </c>
      <c r="F337" t="s">
        <v>1307</v>
      </c>
      <c r="G337" s="11" t="s">
        <v>18</v>
      </c>
      <c r="I337" s="15" t="s">
        <v>20</v>
      </c>
      <c r="L337" s="7" t="s">
        <v>828</v>
      </c>
      <c r="M337" t="s">
        <v>1308</v>
      </c>
    </row>
    <row r="338" spans="1:13" x14ac:dyDescent="0.35">
      <c r="A338" s="1" t="s">
        <v>1249</v>
      </c>
      <c r="B338" t="s">
        <v>1305</v>
      </c>
      <c r="C338" t="s">
        <v>132</v>
      </c>
      <c r="D338" t="s">
        <v>1309</v>
      </c>
      <c r="E338" s="4" t="s">
        <v>1310</v>
      </c>
      <c r="G338" s="11" t="s">
        <v>18</v>
      </c>
      <c r="I338" s="15" t="s">
        <v>20</v>
      </c>
      <c r="L338" s="7" t="s">
        <v>828</v>
      </c>
    </row>
    <row r="339" spans="1:13" x14ac:dyDescent="0.35">
      <c r="A339" s="1" t="s">
        <v>1249</v>
      </c>
      <c r="B339" t="s">
        <v>1311</v>
      </c>
      <c r="C339" t="s">
        <v>1312</v>
      </c>
      <c r="E339" s="4" t="str">
        <f t="shared" si="3"/>
        <v>Linyphiidae_Microneta_viaria</v>
      </c>
      <c r="F339" t="s">
        <v>1313</v>
      </c>
      <c r="G339" s="11" t="s">
        <v>18</v>
      </c>
      <c r="J339" s="15" t="s">
        <v>20</v>
      </c>
      <c r="L339" s="7" t="s">
        <v>1254</v>
      </c>
      <c r="M339" s="2" t="s">
        <v>1253</v>
      </c>
    </row>
    <row r="340" spans="1:13" x14ac:dyDescent="0.35">
      <c r="A340" s="1" t="s">
        <v>1249</v>
      </c>
      <c r="B340" t="s">
        <v>1314</v>
      </c>
      <c r="C340" t="s">
        <v>1315</v>
      </c>
      <c r="E340" s="4" t="str">
        <f t="shared" si="3"/>
        <v>Linyphiidae_Neomaso_patagonicus</v>
      </c>
      <c r="F340" t="s">
        <v>1316</v>
      </c>
      <c r="G340" s="11" t="s">
        <v>18</v>
      </c>
      <c r="H340" s="15" t="s">
        <v>20</v>
      </c>
      <c r="L340" s="7" t="s">
        <v>1318</v>
      </c>
      <c r="M340" s="2" t="s">
        <v>1317</v>
      </c>
    </row>
    <row r="341" spans="1:13" x14ac:dyDescent="0.35">
      <c r="A341" s="1" t="s">
        <v>1249</v>
      </c>
      <c r="B341" t="s">
        <v>1319</v>
      </c>
      <c r="C341" t="s">
        <v>1320</v>
      </c>
      <c r="E341" s="4" t="str">
        <f t="shared" si="3"/>
        <v>Linyphiidae_Neriene_radiata</v>
      </c>
      <c r="F341" t="s">
        <v>1321</v>
      </c>
      <c r="G341" s="11" t="s">
        <v>18</v>
      </c>
      <c r="H341" s="15" t="s">
        <v>20</v>
      </c>
      <c r="M341" t="s">
        <v>1322</v>
      </c>
    </row>
    <row r="342" spans="1:13" x14ac:dyDescent="0.35">
      <c r="A342" s="1" t="s">
        <v>1249</v>
      </c>
      <c r="B342" t="s">
        <v>1323</v>
      </c>
      <c r="C342" t="s">
        <v>1324</v>
      </c>
      <c r="E342" s="4" t="s">
        <v>1325</v>
      </c>
      <c r="F342" t="s">
        <v>1326</v>
      </c>
      <c r="G342" s="11" t="s">
        <v>18</v>
      </c>
      <c r="H342" s="15" t="s">
        <v>20</v>
      </c>
      <c r="M342" s="1" t="s">
        <v>1259</v>
      </c>
    </row>
    <row r="343" spans="1:13" x14ac:dyDescent="0.35">
      <c r="A343" s="1" t="s">
        <v>1249</v>
      </c>
      <c r="B343" t="s">
        <v>1327</v>
      </c>
      <c r="C343" t="s">
        <v>1328</v>
      </c>
      <c r="E343" s="4" t="str">
        <f t="shared" si="3"/>
        <v>Linyphiidae_Oedothorax_apicatus</v>
      </c>
      <c r="F343" t="s">
        <v>1329</v>
      </c>
      <c r="G343" s="11" t="s">
        <v>19</v>
      </c>
      <c r="H343" s="15" t="s">
        <v>20</v>
      </c>
      <c r="L343" s="7" t="s">
        <v>1331</v>
      </c>
      <c r="M343" t="s">
        <v>1330</v>
      </c>
    </row>
    <row r="344" spans="1:13" x14ac:dyDescent="0.35">
      <c r="A344" s="1" t="s">
        <v>1249</v>
      </c>
      <c r="B344" t="s">
        <v>1332</v>
      </c>
      <c r="C344" t="s">
        <v>1333</v>
      </c>
      <c r="E344" s="4" t="str">
        <f t="shared" si="3"/>
        <v>Linyphiidae_Orsonwelles_polites</v>
      </c>
      <c r="F344" t="s">
        <v>1334</v>
      </c>
      <c r="G344" s="11" t="s">
        <v>18</v>
      </c>
      <c r="H344" s="15" t="s">
        <v>20</v>
      </c>
      <c r="M344" s="1" t="s">
        <v>1335</v>
      </c>
    </row>
    <row r="345" spans="1:13" x14ac:dyDescent="0.35">
      <c r="A345" s="1" t="s">
        <v>1249</v>
      </c>
      <c r="B345" t="s">
        <v>1336</v>
      </c>
      <c r="C345" t="s">
        <v>1337</v>
      </c>
      <c r="E345" s="4" t="str">
        <f t="shared" si="3"/>
        <v>Linyphiidae_Ostearius_melanopygius</v>
      </c>
      <c r="F345" t="s">
        <v>1338</v>
      </c>
      <c r="G345" s="11" t="s">
        <v>18</v>
      </c>
      <c r="H345" s="15" t="s">
        <v>20</v>
      </c>
      <c r="M345" t="s">
        <v>1339</v>
      </c>
    </row>
    <row r="346" spans="1:13" x14ac:dyDescent="0.35">
      <c r="A346" s="1" t="s">
        <v>1249</v>
      </c>
      <c r="B346" t="s">
        <v>1340</v>
      </c>
      <c r="C346" t="s">
        <v>1341</v>
      </c>
      <c r="E346" s="4" t="s">
        <v>1342</v>
      </c>
      <c r="F346" t="s">
        <v>1343</v>
      </c>
      <c r="G346" s="11" t="s">
        <v>18</v>
      </c>
      <c r="K346" s="15" t="s">
        <v>20</v>
      </c>
      <c r="M346" s="1" t="s">
        <v>1259</v>
      </c>
    </row>
    <row r="347" spans="1:13" x14ac:dyDescent="0.35">
      <c r="A347" s="1" t="s">
        <v>1249</v>
      </c>
      <c r="B347" t="s">
        <v>1344</v>
      </c>
      <c r="C347" t="s">
        <v>1345</v>
      </c>
      <c r="E347" s="4" t="str">
        <f t="shared" si="3"/>
        <v>Linyphiidae_Porrhomma_montanum</v>
      </c>
      <c r="F347" t="s">
        <v>1346</v>
      </c>
      <c r="G347" s="11" t="s">
        <v>18</v>
      </c>
      <c r="I347" s="15" t="s">
        <v>20</v>
      </c>
      <c r="M347" s="2" t="s">
        <v>1347</v>
      </c>
    </row>
    <row r="348" spans="1:13" x14ac:dyDescent="0.35">
      <c r="A348" s="1" t="s">
        <v>1249</v>
      </c>
      <c r="B348" t="s">
        <v>1348</v>
      </c>
      <c r="C348" t="s">
        <v>1349</v>
      </c>
      <c r="E348" s="4" t="str">
        <f t="shared" si="3"/>
        <v>Linyphiidae_Spirembolus_erratus</v>
      </c>
      <c r="F348" t="s">
        <v>1350</v>
      </c>
      <c r="G348" s="11" t="s">
        <v>18</v>
      </c>
      <c r="J348" s="15" t="s">
        <v>20</v>
      </c>
      <c r="L348" s="7" t="s">
        <v>1254</v>
      </c>
      <c r="M348" s="2" t="s">
        <v>1253</v>
      </c>
    </row>
    <row r="349" spans="1:13" x14ac:dyDescent="0.35">
      <c r="A349" s="1" t="s">
        <v>1249</v>
      </c>
      <c r="B349" t="s">
        <v>1351</v>
      </c>
      <c r="C349" t="s">
        <v>955</v>
      </c>
      <c r="E349" s="4" t="s">
        <v>1352</v>
      </c>
      <c r="F349" t="s">
        <v>1353</v>
      </c>
      <c r="G349" s="11" t="s">
        <v>18</v>
      </c>
      <c r="H349" s="15" t="s">
        <v>20</v>
      </c>
      <c r="M349" t="s">
        <v>1354</v>
      </c>
    </row>
    <row r="350" spans="1:13" x14ac:dyDescent="0.35">
      <c r="A350" s="1" t="s">
        <v>1249</v>
      </c>
      <c r="B350" t="s">
        <v>1355</v>
      </c>
      <c r="C350" t="s">
        <v>1356</v>
      </c>
      <c r="E350" s="4" t="str">
        <f t="shared" si="3"/>
        <v>Linyphiidae_Tenuiphantes_tenuis</v>
      </c>
      <c r="F350" t="s">
        <v>1357</v>
      </c>
      <c r="G350" s="11" t="s">
        <v>18</v>
      </c>
      <c r="H350" s="15" t="s">
        <v>20</v>
      </c>
      <c r="M350" t="s">
        <v>1358</v>
      </c>
    </row>
    <row r="351" spans="1:13" x14ac:dyDescent="0.35">
      <c r="A351" s="1" t="s">
        <v>1249</v>
      </c>
      <c r="B351" t="s">
        <v>1359</v>
      </c>
      <c r="C351" t="s">
        <v>1360</v>
      </c>
      <c r="E351" s="4" t="str">
        <f t="shared" si="3"/>
        <v>Linyphiidae_Paikiniana_keikoae</v>
      </c>
      <c r="F351" t="s">
        <v>1361</v>
      </c>
      <c r="G351" s="11" t="s">
        <v>18</v>
      </c>
      <c r="J351" s="15" t="s">
        <v>20</v>
      </c>
      <c r="L351" s="7" t="s">
        <v>1254</v>
      </c>
      <c r="M351" s="2" t="s">
        <v>1253</v>
      </c>
    </row>
    <row r="352" spans="1:13" ht="14.5" customHeight="1" x14ac:dyDescent="0.35">
      <c r="A352" s="1" t="s">
        <v>1362</v>
      </c>
      <c r="B352" t="s">
        <v>1363</v>
      </c>
      <c r="C352" t="s">
        <v>1364</v>
      </c>
      <c r="E352" s="4" t="str">
        <f t="shared" si="3"/>
        <v>Liocranidae_Apostenus_californicus</v>
      </c>
      <c r="F352" t="s">
        <v>1365</v>
      </c>
      <c r="G352" s="11" t="s">
        <v>19</v>
      </c>
      <c r="I352" s="15" t="s">
        <v>20</v>
      </c>
      <c r="M352" t="s">
        <v>1366</v>
      </c>
    </row>
    <row r="353" spans="1:13" x14ac:dyDescent="0.35">
      <c r="A353" s="1" t="s">
        <v>1362</v>
      </c>
      <c r="B353" t="s">
        <v>1363</v>
      </c>
      <c r="C353" t="s">
        <v>1367</v>
      </c>
      <c r="E353" s="4" t="s">
        <v>1368</v>
      </c>
      <c r="F353" t="s">
        <v>1369</v>
      </c>
      <c r="G353" s="11" t="s">
        <v>19</v>
      </c>
      <c r="H353" s="15" t="s">
        <v>20</v>
      </c>
      <c r="M353" t="s">
        <v>1366</v>
      </c>
    </row>
    <row r="354" spans="1:13" ht="15" customHeight="1" x14ac:dyDescent="0.35">
      <c r="A354" s="1" t="s">
        <v>1362</v>
      </c>
      <c r="B354" t="s">
        <v>1370</v>
      </c>
      <c r="C354" t="s">
        <v>1371</v>
      </c>
      <c r="E354" s="4" t="s">
        <v>1372</v>
      </c>
      <c r="F354" t="s">
        <v>1373</v>
      </c>
      <c r="G354" s="11" t="s">
        <v>19</v>
      </c>
      <c r="I354" s="15" t="s">
        <v>20</v>
      </c>
      <c r="M354" t="s">
        <v>467</v>
      </c>
    </row>
    <row r="355" spans="1:13" ht="15" customHeight="1" x14ac:dyDescent="0.35">
      <c r="A355" s="1" t="s">
        <v>1362</v>
      </c>
      <c r="B355" t="s">
        <v>1374</v>
      </c>
      <c r="C355" t="s">
        <v>132</v>
      </c>
      <c r="D355" t="s">
        <v>1375</v>
      </c>
      <c r="E355" s="4" t="s">
        <v>1376</v>
      </c>
      <c r="F355" t="s">
        <v>1377</v>
      </c>
      <c r="G355" s="11" t="s">
        <v>19</v>
      </c>
      <c r="I355" s="15" t="s">
        <v>20</v>
      </c>
      <c r="M355" t="s">
        <v>1378</v>
      </c>
    </row>
    <row r="356" spans="1:13" x14ac:dyDescent="0.35">
      <c r="A356" s="1" t="s">
        <v>1379</v>
      </c>
      <c r="B356" t="s">
        <v>1380</v>
      </c>
      <c r="C356" t="s">
        <v>1381</v>
      </c>
      <c r="E356" s="4" t="str">
        <f t="shared" si="3"/>
        <v>Liphistiidae_Heptathela_kimurai</v>
      </c>
      <c r="F356" t="s">
        <v>1382</v>
      </c>
      <c r="G356" s="11" t="s">
        <v>18</v>
      </c>
      <c r="H356" s="15" t="s">
        <v>20</v>
      </c>
      <c r="M356" s="2" t="s">
        <v>1383</v>
      </c>
    </row>
    <row r="357" spans="1:13" x14ac:dyDescent="0.35">
      <c r="A357" s="1" t="s">
        <v>1379</v>
      </c>
      <c r="B357" t="s">
        <v>1384</v>
      </c>
      <c r="C357" t="s">
        <v>1385</v>
      </c>
      <c r="E357" s="4" t="str">
        <f t="shared" ref="E357:E436" si="4">A357&amp;"_"&amp;B357&amp;"_"&amp;C357</f>
        <v>Liphistiidae_Liphistius_bicoloripes</v>
      </c>
      <c r="F357" t="s">
        <v>1386</v>
      </c>
      <c r="G357" s="11" t="s">
        <v>18</v>
      </c>
      <c r="H357" s="15" t="s">
        <v>20</v>
      </c>
      <c r="M357" t="s">
        <v>1387</v>
      </c>
    </row>
    <row r="358" spans="1:13" x14ac:dyDescent="0.35">
      <c r="A358" s="1" t="s">
        <v>1379</v>
      </c>
      <c r="B358" t="s">
        <v>1384</v>
      </c>
      <c r="C358" t="s">
        <v>1388</v>
      </c>
      <c r="E358" s="4" t="s">
        <v>1389</v>
      </c>
      <c r="F358" s="10" t="s">
        <v>1386</v>
      </c>
      <c r="G358" s="11" t="s">
        <v>18</v>
      </c>
      <c r="I358" s="15" t="s">
        <v>20</v>
      </c>
      <c r="M358" s="2" t="s">
        <v>1390</v>
      </c>
    </row>
    <row r="359" spans="1:13" x14ac:dyDescent="0.35">
      <c r="A359" s="1" t="s">
        <v>1379</v>
      </c>
      <c r="B359" t="s">
        <v>1384</v>
      </c>
      <c r="C359" t="s">
        <v>1391</v>
      </c>
      <c r="E359" s="4" t="str">
        <f t="shared" si="4"/>
        <v>Liphistiidae_Liphistius_erawan</v>
      </c>
      <c r="F359" t="s">
        <v>1392</v>
      </c>
      <c r="G359" s="11" t="s">
        <v>18</v>
      </c>
      <c r="H359" s="15" t="s">
        <v>20</v>
      </c>
      <c r="M359" t="s">
        <v>1393</v>
      </c>
    </row>
    <row r="360" spans="1:13" x14ac:dyDescent="0.35">
      <c r="A360" s="1" t="s">
        <v>1379</v>
      </c>
      <c r="B360" t="s">
        <v>1394</v>
      </c>
      <c r="C360" t="s">
        <v>1395</v>
      </c>
      <c r="E360" s="4" t="str">
        <f t="shared" si="4"/>
        <v>Liphistiidae_Ryuthela_nishihirai</v>
      </c>
      <c r="F360" t="s">
        <v>1396</v>
      </c>
      <c r="G360" s="11" t="s">
        <v>18</v>
      </c>
      <c r="H360" s="15" t="s">
        <v>20</v>
      </c>
      <c r="M360" t="s">
        <v>1397</v>
      </c>
    </row>
    <row r="361" spans="1:13" x14ac:dyDescent="0.35">
      <c r="A361" s="1" t="s">
        <v>1398</v>
      </c>
      <c r="B361" t="s">
        <v>1399</v>
      </c>
      <c r="C361" t="s">
        <v>1400</v>
      </c>
      <c r="E361" s="4" t="s">
        <v>1401</v>
      </c>
      <c r="F361" t="s">
        <v>1402</v>
      </c>
      <c r="G361" s="11" t="s">
        <v>19</v>
      </c>
      <c r="H361" s="15" t="s">
        <v>20</v>
      </c>
      <c r="L361" s="7" t="s">
        <v>1404</v>
      </c>
      <c r="M361" t="s">
        <v>1403</v>
      </c>
    </row>
    <row r="362" spans="1:13" x14ac:dyDescent="0.35">
      <c r="A362" s="1" t="s">
        <v>1398</v>
      </c>
      <c r="B362" t="s">
        <v>1405</v>
      </c>
      <c r="C362" t="s">
        <v>1406</v>
      </c>
      <c r="E362" s="4" t="str">
        <f t="shared" si="4"/>
        <v>Lycosidae_Alopecosa_licenti</v>
      </c>
      <c r="F362" t="s">
        <v>1407</v>
      </c>
      <c r="G362" s="11" t="s">
        <v>19</v>
      </c>
      <c r="I362" s="15" t="s">
        <v>20</v>
      </c>
      <c r="M362" s="2" t="s">
        <v>1408</v>
      </c>
    </row>
    <row r="363" spans="1:13" x14ac:dyDescent="0.35">
      <c r="A363" s="1" t="s">
        <v>1398</v>
      </c>
      <c r="B363" t="s">
        <v>1409</v>
      </c>
      <c r="C363" t="s">
        <v>1410</v>
      </c>
      <c r="E363" s="4" t="str">
        <f t="shared" si="4"/>
        <v>Lycosidae_Arctosa_kwangreungensis</v>
      </c>
      <c r="F363" t="s">
        <v>1411</v>
      </c>
      <c r="G363" s="11" t="s">
        <v>19</v>
      </c>
      <c r="H363" s="15" t="s">
        <v>20</v>
      </c>
      <c r="M363" s="2" t="s">
        <v>1408</v>
      </c>
    </row>
    <row r="364" spans="1:13" x14ac:dyDescent="0.35">
      <c r="A364" s="1" t="s">
        <v>1398</v>
      </c>
      <c r="B364" t="s">
        <v>1412</v>
      </c>
      <c r="C364" t="s">
        <v>1413</v>
      </c>
      <c r="E364" s="4" t="s">
        <v>1414</v>
      </c>
      <c r="F364" t="s">
        <v>1415</v>
      </c>
      <c r="G364" s="11" t="s">
        <v>18</v>
      </c>
      <c r="I364" s="15" t="s">
        <v>20</v>
      </c>
      <c r="M364" t="s">
        <v>1416</v>
      </c>
    </row>
    <row r="365" spans="1:13" x14ac:dyDescent="0.35">
      <c r="A365" s="1" t="s">
        <v>1398</v>
      </c>
      <c r="B365" t="s">
        <v>1417</v>
      </c>
      <c r="C365" t="s">
        <v>1418</v>
      </c>
      <c r="E365" s="4" t="s">
        <v>1419</v>
      </c>
      <c r="F365" t="s">
        <v>1420</v>
      </c>
      <c r="G365" s="11" t="s">
        <v>19</v>
      </c>
      <c r="I365" s="15" t="s">
        <v>20</v>
      </c>
      <c r="L365" s="7" t="s">
        <v>1404</v>
      </c>
      <c r="M365" t="s">
        <v>1308</v>
      </c>
    </row>
    <row r="366" spans="1:13" x14ac:dyDescent="0.35">
      <c r="A366" s="1" t="s">
        <v>1398</v>
      </c>
      <c r="B366" t="s">
        <v>1421</v>
      </c>
      <c r="C366" t="s">
        <v>1422</v>
      </c>
      <c r="E366" s="4" t="str">
        <f t="shared" si="4"/>
        <v>Lycosidae_Pardosa_astrigera</v>
      </c>
      <c r="F366" t="s">
        <v>1423</v>
      </c>
      <c r="G366" s="11" t="s">
        <v>19</v>
      </c>
      <c r="H366" s="15" t="s">
        <v>20</v>
      </c>
      <c r="M366" s="2" t="s">
        <v>1408</v>
      </c>
    </row>
    <row r="367" spans="1:13" x14ac:dyDescent="0.35">
      <c r="A367" s="1" t="s">
        <v>1398</v>
      </c>
      <c r="B367" t="s">
        <v>1421</v>
      </c>
      <c r="C367" t="s">
        <v>1424</v>
      </c>
      <c r="E367" s="4" t="str">
        <f t="shared" si="4"/>
        <v>Lycosidae_Pardosa_saxatilis</v>
      </c>
      <c r="F367" t="s">
        <v>1425</v>
      </c>
      <c r="G367" s="11" t="s">
        <v>19</v>
      </c>
      <c r="I367" s="15" t="s">
        <v>20</v>
      </c>
      <c r="M367" t="s">
        <v>1308</v>
      </c>
    </row>
    <row r="368" spans="1:13" x14ac:dyDescent="0.35">
      <c r="A368" s="1" t="s">
        <v>1398</v>
      </c>
      <c r="B368" t="s">
        <v>1426</v>
      </c>
      <c r="C368" t="s">
        <v>1299</v>
      </c>
      <c r="E368" s="4" t="str">
        <f t="shared" si="4"/>
        <v>Lycosidae_Pirata_minutus</v>
      </c>
      <c r="F368" t="s">
        <v>1427</v>
      </c>
      <c r="G368" s="11" t="s">
        <v>19</v>
      </c>
      <c r="I368" s="15" t="s">
        <v>20</v>
      </c>
      <c r="M368" t="s">
        <v>1428</v>
      </c>
    </row>
    <row r="369" spans="1:13" x14ac:dyDescent="0.35">
      <c r="A369" s="1" t="s">
        <v>1398</v>
      </c>
      <c r="B369" t="s">
        <v>1426</v>
      </c>
      <c r="C369" t="s">
        <v>1429</v>
      </c>
      <c r="E369" s="4" t="str">
        <f t="shared" si="4"/>
        <v>Lycosidae_Pirata_subpiraticus</v>
      </c>
      <c r="F369" t="s">
        <v>1430</v>
      </c>
      <c r="G369" s="11" t="s">
        <v>19</v>
      </c>
      <c r="H369" s="15" t="s">
        <v>20</v>
      </c>
      <c r="M369" t="s">
        <v>1431</v>
      </c>
    </row>
    <row r="370" spans="1:13" x14ac:dyDescent="0.35">
      <c r="A370" s="1" t="s">
        <v>1398</v>
      </c>
      <c r="B370" t="s">
        <v>1432</v>
      </c>
      <c r="C370" t="s">
        <v>1433</v>
      </c>
      <c r="E370" s="4" t="str">
        <f t="shared" si="4"/>
        <v>Lycosidae_Rabidosa_rabida</v>
      </c>
      <c r="F370" t="s">
        <v>1434</v>
      </c>
      <c r="G370" s="11" t="s">
        <v>19</v>
      </c>
      <c r="H370" s="15" t="s">
        <v>20</v>
      </c>
      <c r="M370" t="s">
        <v>1435</v>
      </c>
    </row>
    <row r="371" spans="1:13" x14ac:dyDescent="0.35">
      <c r="A371" s="1" t="s">
        <v>1398</v>
      </c>
      <c r="B371" t="s">
        <v>1436</v>
      </c>
      <c r="C371" t="s">
        <v>1437</v>
      </c>
      <c r="E371" s="4" t="str">
        <f t="shared" si="4"/>
        <v>Lycosidae_Schizocosa_ocreata</v>
      </c>
      <c r="F371" t="s">
        <v>1438</v>
      </c>
      <c r="G371" s="11" t="s">
        <v>19</v>
      </c>
      <c r="H371" s="15" t="s">
        <v>20</v>
      </c>
      <c r="M371" t="s">
        <v>1439</v>
      </c>
    </row>
    <row r="372" spans="1:13" x14ac:dyDescent="0.35">
      <c r="A372" s="1" t="s">
        <v>1398</v>
      </c>
      <c r="B372" t="s">
        <v>1440</v>
      </c>
      <c r="C372" t="s">
        <v>1441</v>
      </c>
      <c r="E372" s="4" t="str">
        <f t="shared" si="4"/>
        <v>Lycosidae_Trochosa_ruricola</v>
      </c>
      <c r="F372" t="s">
        <v>1442</v>
      </c>
      <c r="G372" s="11" t="s">
        <v>19</v>
      </c>
      <c r="H372" s="15" t="s">
        <v>20</v>
      </c>
      <c r="M372" t="s">
        <v>1443</v>
      </c>
    </row>
    <row r="373" spans="1:13" x14ac:dyDescent="0.35">
      <c r="A373" s="1" t="s">
        <v>1398</v>
      </c>
      <c r="B373" t="s">
        <v>1444</v>
      </c>
      <c r="C373" t="s">
        <v>1445</v>
      </c>
      <c r="E373" s="4" t="str">
        <f t="shared" si="4"/>
        <v>Lycosidae_Varacosa_gosiuta</v>
      </c>
      <c r="F373" t="s">
        <v>1446</v>
      </c>
      <c r="G373" s="11" t="s">
        <v>19</v>
      </c>
      <c r="J373" s="15" t="s">
        <v>20</v>
      </c>
      <c r="L373" s="7" t="s">
        <v>1448</v>
      </c>
      <c r="M373" t="s">
        <v>1447</v>
      </c>
    </row>
    <row r="374" spans="1:13" x14ac:dyDescent="0.35">
      <c r="A374" s="1" t="s">
        <v>1398</v>
      </c>
      <c r="B374" t="s">
        <v>1449</v>
      </c>
      <c r="C374" t="s">
        <v>1450</v>
      </c>
      <c r="E374" s="4" t="s">
        <v>1451</v>
      </c>
      <c r="F374" t="s">
        <v>1452</v>
      </c>
      <c r="G374" s="11" t="s">
        <v>18</v>
      </c>
      <c r="I374" s="15" t="s">
        <v>20</v>
      </c>
      <c r="M374" s="2" t="s">
        <v>1453</v>
      </c>
    </row>
    <row r="375" spans="1:13" x14ac:dyDescent="0.35">
      <c r="A375" s="1" t="s">
        <v>1454</v>
      </c>
      <c r="B375" t="s">
        <v>1455</v>
      </c>
      <c r="C375" t="s">
        <v>1456</v>
      </c>
      <c r="E375" s="4" t="str">
        <f t="shared" si="4"/>
        <v>Macrobuninae_Anisacate_tigrinum</v>
      </c>
      <c r="F375" t="s">
        <v>1457</v>
      </c>
      <c r="G375" s="11" t="s">
        <v>18</v>
      </c>
      <c r="I375" s="15" t="s">
        <v>20</v>
      </c>
      <c r="M375" s="2" t="s">
        <v>3241</v>
      </c>
    </row>
    <row r="376" spans="1:13" x14ac:dyDescent="0.35">
      <c r="A376" s="1" t="s">
        <v>1454</v>
      </c>
      <c r="B376" t="s">
        <v>1459</v>
      </c>
      <c r="C376" t="s">
        <v>1460</v>
      </c>
      <c r="E376" s="4" t="str">
        <f t="shared" si="4"/>
        <v>Macrobuninae_Callevopsis_striata</v>
      </c>
      <c r="F376" t="s">
        <v>1461</v>
      </c>
      <c r="G376" s="11" t="s">
        <v>18</v>
      </c>
      <c r="H376" s="15" t="s">
        <v>20</v>
      </c>
      <c r="M376" t="s">
        <v>3250</v>
      </c>
    </row>
    <row r="377" spans="1:13" x14ac:dyDescent="0.35">
      <c r="A377" s="1" t="s">
        <v>1454</v>
      </c>
      <c r="B377" t="s">
        <v>1462</v>
      </c>
      <c r="C377" t="s">
        <v>1463</v>
      </c>
      <c r="E377" s="4" t="str">
        <f t="shared" si="4"/>
        <v>Macrobuninae_Chresiona_invalida</v>
      </c>
      <c r="F377" t="s">
        <v>1464</v>
      </c>
      <c r="G377" s="11" t="s">
        <v>18</v>
      </c>
      <c r="H377" s="15" t="s">
        <v>20</v>
      </c>
      <c r="L377" s="7" t="s">
        <v>1466</v>
      </c>
      <c r="M377" s="2" t="s">
        <v>1465</v>
      </c>
    </row>
    <row r="378" spans="1:13" x14ac:dyDescent="0.35">
      <c r="A378" s="1" t="s">
        <v>1454</v>
      </c>
      <c r="B378" t="s">
        <v>1467</v>
      </c>
      <c r="C378" t="s">
        <v>1468</v>
      </c>
      <c r="E378" s="4" t="str">
        <f t="shared" si="4"/>
        <v>Macrobuninae_Naevius_calilegua</v>
      </c>
      <c r="F378" t="s">
        <v>1469</v>
      </c>
      <c r="G378" s="11" t="s">
        <v>19</v>
      </c>
      <c r="H378" s="15" t="s">
        <v>20</v>
      </c>
      <c r="L378" s="7" t="s">
        <v>1470</v>
      </c>
      <c r="M378" t="s">
        <v>3251</v>
      </c>
    </row>
    <row r="379" spans="1:13" x14ac:dyDescent="0.35">
      <c r="A379" s="1" t="s">
        <v>1454</v>
      </c>
      <c r="B379" t="s">
        <v>1467</v>
      </c>
      <c r="C379" t="s">
        <v>236</v>
      </c>
      <c r="E379" s="4" t="s">
        <v>1471</v>
      </c>
      <c r="F379" t="s">
        <v>1472</v>
      </c>
      <c r="G379" s="11" t="s">
        <v>19</v>
      </c>
      <c r="I379" s="15" t="s">
        <v>20</v>
      </c>
      <c r="L379" s="7" t="s">
        <v>1473</v>
      </c>
    </row>
    <row r="380" spans="1:13" x14ac:dyDescent="0.35">
      <c r="A380" s="1" t="s">
        <v>1454</v>
      </c>
      <c r="B380" t="s">
        <v>1474</v>
      </c>
      <c r="C380" t="s">
        <v>1475</v>
      </c>
      <c r="E380" s="4" t="str">
        <f t="shared" si="4"/>
        <v>Macrobuninae_Rubrius_antarcticus</v>
      </c>
      <c r="F380" t="s">
        <v>1476</v>
      </c>
      <c r="G380" s="11" t="s">
        <v>19</v>
      </c>
      <c r="H380" s="15" t="s">
        <v>20</v>
      </c>
      <c r="M380" s="2" t="s">
        <v>3241</v>
      </c>
    </row>
    <row r="381" spans="1:13" x14ac:dyDescent="0.35">
      <c r="A381" s="1" t="s">
        <v>1454</v>
      </c>
      <c r="B381" t="s">
        <v>1477</v>
      </c>
      <c r="C381" t="s">
        <v>1478</v>
      </c>
      <c r="E381" s="4" t="str">
        <f t="shared" si="4"/>
        <v>Macrobuninae_Zanomys_californica</v>
      </c>
      <c r="F381" t="s">
        <v>1479</v>
      </c>
      <c r="G381" s="11" t="s">
        <v>18</v>
      </c>
      <c r="J381" s="15" t="s">
        <v>20</v>
      </c>
      <c r="L381" s="7" t="s">
        <v>1458</v>
      </c>
      <c r="M381" t="s">
        <v>737</v>
      </c>
    </row>
    <row r="382" spans="1:13" x14ac:dyDescent="0.35">
      <c r="A382" s="1" t="s">
        <v>1454</v>
      </c>
      <c r="B382" t="s">
        <v>1480</v>
      </c>
      <c r="C382" t="s">
        <v>1481</v>
      </c>
      <c r="E382" s="4" t="s">
        <v>1482</v>
      </c>
      <c r="F382" t="s">
        <v>1483</v>
      </c>
      <c r="G382" s="11" t="s">
        <v>19</v>
      </c>
      <c r="J382" s="15" t="s">
        <v>20</v>
      </c>
      <c r="L382" s="7" t="s">
        <v>1473</v>
      </c>
      <c r="M382" t="s">
        <v>737</v>
      </c>
    </row>
    <row r="383" spans="1:13" x14ac:dyDescent="0.35">
      <c r="A383" s="1" t="s">
        <v>1454</v>
      </c>
      <c r="B383" t="s">
        <v>1484</v>
      </c>
      <c r="C383" t="s">
        <v>1485</v>
      </c>
      <c r="E383" s="4" t="str">
        <f t="shared" si="4"/>
        <v>Macrobuninae_Tasmarubrius_truncus</v>
      </c>
      <c r="F383" t="s">
        <v>1486</v>
      </c>
      <c r="G383" s="11" t="s">
        <v>19</v>
      </c>
      <c r="I383" s="15" t="s">
        <v>20</v>
      </c>
      <c r="M383" s="2" t="s">
        <v>780</v>
      </c>
    </row>
    <row r="384" spans="1:13" x14ac:dyDescent="0.35">
      <c r="A384" s="1" t="s">
        <v>1454</v>
      </c>
      <c r="B384" t="s">
        <v>1487</v>
      </c>
      <c r="C384" t="s">
        <v>1033</v>
      </c>
      <c r="E384" s="4" t="str">
        <f t="shared" si="4"/>
        <v>Macrobuninae_Malenella_nana</v>
      </c>
      <c r="F384" t="s">
        <v>1488</v>
      </c>
      <c r="G384" s="11" t="s">
        <v>19</v>
      </c>
      <c r="H384" s="15" t="s">
        <v>20</v>
      </c>
      <c r="M384" t="s">
        <v>3252</v>
      </c>
    </row>
    <row r="385" spans="1:13" x14ac:dyDescent="0.35">
      <c r="A385" s="1" t="s">
        <v>1454</v>
      </c>
      <c r="B385" t="s">
        <v>1489</v>
      </c>
      <c r="C385" t="s">
        <v>1490</v>
      </c>
      <c r="E385" s="4" t="str">
        <f t="shared" si="4"/>
        <v>Macrobuninae_Chumma_inquieta</v>
      </c>
      <c r="F385" t="s">
        <v>1491</v>
      </c>
      <c r="G385" s="11" t="s">
        <v>19</v>
      </c>
      <c r="I385" s="15" t="s">
        <v>20</v>
      </c>
      <c r="M385" s="2" t="s">
        <v>1492</v>
      </c>
    </row>
    <row r="386" spans="1:13" x14ac:dyDescent="0.35">
      <c r="A386" s="1" t="s">
        <v>1493</v>
      </c>
      <c r="B386" t="s">
        <v>1494</v>
      </c>
      <c r="C386" t="s">
        <v>1495</v>
      </c>
      <c r="E386" s="4" t="str">
        <f t="shared" si="4"/>
        <v>Malkaridae_Carathea_parawea</v>
      </c>
      <c r="F386" t="s">
        <v>1496</v>
      </c>
      <c r="G386" s="11" t="s">
        <v>19</v>
      </c>
      <c r="K386" s="15" t="s">
        <v>20</v>
      </c>
      <c r="L386" s="7" t="s">
        <v>1498</v>
      </c>
      <c r="M386" t="s">
        <v>1497</v>
      </c>
    </row>
    <row r="387" spans="1:13" x14ac:dyDescent="0.35">
      <c r="A387" s="1" t="s">
        <v>1493</v>
      </c>
      <c r="B387" t="s">
        <v>1499</v>
      </c>
      <c r="C387" t="s">
        <v>863</v>
      </c>
      <c r="E387" s="4" t="str">
        <f t="shared" si="4"/>
        <v>Malkaridae_Chilenodes_australis</v>
      </c>
      <c r="F387" t="s">
        <v>1500</v>
      </c>
      <c r="G387" s="11" t="s">
        <v>19</v>
      </c>
      <c r="K387" s="15" t="s">
        <v>20</v>
      </c>
    </row>
    <row r="388" spans="1:13" x14ac:dyDescent="0.35">
      <c r="A388" s="1" t="s">
        <v>1493</v>
      </c>
      <c r="B388" t="s">
        <v>1501</v>
      </c>
      <c r="C388" t="s">
        <v>587</v>
      </c>
      <c r="E388" s="4" t="str">
        <f t="shared" si="4"/>
        <v>Malkaridae_Malkara_loricata</v>
      </c>
      <c r="F388" t="s">
        <v>1502</v>
      </c>
      <c r="G388" s="11" t="s">
        <v>19</v>
      </c>
      <c r="K388" s="15" t="s">
        <v>20</v>
      </c>
    </row>
    <row r="389" spans="1:13" x14ac:dyDescent="0.35">
      <c r="A389" s="1" t="s">
        <v>1493</v>
      </c>
      <c r="B389" t="s">
        <v>1503</v>
      </c>
      <c r="C389" t="s">
        <v>1504</v>
      </c>
      <c r="E389" s="4" t="str">
        <f t="shared" si="4"/>
        <v>Malkaridae_Ozarchaea_platnicki</v>
      </c>
      <c r="F389" t="s">
        <v>1505</v>
      </c>
      <c r="G389" s="11" t="s">
        <v>19</v>
      </c>
      <c r="I389" s="15" t="s">
        <v>20</v>
      </c>
      <c r="M389" s="2" t="s">
        <v>1506</v>
      </c>
    </row>
    <row r="390" spans="1:13" x14ac:dyDescent="0.35">
      <c r="A390" s="1" t="s">
        <v>1493</v>
      </c>
      <c r="B390" t="s">
        <v>1507</v>
      </c>
      <c r="C390" t="s">
        <v>132</v>
      </c>
      <c r="D390" t="s">
        <v>1508</v>
      </c>
      <c r="E390" s="4" t="s">
        <v>1509</v>
      </c>
      <c r="G390" s="11" t="s">
        <v>19</v>
      </c>
      <c r="I390" s="15" t="s">
        <v>20</v>
      </c>
      <c r="M390" s="2" t="s">
        <v>1510</v>
      </c>
    </row>
    <row r="391" spans="1:13" x14ac:dyDescent="0.35">
      <c r="A391" s="1" t="s">
        <v>1511</v>
      </c>
      <c r="B391" t="s">
        <v>1512</v>
      </c>
      <c r="C391" t="s">
        <v>1513</v>
      </c>
      <c r="E391" s="4" t="str">
        <f t="shared" si="4"/>
        <v>Mecicobothriidae_Hexura_picea</v>
      </c>
      <c r="F391" t="s">
        <v>1514</v>
      </c>
      <c r="G391" s="11" t="s">
        <v>18</v>
      </c>
      <c r="H391" s="15" t="s">
        <v>20</v>
      </c>
      <c r="M391" t="s">
        <v>1515</v>
      </c>
    </row>
    <row r="392" spans="1:13" x14ac:dyDescent="0.35">
      <c r="A392" s="1" t="s">
        <v>1516</v>
      </c>
      <c r="B392" t="s">
        <v>1517</v>
      </c>
      <c r="C392" t="s">
        <v>1518</v>
      </c>
      <c r="E392" s="4" t="str">
        <f t="shared" si="4"/>
        <v>Mecysmaucheniidae_Aotearoa_magna</v>
      </c>
      <c r="F392" t="s">
        <v>1519</v>
      </c>
      <c r="G392" s="11" t="s">
        <v>19</v>
      </c>
      <c r="K392" s="15" t="s">
        <v>20</v>
      </c>
      <c r="M392" t="s">
        <v>164</v>
      </c>
    </row>
    <row r="393" spans="1:13" x14ac:dyDescent="0.35">
      <c r="A393" s="1" t="s">
        <v>1516</v>
      </c>
      <c r="B393" t="s">
        <v>1520</v>
      </c>
      <c r="C393" t="s">
        <v>1521</v>
      </c>
      <c r="E393" s="4" t="str">
        <f t="shared" si="4"/>
        <v>Mecysmaucheniidae_Chilarchaea_quellon</v>
      </c>
      <c r="F393" t="s">
        <v>1522</v>
      </c>
      <c r="G393" s="11" t="s">
        <v>19</v>
      </c>
      <c r="K393" s="15" t="s">
        <v>20</v>
      </c>
      <c r="M393" t="s">
        <v>164</v>
      </c>
    </row>
    <row r="394" spans="1:13" x14ac:dyDescent="0.35">
      <c r="A394" s="1" t="s">
        <v>1516</v>
      </c>
      <c r="B394" t="s">
        <v>1523</v>
      </c>
      <c r="C394" t="s">
        <v>1524</v>
      </c>
      <c r="E394" s="4" t="str">
        <f t="shared" si="4"/>
        <v>Mecysmaucheniidae_Mecysmauchenius_osorno</v>
      </c>
      <c r="F394" t="s">
        <v>1525</v>
      </c>
      <c r="G394" s="11" t="s">
        <v>19</v>
      </c>
      <c r="H394" s="15" t="s">
        <v>20</v>
      </c>
      <c r="M394" t="s">
        <v>373</v>
      </c>
    </row>
    <row r="395" spans="1:13" x14ac:dyDescent="0.35">
      <c r="A395" s="1" t="s">
        <v>1516</v>
      </c>
      <c r="B395" t="s">
        <v>1523</v>
      </c>
      <c r="C395" t="s">
        <v>1526</v>
      </c>
      <c r="E395" s="4" t="str">
        <f t="shared" si="4"/>
        <v>Mecysmaucheniidae_Mecysmauchenius_segmentatus</v>
      </c>
      <c r="F395" t="s">
        <v>1527</v>
      </c>
      <c r="G395" s="11" t="s">
        <v>19</v>
      </c>
      <c r="H395" s="15" t="s">
        <v>20</v>
      </c>
      <c r="M395" t="s">
        <v>3253</v>
      </c>
    </row>
    <row r="396" spans="1:13" x14ac:dyDescent="0.35">
      <c r="A396" s="1" t="s">
        <v>1516</v>
      </c>
      <c r="B396" t="s">
        <v>1528</v>
      </c>
      <c r="C396" t="s">
        <v>1529</v>
      </c>
      <c r="E396" s="4" t="s">
        <v>1530</v>
      </c>
      <c r="F396" t="s">
        <v>1531</v>
      </c>
      <c r="G396" s="11" t="s">
        <v>19</v>
      </c>
      <c r="K396" s="15" t="s">
        <v>20</v>
      </c>
      <c r="M396" t="s">
        <v>164</v>
      </c>
    </row>
    <row r="397" spans="1:13" x14ac:dyDescent="0.35">
      <c r="A397" s="1" t="s">
        <v>1532</v>
      </c>
      <c r="B397" t="s">
        <v>1533</v>
      </c>
      <c r="C397" t="s">
        <v>1534</v>
      </c>
      <c r="E397" s="4" t="str">
        <f t="shared" si="4"/>
        <v>Megadictynidae_Megadictyna_thilenii</v>
      </c>
      <c r="F397" t="s">
        <v>1535</v>
      </c>
      <c r="G397" s="11" t="s">
        <v>18</v>
      </c>
      <c r="H397" s="15" t="s">
        <v>20</v>
      </c>
      <c r="M397" t="s">
        <v>1536</v>
      </c>
    </row>
    <row r="398" spans="1:13" x14ac:dyDescent="0.35">
      <c r="A398" s="1" t="s">
        <v>1537</v>
      </c>
      <c r="B398" t="s">
        <v>1538</v>
      </c>
      <c r="C398" t="s">
        <v>1539</v>
      </c>
      <c r="E398" s="4" t="str">
        <f t="shared" si="4"/>
        <v>Microstigmatidae_Microstigmata_longipes</v>
      </c>
      <c r="F398" t="s">
        <v>1540</v>
      </c>
      <c r="G398" s="11" t="s">
        <v>19</v>
      </c>
      <c r="H398" s="15" t="s">
        <v>20</v>
      </c>
      <c r="M398" t="s">
        <v>1541</v>
      </c>
    </row>
    <row r="399" spans="1:13" x14ac:dyDescent="0.35">
      <c r="A399" s="1" t="s">
        <v>1542</v>
      </c>
      <c r="B399" t="s">
        <v>1543</v>
      </c>
      <c r="C399" t="s">
        <v>1165</v>
      </c>
      <c r="E399" s="4" t="str">
        <f t="shared" si="4"/>
        <v>Migidae_Heteromigas_terraereginae</v>
      </c>
      <c r="F399" t="s">
        <v>1544</v>
      </c>
      <c r="G399" s="11" t="s">
        <v>18</v>
      </c>
      <c r="H399" s="15" t="s">
        <v>20</v>
      </c>
      <c r="M399" t="s">
        <v>1545</v>
      </c>
    </row>
    <row r="400" spans="1:13" x14ac:dyDescent="0.35">
      <c r="A400" s="1" t="s">
        <v>1542</v>
      </c>
      <c r="B400" t="s">
        <v>1546</v>
      </c>
      <c r="C400" t="s">
        <v>1547</v>
      </c>
      <c r="E400" s="4" t="s">
        <v>1548</v>
      </c>
      <c r="F400" t="s">
        <v>1549</v>
      </c>
      <c r="G400" s="11" t="s">
        <v>18</v>
      </c>
      <c r="I400" s="15" t="s">
        <v>20</v>
      </c>
      <c r="M400" s="1" t="s">
        <v>1550</v>
      </c>
    </row>
    <row r="401" spans="1:13" x14ac:dyDescent="0.35">
      <c r="A401" s="1" t="s">
        <v>1542</v>
      </c>
      <c r="B401" t="s">
        <v>1546</v>
      </c>
      <c r="C401" t="s">
        <v>1551</v>
      </c>
      <c r="E401" s="4" t="s">
        <v>1552</v>
      </c>
      <c r="F401" t="s">
        <v>1553</v>
      </c>
      <c r="G401" s="11" t="s">
        <v>18</v>
      </c>
      <c r="I401" s="15" t="s">
        <v>20</v>
      </c>
      <c r="M401" s="1" t="s">
        <v>1550</v>
      </c>
    </row>
    <row r="402" spans="1:13" x14ac:dyDescent="0.35">
      <c r="A402" s="1" t="s">
        <v>1542</v>
      </c>
      <c r="B402" t="s">
        <v>1546</v>
      </c>
      <c r="C402" t="s">
        <v>1554</v>
      </c>
      <c r="E402" s="4" t="str">
        <f t="shared" si="4"/>
        <v>Migidae_Migas_variapalpus</v>
      </c>
      <c r="F402" t="s">
        <v>1555</v>
      </c>
      <c r="G402" s="11" t="s">
        <v>18</v>
      </c>
      <c r="I402" s="15" t="s">
        <v>20</v>
      </c>
      <c r="M402" s="1" t="s">
        <v>1550</v>
      </c>
    </row>
    <row r="403" spans="1:13" x14ac:dyDescent="0.35">
      <c r="A403" s="1" t="s">
        <v>1542</v>
      </c>
      <c r="B403" t="s">
        <v>1556</v>
      </c>
      <c r="C403" t="s">
        <v>1557</v>
      </c>
      <c r="E403" s="4" t="str">
        <f t="shared" si="4"/>
        <v>Migidae_Moggridgea_crudeni</v>
      </c>
      <c r="F403" t="s">
        <v>1558</v>
      </c>
      <c r="G403" s="11" t="s">
        <v>19</v>
      </c>
      <c r="H403" s="15" t="s">
        <v>20</v>
      </c>
      <c r="L403" s="7" t="s">
        <v>1560</v>
      </c>
      <c r="M403" s="1" t="s">
        <v>1559</v>
      </c>
    </row>
    <row r="404" spans="1:13" x14ac:dyDescent="0.35">
      <c r="A404" s="1" t="s">
        <v>1542</v>
      </c>
      <c r="B404" t="s">
        <v>1561</v>
      </c>
      <c r="C404" t="s">
        <v>1562</v>
      </c>
      <c r="E404" s="4" t="str">
        <f t="shared" si="4"/>
        <v>Migidae_Bertmainius_monachus</v>
      </c>
      <c r="F404" t="s">
        <v>1563</v>
      </c>
      <c r="G404" s="11" t="s">
        <v>18</v>
      </c>
      <c r="H404" s="15" t="s">
        <v>20</v>
      </c>
      <c r="M404" s="1" t="s">
        <v>1564</v>
      </c>
    </row>
    <row r="405" spans="1:13" x14ac:dyDescent="0.35">
      <c r="A405" s="1" t="s">
        <v>1542</v>
      </c>
      <c r="B405" t="s">
        <v>1565</v>
      </c>
      <c r="C405" t="s">
        <v>1217</v>
      </c>
      <c r="E405" s="4" t="str">
        <f t="shared" si="4"/>
        <v>Migidae_Poecilomigas_abrahami</v>
      </c>
      <c r="F405" t="s">
        <v>1566</v>
      </c>
      <c r="G405" s="11" t="s">
        <v>18</v>
      </c>
      <c r="H405" s="15" t="s">
        <v>20</v>
      </c>
      <c r="L405" s="7" t="s">
        <v>1568</v>
      </c>
      <c r="M405" s="1" t="s">
        <v>1567</v>
      </c>
    </row>
    <row r="406" spans="1:13" x14ac:dyDescent="0.35">
      <c r="A406" s="1" t="s">
        <v>1569</v>
      </c>
      <c r="B406" t="s">
        <v>1570</v>
      </c>
      <c r="C406" t="s">
        <v>1571</v>
      </c>
      <c r="E406" s="4" t="s">
        <v>1572</v>
      </c>
      <c r="F406" t="s">
        <v>1573</v>
      </c>
      <c r="G406" s="11" t="s">
        <v>19</v>
      </c>
      <c r="I406" s="15" t="s">
        <v>20</v>
      </c>
      <c r="M406" s="1" t="s">
        <v>1574</v>
      </c>
    </row>
    <row r="407" spans="1:13" x14ac:dyDescent="0.35">
      <c r="A407" s="1" t="s">
        <v>1569</v>
      </c>
      <c r="B407" t="s">
        <v>1575</v>
      </c>
      <c r="C407" t="s">
        <v>1576</v>
      </c>
      <c r="E407" s="4" t="s">
        <v>1577</v>
      </c>
      <c r="F407" t="s">
        <v>1578</v>
      </c>
      <c r="G407" s="11" t="s">
        <v>19</v>
      </c>
      <c r="I407" s="15" t="s">
        <v>20</v>
      </c>
      <c r="M407" s="1" t="s">
        <v>459</v>
      </c>
    </row>
    <row r="408" spans="1:13" x14ac:dyDescent="0.35">
      <c r="A408" s="1" t="s">
        <v>1569</v>
      </c>
      <c r="B408" t="s">
        <v>1579</v>
      </c>
      <c r="C408" t="s">
        <v>1580</v>
      </c>
      <c r="E408" s="4" t="str">
        <f t="shared" si="4"/>
        <v>Mimetidae_Gelanor_latus</v>
      </c>
      <c r="F408" t="s">
        <v>1581</v>
      </c>
      <c r="G408" s="11" t="s">
        <v>19</v>
      </c>
      <c r="K408" s="15" t="s">
        <v>20</v>
      </c>
      <c r="M408" s="1" t="s">
        <v>1582</v>
      </c>
    </row>
    <row r="409" spans="1:13" x14ac:dyDescent="0.35">
      <c r="A409" s="1" t="s">
        <v>1569</v>
      </c>
      <c r="B409" t="s">
        <v>1583</v>
      </c>
      <c r="C409" t="s">
        <v>1584</v>
      </c>
      <c r="E409" s="4" t="str">
        <f t="shared" si="4"/>
        <v>Mimetidae_Mimetus_banksi</v>
      </c>
      <c r="F409" t="s">
        <v>1585</v>
      </c>
      <c r="G409" s="11" t="s">
        <v>19</v>
      </c>
      <c r="H409" s="15" t="s">
        <v>20</v>
      </c>
      <c r="M409" s="1" t="s">
        <v>1586</v>
      </c>
    </row>
    <row r="410" spans="1:13" x14ac:dyDescent="0.35">
      <c r="A410" s="1" t="s">
        <v>1587</v>
      </c>
      <c r="B410" t="s">
        <v>1588</v>
      </c>
      <c r="C410" t="s">
        <v>1589</v>
      </c>
      <c r="E410" s="4" t="s">
        <v>1590</v>
      </c>
      <c r="F410" t="s">
        <v>1591</v>
      </c>
      <c r="G410" s="11" t="s">
        <v>19</v>
      </c>
      <c r="I410" s="15" t="s">
        <v>20</v>
      </c>
      <c r="M410" s="1" t="s">
        <v>3219</v>
      </c>
    </row>
    <row r="411" spans="1:13" x14ac:dyDescent="0.35">
      <c r="A411" s="1" t="s">
        <v>1587</v>
      </c>
      <c r="B411" t="s">
        <v>1592</v>
      </c>
      <c r="C411" t="s">
        <v>1593</v>
      </c>
      <c r="E411" s="4" t="str">
        <f t="shared" si="4"/>
        <v>Miturgidae_Mituliodon_tarantulinus</v>
      </c>
      <c r="F411" t="s">
        <v>1594</v>
      </c>
      <c r="G411" s="11" t="s">
        <v>19</v>
      </c>
      <c r="H411" s="15" t="s">
        <v>20</v>
      </c>
      <c r="M411" t="s">
        <v>1408</v>
      </c>
    </row>
    <row r="412" spans="1:13" x14ac:dyDescent="0.35">
      <c r="A412" s="1" t="s">
        <v>1587</v>
      </c>
      <c r="B412" t="s">
        <v>1595</v>
      </c>
      <c r="C412" t="s">
        <v>1596</v>
      </c>
      <c r="E412" s="4" t="str">
        <f t="shared" si="4"/>
        <v>Miturgidae_Miturga_lineata</v>
      </c>
      <c r="F412" t="s">
        <v>1597</v>
      </c>
      <c r="G412" s="11" t="s">
        <v>19</v>
      </c>
      <c r="I412" s="15" t="s">
        <v>20</v>
      </c>
      <c r="L412" s="7" t="s">
        <v>1598</v>
      </c>
      <c r="M412" s="2" t="s">
        <v>3224</v>
      </c>
    </row>
    <row r="413" spans="1:13" x14ac:dyDescent="0.35">
      <c r="A413" s="1" t="s">
        <v>1587</v>
      </c>
      <c r="B413" t="s">
        <v>1599</v>
      </c>
      <c r="C413" t="s">
        <v>1600</v>
      </c>
      <c r="E413" s="4" t="str">
        <f t="shared" si="4"/>
        <v>Miturgidae_Nuliodon_fishburni</v>
      </c>
      <c r="F413" t="s">
        <v>1601</v>
      </c>
      <c r="G413" s="11" t="s">
        <v>19</v>
      </c>
      <c r="K413" s="15" t="s">
        <v>20</v>
      </c>
      <c r="L413" s="7" t="s">
        <v>1603</v>
      </c>
      <c r="M413" s="1" t="s">
        <v>1602</v>
      </c>
    </row>
    <row r="414" spans="1:13" x14ac:dyDescent="0.35">
      <c r="A414" s="1" t="s">
        <v>1587</v>
      </c>
      <c r="B414" t="s">
        <v>1604</v>
      </c>
      <c r="C414" t="s">
        <v>1539</v>
      </c>
      <c r="E414" s="4" t="s">
        <v>1605</v>
      </c>
      <c r="G414" s="11" t="s">
        <v>19</v>
      </c>
      <c r="I414" s="15" t="s">
        <v>20</v>
      </c>
      <c r="M414" s="1" t="s">
        <v>3254</v>
      </c>
    </row>
    <row r="415" spans="1:13" x14ac:dyDescent="0.35">
      <c r="A415" s="1" t="s">
        <v>1587</v>
      </c>
      <c r="B415" t="s">
        <v>1606</v>
      </c>
      <c r="C415" t="s">
        <v>1607</v>
      </c>
      <c r="E415" s="4" t="str">
        <f t="shared" si="4"/>
        <v>Miturgidae_Teminius_insularis</v>
      </c>
      <c r="F415" t="s">
        <v>1608</v>
      </c>
      <c r="G415" s="11" t="s">
        <v>19</v>
      </c>
      <c r="H415" s="15" t="s">
        <v>20</v>
      </c>
      <c r="M415" t="s">
        <v>3241</v>
      </c>
    </row>
    <row r="416" spans="1:13" x14ac:dyDescent="0.35">
      <c r="A416" s="1" t="s">
        <v>1587</v>
      </c>
      <c r="B416" t="s">
        <v>1609</v>
      </c>
      <c r="C416" t="s">
        <v>1610</v>
      </c>
      <c r="E416" s="4" t="str">
        <f t="shared" si="4"/>
        <v>Miturgidae_Zora_spinimana</v>
      </c>
      <c r="F416" t="s">
        <v>1611</v>
      </c>
      <c r="G416" s="11" t="s">
        <v>19</v>
      </c>
      <c r="H416" s="15" t="s">
        <v>20</v>
      </c>
      <c r="M416" s="1" t="s">
        <v>3222</v>
      </c>
    </row>
    <row r="417" spans="1:13" x14ac:dyDescent="0.35">
      <c r="A417" s="1" t="s">
        <v>1612</v>
      </c>
      <c r="B417" t="s">
        <v>1613</v>
      </c>
      <c r="C417" t="s">
        <v>1614</v>
      </c>
      <c r="E417" s="4" t="str">
        <f t="shared" si="4"/>
        <v>Mysmenidae_Maymena_ambita</v>
      </c>
      <c r="F417" t="s">
        <v>1615</v>
      </c>
      <c r="G417" s="11" t="s">
        <v>18</v>
      </c>
      <c r="H417" s="15" t="s">
        <v>20</v>
      </c>
      <c r="M417" t="s">
        <v>1616</v>
      </c>
    </row>
    <row r="418" spans="1:13" x14ac:dyDescent="0.35">
      <c r="A418" s="1" t="s">
        <v>1612</v>
      </c>
      <c r="B418" t="s">
        <v>1613</v>
      </c>
      <c r="C418" t="s">
        <v>1617</v>
      </c>
      <c r="E418" s="4" t="str">
        <f t="shared" si="4"/>
        <v>Mysmenidae_Maymena_mayana</v>
      </c>
      <c r="F418" t="s">
        <v>1618</v>
      </c>
      <c r="G418" s="11" t="s">
        <v>18</v>
      </c>
      <c r="I418" s="15" t="s">
        <v>20</v>
      </c>
      <c r="M418" t="s">
        <v>1619</v>
      </c>
    </row>
    <row r="419" spans="1:13" x14ac:dyDescent="0.35">
      <c r="A419" s="1" t="s">
        <v>1612</v>
      </c>
      <c r="B419" t="s">
        <v>1620</v>
      </c>
      <c r="C419" t="s">
        <v>1621</v>
      </c>
      <c r="E419" s="4" t="str">
        <f t="shared" si="4"/>
        <v>Mysmenidae_Microdipoena_guttata</v>
      </c>
      <c r="F419" t="s">
        <v>1622</v>
      </c>
      <c r="G419" s="11" t="s">
        <v>18</v>
      </c>
      <c r="H419" s="15" t="s">
        <v>20</v>
      </c>
      <c r="M419" t="s">
        <v>1623</v>
      </c>
    </row>
    <row r="420" spans="1:13" x14ac:dyDescent="0.35">
      <c r="A420" s="1" t="s">
        <v>1612</v>
      </c>
      <c r="B420" t="s">
        <v>1624</v>
      </c>
      <c r="C420" t="s">
        <v>1625</v>
      </c>
      <c r="E420" s="4" t="str">
        <f t="shared" si="4"/>
        <v>Mysmenidae_Mysmena_leichhardti</v>
      </c>
      <c r="F420" t="s">
        <v>1626</v>
      </c>
      <c r="G420" s="11" t="s">
        <v>18</v>
      </c>
      <c r="I420" s="15" t="s">
        <v>20</v>
      </c>
      <c r="M420" t="s">
        <v>1616</v>
      </c>
    </row>
    <row r="421" spans="1:13" x14ac:dyDescent="0.35">
      <c r="A421" s="1" t="s">
        <v>1612</v>
      </c>
      <c r="B421" t="s">
        <v>1624</v>
      </c>
      <c r="C421" t="s">
        <v>1627</v>
      </c>
      <c r="E421" s="4" t="s">
        <v>1628</v>
      </c>
      <c r="F421" t="s">
        <v>1629</v>
      </c>
      <c r="G421" s="11" t="s">
        <v>18</v>
      </c>
      <c r="H421" s="15" t="s">
        <v>20</v>
      </c>
      <c r="M421" t="s">
        <v>1630</v>
      </c>
    </row>
    <row r="422" spans="1:13" x14ac:dyDescent="0.35">
      <c r="A422" s="1" t="s">
        <v>1612</v>
      </c>
      <c r="B422" t="s">
        <v>1624</v>
      </c>
      <c r="C422" t="s">
        <v>1631</v>
      </c>
      <c r="E422" s="4" t="str">
        <f t="shared" si="4"/>
        <v>Mysmenidae_Mysmena_tasmaniae</v>
      </c>
      <c r="F422" t="s">
        <v>1632</v>
      </c>
      <c r="G422" s="11" t="s">
        <v>18</v>
      </c>
      <c r="H422" s="15" t="s">
        <v>20</v>
      </c>
      <c r="M422" t="s">
        <v>1619</v>
      </c>
    </row>
    <row r="423" spans="1:13" x14ac:dyDescent="0.35">
      <c r="A423" s="1" t="s">
        <v>1612</v>
      </c>
      <c r="B423" t="s">
        <v>1633</v>
      </c>
      <c r="C423" t="s">
        <v>1634</v>
      </c>
      <c r="E423" s="4" t="str">
        <f t="shared" si="4"/>
        <v>Mysmenidae_Trogloneta_granulum</v>
      </c>
      <c r="F423" t="s">
        <v>1635</v>
      </c>
      <c r="G423" s="11" t="s">
        <v>18</v>
      </c>
      <c r="H423" s="15" t="s">
        <v>20</v>
      </c>
      <c r="M423" t="s">
        <v>1636</v>
      </c>
    </row>
    <row r="424" spans="1:13" x14ac:dyDescent="0.35">
      <c r="A424" s="1" t="s">
        <v>1612</v>
      </c>
      <c r="B424" t="s">
        <v>1633</v>
      </c>
      <c r="C424" t="s">
        <v>1637</v>
      </c>
      <c r="E424" s="4" t="s">
        <v>1638</v>
      </c>
      <c r="F424" t="s">
        <v>1639</v>
      </c>
      <c r="G424" s="11" t="s">
        <v>18</v>
      </c>
      <c r="I424" s="15" t="s">
        <v>20</v>
      </c>
      <c r="L424" s="7" t="s">
        <v>1640</v>
      </c>
      <c r="M424" t="s">
        <v>1636</v>
      </c>
    </row>
    <row r="425" spans="1:13" x14ac:dyDescent="0.35">
      <c r="A425" s="1" t="s">
        <v>1641</v>
      </c>
      <c r="B425" t="s">
        <v>1642</v>
      </c>
      <c r="C425" t="s">
        <v>1643</v>
      </c>
      <c r="E425" s="4" t="str">
        <f t="shared" si="4"/>
        <v>Nemesiidae_Acanthogonatus_campanae</v>
      </c>
      <c r="F425" t="s">
        <v>1644</v>
      </c>
      <c r="G425" s="11" t="s">
        <v>18</v>
      </c>
      <c r="H425" s="15" t="s">
        <v>20</v>
      </c>
      <c r="M425" t="s">
        <v>1645</v>
      </c>
    </row>
    <row r="426" spans="1:13" x14ac:dyDescent="0.35">
      <c r="A426" s="1" t="s">
        <v>1641</v>
      </c>
      <c r="B426" t="s">
        <v>1646</v>
      </c>
      <c r="C426" t="s">
        <v>1647</v>
      </c>
      <c r="E426" s="4" t="s">
        <v>1648</v>
      </c>
      <c r="F426" t="s">
        <v>1649</v>
      </c>
      <c r="G426" s="11" t="s">
        <v>18</v>
      </c>
      <c r="I426" s="15" t="s">
        <v>20</v>
      </c>
      <c r="M426" t="s">
        <v>1650</v>
      </c>
    </row>
    <row r="427" spans="1:13" x14ac:dyDescent="0.35">
      <c r="A427" s="1" t="s">
        <v>1641</v>
      </c>
      <c r="B427" t="s">
        <v>1651</v>
      </c>
      <c r="C427" t="s">
        <v>1652</v>
      </c>
      <c r="E427" s="4" t="str">
        <f t="shared" si="4"/>
        <v>Nemesiidae_Calisoga_longitarsis</v>
      </c>
      <c r="F427" t="s">
        <v>1653</v>
      </c>
      <c r="G427" s="11" t="s">
        <v>18</v>
      </c>
      <c r="H427" s="15" t="s">
        <v>20</v>
      </c>
      <c r="M427" t="s">
        <v>1654</v>
      </c>
    </row>
    <row r="428" spans="1:13" x14ac:dyDescent="0.35">
      <c r="A428" s="1" t="s">
        <v>1641</v>
      </c>
      <c r="B428" t="s">
        <v>1655</v>
      </c>
      <c r="C428" t="s">
        <v>1656</v>
      </c>
      <c r="E428" s="4" t="str">
        <f t="shared" si="4"/>
        <v>Nemesiidae_Proshermacha_tepperi</v>
      </c>
      <c r="F428" t="s">
        <v>1657</v>
      </c>
      <c r="G428" s="11" t="s">
        <v>18</v>
      </c>
      <c r="H428" s="15" t="s">
        <v>20</v>
      </c>
      <c r="M428" t="s">
        <v>1204</v>
      </c>
    </row>
    <row r="429" spans="1:13" x14ac:dyDescent="0.35">
      <c r="A429" s="1" t="s">
        <v>1641</v>
      </c>
      <c r="B429" t="s">
        <v>1658</v>
      </c>
      <c r="C429" t="s">
        <v>1659</v>
      </c>
      <c r="E429" s="4" t="s">
        <v>1660</v>
      </c>
      <c r="F429" t="s">
        <v>1661</v>
      </c>
      <c r="G429" s="11" t="s">
        <v>18</v>
      </c>
      <c r="I429" s="15" t="s">
        <v>20</v>
      </c>
      <c r="M429" t="s">
        <v>1662</v>
      </c>
    </row>
    <row r="430" spans="1:13" x14ac:dyDescent="0.35">
      <c r="A430" s="1" t="s">
        <v>1641</v>
      </c>
      <c r="B430" t="s">
        <v>1663</v>
      </c>
      <c r="C430" t="s">
        <v>1664</v>
      </c>
      <c r="E430" s="4" t="str">
        <f t="shared" si="4"/>
        <v>Nemesiidae_Kiama_lachrymoides</v>
      </c>
      <c r="F430" t="s">
        <v>1665</v>
      </c>
      <c r="G430" s="11" t="s">
        <v>18</v>
      </c>
      <c r="H430" s="15" t="s">
        <v>20</v>
      </c>
      <c r="M430" t="s">
        <v>1666</v>
      </c>
    </row>
    <row r="431" spans="1:13" x14ac:dyDescent="0.35">
      <c r="A431" s="1" t="s">
        <v>1641</v>
      </c>
      <c r="B431" t="s">
        <v>1667</v>
      </c>
      <c r="C431" t="s">
        <v>1668</v>
      </c>
      <c r="E431" s="4" t="str">
        <f t="shared" si="4"/>
        <v>Nemesiidae_Stanwellia_hoggi</v>
      </c>
      <c r="F431" t="s">
        <v>1669</v>
      </c>
      <c r="G431" s="11" t="s">
        <v>18</v>
      </c>
      <c r="I431" s="15" t="s">
        <v>20</v>
      </c>
      <c r="M431" s="2" t="s">
        <v>1204</v>
      </c>
    </row>
    <row r="432" spans="1:13" x14ac:dyDescent="0.35">
      <c r="A432" s="1" t="s">
        <v>1641</v>
      </c>
      <c r="B432" t="s">
        <v>1670</v>
      </c>
      <c r="C432" t="s">
        <v>1671</v>
      </c>
      <c r="E432" s="4" t="str">
        <f t="shared" si="4"/>
        <v>Nemesiidae_Stenoterommata_palmar</v>
      </c>
      <c r="F432" t="s">
        <v>1672</v>
      </c>
      <c r="G432" s="11" t="s">
        <v>18</v>
      </c>
      <c r="H432" s="15" t="s">
        <v>20</v>
      </c>
      <c r="M432" t="s">
        <v>1645</v>
      </c>
    </row>
    <row r="433" spans="1:13" x14ac:dyDescent="0.35">
      <c r="A433" s="1" t="s">
        <v>1673</v>
      </c>
      <c r="B433" t="s">
        <v>1674</v>
      </c>
      <c r="C433" t="s">
        <v>1675</v>
      </c>
      <c r="E433" s="4" t="str">
        <f t="shared" si="4"/>
        <v>Nesticidae_Carpathonesticus_hungaricus</v>
      </c>
      <c r="F433" t="s">
        <v>1676</v>
      </c>
      <c r="G433" s="11" t="s">
        <v>18</v>
      </c>
      <c r="K433" s="15" t="s">
        <v>20</v>
      </c>
      <c r="L433" s="7" t="s">
        <v>105</v>
      </c>
    </row>
    <row r="434" spans="1:13" x14ac:dyDescent="0.35">
      <c r="A434" s="1" t="s">
        <v>1673</v>
      </c>
      <c r="B434" t="s">
        <v>1677</v>
      </c>
      <c r="C434" t="s">
        <v>1678</v>
      </c>
      <c r="E434" s="4" t="str">
        <f t="shared" si="4"/>
        <v>Nesticidae_Eidmannella_pallida</v>
      </c>
      <c r="F434" t="s">
        <v>1679</v>
      </c>
      <c r="G434" s="11" t="s">
        <v>18</v>
      </c>
      <c r="H434" s="15" t="s">
        <v>20</v>
      </c>
      <c r="M434" t="s">
        <v>1680</v>
      </c>
    </row>
    <row r="435" spans="1:13" x14ac:dyDescent="0.35">
      <c r="A435" s="1" t="s">
        <v>1673</v>
      </c>
      <c r="B435" t="s">
        <v>1681</v>
      </c>
      <c r="C435" t="s">
        <v>1682</v>
      </c>
      <c r="E435" s="4" t="str">
        <f t="shared" si="4"/>
        <v>Nesticidae_Gaucelmus_augustinus</v>
      </c>
      <c r="F435" t="s">
        <v>1683</v>
      </c>
      <c r="G435" s="11" t="s">
        <v>18</v>
      </c>
      <c r="H435" s="15" t="s">
        <v>20</v>
      </c>
      <c r="M435" t="s">
        <v>1680</v>
      </c>
    </row>
    <row r="436" spans="1:13" x14ac:dyDescent="0.35">
      <c r="A436" s="1" t="s">
        <v>1673</v>
      </c>
      <c r="B436" t="s">
        <v>1684</v>
      </c>
      <c r="C436" t="s">
        <v>1685</v>
      </c>
      <c r="E436" s="4" t="str">
        <f t="shared" si="4"/>
        <v>Nesticidae_Nesticella_brevipes</v>
      </c>
      <c r="F436" t="s">
        <v>1686</v>
      </c>
      <c r="G436" s="11" t="s">
        <v>18</v>
      </c>
      <c r="H436" s="15" t="s">
        <v>20</v>
      </c>
      <c r="M436" t="s">
        <v>119</v>
      </c>
    </row>
    <row r="437" spans="1:13" x14ac:dyDescent="0.35">
      <c r="A437" s="1" t="s">
        <v>1673</v>
      </c>
      <c r="B437" t="s">
        <v>1687</v>
      </c>
      <c r="C437" t="s">
        <v>1688</v>
      </c>
      <c r="E437" s="4" t="str">
        <f t="shared" ref="E437:E547" si="5">A437&amp;"_"&amp;B437&amp;"_"&amp;C437</f>
        <v>Nesticidae_Nesticus_holsingeri</v>
      </c>
      <c r="F437" t="s">
        <v>1689</v>
      </c>
      <c r="G437" s="11" t="s">
        <v>18</v>
      </c>
      <c r="I437" s="15" t="s">
        <v>20</v>
      </c>
      <c r="M437" t="s">
        <v>1690</v>
      </c>
    </row>
    <row r="438" spans="1:13" x14ac:dyDescent="0.35">
      <c r="A438" s="1" t="s">
        <v>1691</v>
      </c>
      <c r="B438" t="s">
        <v>1692</v>
      </c>
      <c r="C438" t="s">
        <v>1693</v>
      </c>
      <c r="E438" s="4" t="str">
        <f t="shared" si="5"/>
        <v>Nicodamidae_Ambicodamus_marae</v>
      </c>
      <c r="F438" t="s">
        <v>1694</v>
      </c>
      <c r="G438" s="11" t="s">
        <v>18</v>
      </c>
      <c r="K438" s="15" t="s">
        <v>20</v>
      </c>
      <c r="L438" s="17" t="s">
        <v>1695</v>
      </c>
      <c r="M438" s="2" t="s">
        <v>3225</v>
      </c>
    </row>
    <row r="439" spans="1:13" x14ac:dyDescent="0.35">
      <c r="A439" s="1" t="s">
        <v>1691</v>
      </c>
      <c r="B439" t="s">
        <v>1696</v>
      </c>
      <c r="C439" t="s">
        <v>1697</v>
      </c>
      <c r="E439" s="4" t="str">
        <f t="shared" si="5"/>
        <v>Nicodamidae_Novodamus_nodatus</v>
      </c>
      <c r="F439" t="s">
        <v>1698</v>
      </c>
      <c r="G439" s="11" t="s">
        <v>18</v>
      </c>
      <c r="H439" s="15" t="s">
        <v>20</v>
      </c>
      <c r="M439" t="s">
        <v>3218</v>
      </c>
    </row>
    <row r="440" spans="1:13" x14ac:dyDescent="0.35">
      <c r="A440" s="1" t="s">
        <v>1691</v>
      </c>
      <c r="B440" t="s">
        <v>1699</v>
      </c>
      <c r="C440" t="s">
        <v>1700</v>
      </c>
      <c r="E440" s="4" t="str">
        <f t="shared" si="5"/>
        <v>Nicodamidae_Oncodamus_decipiens</v>
      </c>
      <c r="F440" t="s">
        <v>1701</v>
      </c>
      <c r="G440" s="11" t="s">
        <v>18</v>
      </c>
      <c r="I440" s="15" t="s">
        <v>20</v>
      </c>
      <c r="M440" s="2" t="s">
        <v>3218</v>
      </c>
    </row>
    <row r="441" spans="1:13" x14ac:dyDescent="0.35">
      <c r="A441" s="1" t="s">
        <v>1702</v>
      </c>
      <c r="B441" t="s">
        <v>1703</v>
      </c>
      <c r="C441" t="s">
        <v>132</v>
      </c>
      <c r="D441" t="s">
        <v>1704</v>
      </c>
      <c r="E441" s="4" t="s">
        <v>1705</v>
      </c>
      <c r="G441" s="11" t="s">
        <v>18</v>
      </c>
      <c r="I441" s="15" t="s">
        <v>20</v>
      </c>
      <c r="M441" s="2" t="s">
        <v>1706</v>
      </c>
    </row>
    <row r="442" spans="1:13" x14ac:dyDescent="0.35">
      <c r="A442" s="1" t="s">
        <v>1702</v>
      </c>
      <c r="B442" t="s">
        <v>1703</v>
      </c>
      <c r="C442" t="s">
        <v>132</v>
      </c>
      <c r="D442" t="s">
        <v>1707</v>
      </c>
      <c r="E442" s="4" t="s">
        <v>1708</v>
      </c>
      <c r="G442" s="11" t="s">
        <v>18</v>
      </c>
      <c r="I442" s="15" t="s">
        <v>20</v>
      </c>
    </row>
    <row r="443" spans="1:13" x14ac:dyDescent="0.35">
      <c r="A443" s="1" t="s">
        <v>1709</v>
      </c>
      <c r="B443" t="s">
        <v>1710</v>
      </c>
      <c r="C443" t="s">
        <v>1711</v>
      </c>
      <c r="E443" s="4" t="str">
        <f t="shared" si="5"/>
        <v>Oecobiidae_Oecobius_cellariorum</v>
      </c>
      <c r="F443" t="s">
        <v>1712</v>
      </c>
      <c r="G443" s="11" t="s">
        <v>18</v>
      </c>
      <c r="I443" s="15" t="s">
        <v>20</v>
      </c>
      <c r="L443" s="7" t="s">
        <v>828</v>
      </c>
      <c r="M443" t="s">
        <v>1713</v>
      </c>
    </row>
    <row r="444" spans="1:13" x14ac:dyDescent="0.35">
      <c r="A444" s="1" t="s">
        <v>1709</v>
      </c>
      <c r="B444" t="s">
        <v>1710</v>
      </c>
      <c r="C444" t="s">
        <v>1714</v>
      </c>
      <c r="E444" s="4" t="s">
        <v>1715</v>
      </c>
      <c r="F444" t="s">
        <v>1716</v>
      </c>
      <c r="G444" s="11" t="s">
        <v>18</v>
      </c>
      <c r="H444" s="15" t="s">
        <v>20</v>
      </c>
      <c r="M444" t="s">
        <v>1717</v>
      </c>
    </row>
    <row r="445" spans="1:13" x14ac:dyDescent="0.35">
      <c r="A445" s="1" t="s">
        <v>1709</v>
      </c>
      <c r="B445" t="s">
        <v>1718</v>
      </c>
      <c r="C445" t="s">
        <v>1719</v>
      </c>
      <c r="E445" s="4" t="str">
        <f t="shared" si="5"/>
        <v>Oecobiidae_Uroctea_durandi</v>
      </c>
      <c r="F445" t="s">
        <v>1720</v>
      </c>
      <c r="G445" s="11" t="s">
        <v>18</v>
      </c>
      <c r="H445" s="15" t="s">
        <v>20</v>
      </c>
      <c r="M445" t="s">
        <v>1721</v>
      </c>
    </row>
    <row r="446" spans="1:13" x14ac:dyDescent="0.35">
      <c r="A446" s="1" t="s">
        <v>1709</v>
      </c>
      <c r="B446" t="s">
        <v>1718</v>
      </c>
      <c r="C446" t="s">
        <v>1722</v>
      </c>
      <c r="E446" s="4" t="s">
        <v>1723</v>
      </c>
      <c r="F446" t="s">
        <v>1724</v>
      </c>
      <c r="G446" s="11" t="s">
        <v>18</v>
      </c>
      <c r="I446" s="15" t="s">
        <v>20</v>
      </c>
      <c r="L446" s="7" t="s">
        <v>828</v>
      </c>
    </row>
    <row r="447" spans="1:13" x14ac:dyDescent="0.35">
      <c r="A447" s="1" t="s">
        <v>1725</v>
      </c>
      <c r="B447" t="s">
        <v>1726</v>
      </c>
      <c r="C447" t="s">
        <v>1727</v>
      </c>
      <c r="E447" s="4" t="s">
        <v>1728</v>
      </c>
      <c r="F447" t="s">
        <v>1729</v>
      </c>
      <c r="G447" s="11" t="s">
        <v>19</v>
      </c>
      <c r="K447" s="15" t="s">
        <v>20</v>
      </c>
      <c r="L447" s="7" t="s">
        <v>1731</v>
      </c>
      <c r="M447" s="2" t="s">
        <v>1730</v>
      </c>
    </row>
    <row r="448" spans="1:13" x14ac:dyDescent="0.35">
      <c r="A448" s="1" t="s">
        <v>1725</v>
      </c>
      <c r="B448" t="s">
        <v>1732</v>
      </c>
      <c r="C448" t="s">
        <v>1733</v>
      </c>
      <c r="E448" s="4" t="str">
        <f t="shared" si="5"/>
        <v>Oonopidae_Oonops_procerus</v>
      </c>
      <c r="F448" t="s">
        <v>1734</v>
      </c>
      <c r="G448" s="11" t="s">
        <v>19</v>
      </c>
      <c r="I448" s="15" t="s">
        <v>20</v>
      </c>
      <c r="M448" s="2" t="s">
        <v>1735</v>
      </c>
    </row>
    <row r="449" spans="1:13" x14ac:dyDescent="0.35">
      <c r="A449" s="1" t="s">
        <v>1725</v>
      </c>
      <c r="B449" t="s">
        <v>1736</v>
      </c>
      <c r="C449" t="s">
        <v>132</v>
      </c>
      <c r="D449" t="s">
        <v>1737</v>
      </c>
      <c r="E449" s="4" t="s">
        <v>1738</v>
      </c>
      <c r="G449" s="11" t="s">
        <v>19</v>
      </c>
      <c r="K449" s="15" t="s">
        <v>20</v>
      </c>
      <c r="L449" s="7" t="s">
        <v>1731</v>
      </c>
    </row>
    <row r="450" spans="1:13" x14ac:dyDescent="0.35">
      <c r="A450" s="1" t="s">
        <v>1725</v>
      </c>
      <c r="B450" t="s">
        <v>1739</v>
      </c>
      <c r="C450" t="s">
        <v>1740</v>
      </c>
      <c r="E450" s="4" t="s">
        <v>1741</v>
      </c>
      <c r="F450" t="s">
        <v>1742</v>
      </c>
      <c r="G450" s="11" t="s">
        <v>19</v>
      </c>
      <c r="K450" s="15" t="s">
        <v>20</v>
      </c>
      <c r="L450" s="7" t="s">
        <v>1731</v>
      </c>
    </row>
    <row r="451" spans="1:13" x14ac:dyDescent="0.35">
      <c r="A451" s="1" t="s">
        <v>1725</v>
      </c>
      <c r="B451" t="s">
        <v>1739</v>
      </c>
      <c r="C451" t="s">
        <v>132</v>
      </c>
      <c r="D451" t="s">
        <v>1743</v>
      </c>
      <c r="E451" s="4" t="s">
        <v>1744</v>
      </c>
      <c r="G451" s="11" t="s">
        <v>19</v>
      </c>
      <c r="K451" s="15" t="s">
        <v>20</v>
      </c>
      <c r="L451" s="7" t="s">
        <v>1731</v>
      </c>
    </row>
    <row r="452" spans="1:13" x14ac:dyDescent="0.35">
      <c r="A452" s="1" t="s">
        <v>1725</v>
      </c>
      <c r="B452" t="s">
        <v>1745</v>
      </c>
      <c r="C452" t="s">
        <v>1746</v>
      </c>
      <c r="E452" s="4" t="s">
        <v>1747</v>
      </c>
      <c r="F452" t="s">
        <v>1748</v>
      </c>
      <c r="G452" s="11" t="s">
        <v>19</v>
      </c>
      <c r="K452" s="15" t="s">
        <v>20</v>
      </c>
      <c r="L452" s="7" t="s">
        <v>1731</v>
      </c>
    </row>
    <row r="453" spans="1:13" x14ac:dyDescent="0.35">
      <c r="A453" s="1" t="s">
        <v>1725</v>
      </c>
      <c r="B453" t="s">
        <v>1749</v>
      </c>
      <c r="C453" t="s">
        <v>1750</v>
      </c>
      <c r="E453" s="4" t="s">
        <v>1751</v>
      </c>
      <c r="F453" t="s">
        <v>1752</v>
      </c>
      <c r="G453" s="11" t="s">
        <v>19</v>
      </c>
      <c r="K453" s="15" t="s">
        <v>20</v>
      </c>
      <c r="L453" s="7" t="s">
        <v>1731</v>
      </c>
    </row>
    <row r="454" spans="1:13" x14ac:dyDescent="0.35">
      <c r="A454" s="1" t="s">
        <v>1725</v>
      </c>
      <c r="B454" t="s">
        <v>1753</v>
      </c>
      <c r="C454" t="s">
        <v>1754</v>
      </c>
      <c r="E454" s="4" t="s">
        <v>1755</v>
      </c>
      <c r="F454" t="s">
        <v>1756</v>
      </c>
      <c r="G454" s="11" t="s">
        <v>19</v>
      </c>
      <c r="K454" s="15" t="s">
        <v>20</v>
      </c>
      <c r="L454" s="7" t="s">
        <v>1731</v>
      </c>
    </row>
    <row r="455" spans="1:13" x14ac:dyDescent="0.35">
      <c r="A455" s="1" t="s">
        <v>1757</v>
      </c>
      <c r="B455" t="s">
        <v>1758</v>
      </c>
      <c r="C455" t="s">
        <v>863</v>
      </c>
      <c r="E455" s="4" t="s">
        <v>1759</v>
      </c>
      <c r="F455" t="s">
        <v>1760</v>
      </c>
      <c r="G455" s="11" t="s">
        <v>19</v>
      </c>
      <c r="K455" s="15" t="s">
        <v>20</v>
      </c>
      <c r="L455" s="7" t="s">
        <v>3283</v>
      </c>
    </row>
    <row r="456" spans="1:13" x14ac:dyDescent="0.35">
      <c r="A456" s="1" t="s">
        <v>1757</v>
      </c>
      <c r="B456" t="s">
        <v>1761</v>
      </c>
      <c r="C456" t="s">
        <v>1762</v>
      </c>
      <c r="E456" s="4" t="s">
        <v>1763</v>
      </c>
      <c r="F456" t="s">
        <v>1764</v>
      </c>
      <c r="G456" s="11" t="s">
        <v>19</v>
      </c>
      <c r="K456" s="15" t="s">
        <v>20</v>
      </c>
      <c r="L456" s="7" t="s">
        <v>3283</v>
      </c>
    </row>
    <row r="457" spans="1:13" x14ac:dyDescent="0.35">
      <c r="A457" s="1" t="s">
        <v>1757</v>
      </c>
      <c r="B457" t="s">
        <v>1765</v>
      </c>
      <c r="C457" t="s">
        <v>1766</v>
      </c>
      <c r="E457" s="4" t="str">
        <f t="shared" si="5"/>
        <v>Orsolobidae_Orsolobus_montt</v>
      </c>
      <c r="F457" t="s">
        <v>1767</v>
      </c>
      <c r="G457" s="11" t="s">
        <v>19</v>
      </c>
      <c r="I457" s="15" t="s">
        <v>20</v>
      </c>
      <c r="M457" s="2" t="s">
        <v>1768</v>
      </c>
    </row>
    <row r="458" spans="1:13" x14ac:dyDescent="0.35">
      <c r="A458" s="1" t="s">
        <v>1757</v>
      </c>
      <c r="B458" t="s">
        <v>1769</v>
      </c>
      <c r="C458" t="s">
        <v>132</v>
      </c>
      <c r="D458" t="s">
        <v>1770</v>
      </c>
      <c r="E458" s="4" t="s">
        <v>1771</v>
      </c>
      <c r="G458" s="11" t="s">
        <v>19</v>
      </c>
      <c r="K458" s="15" t="s">
        <v>20</v>
      </c>
      <c r="L458" s="7" t="s">
        <v>3283</v>
      </c>
    </row>
    <row r="459" spans="1:13" x14ac:dyDescent="0.35">
      <c r="A459" s="1" t="s">
        <v>1757</v>
      </c>
      <c r="B459" t="s">
        <v>1772</v>
      </c>
      <c r="C459" t="s">
        <v>1773</v>
      </c>
      <c r="E459" s="4" t="s">
        <v>1774</v>
      </c>
      <c r="F459" t="s">
        <v>1775</v>
      </c>
      <c r="G459" s="11" t="s">
        <v>19</v>
      </c>
      <c r="I459" s="15" t="s">
        <v>20</v>
      </c>
      <c r="M459" s="2" t="s">
        <v>1768</v>
      </c>
    </row>
    <row r="460" spans="1:13" x14ac:dyDescent="0.35">
      <c r="A460" s="1" t="s">
        <v>1757</v>
      </c>
      <c r="B460" t="s">
        <v>1776</v>
      </c>
      <c r="C460" t="s">
        <v>132</v>
      </c>
      <c r="D460" t="s">
        <v>1777</v>
      </c>
      <c r="E460" s="4" t="s">
        <v>1778</v>
      </c>
      <c r="G460" s="11" t="s">
        <v>19</v>
      </c>
      <c r="I460" s="15" t="s">
        <v>20</v>
      </c>
      <c r="M460" s="2" t="s">
        <v>3226</v>
      </c>
    </row>
    <row r="461" spans="1:13" x14ac:dyDescent="0.35">
      <c r="A461" s="1" t="s">
        <v>1779</v>
      </c>
      <c r="B461" t="s">
        <v>1780</v>
      </c>
      <c r="C461" t="s">
        <v>1781</v>
      </c>
      <c r="E461" s="4" t="s">
        <v>1782</v>
      </c>
      <c r="F461" t="s">
        <v>1783</v>
      </c>
      <c r="G461" s="11" t="s">
        <v>19</v>
      </c>
      <c r="I461" s="15" t="s">
        <v>20</v>
      </c>
      <c r="M461" s="2" t="s">
        <v>434</v>
      </c>
    </row>
    <row r="462" spans="1:13" x14ac:dyDescent="0.35">
      <c r="A462" s="1" t="s">
        <v>1779</v>
      </c>
      <c r="B462" t="s">
        <v>1784</v>
      </c>
      <c r="C462" t="s">
        <v>1785</v>
      </c>
      <c r="E462" s="4" t="str">
        <f t="shared" si="5"/>
        <v>Oxyopidae_Oxyopes_salticus</v>
      </c>
      <c r="F462" t="s">
        <v>1786</v>
      </c>
      <c r="G462" s="11" t="s">
        <v>19</v>
      </c>
      <c r="I462" s="15" t="s">
        <v>20</v>
      </c>
      <c r="M462" t="s">
        <v>1787</v>
      </c>
    </row>
    <row r="463" spans="1:13" x14ac:dyDescent="0.35">
      <c r="A463" s="1" t="s">
        <v>1779</v>
      </c>
      <c r="B463" t="s">
        <v>1788</v>
      </c>
      <c r="C463" t="s">
        <v>1789</v>
      </c>
      <c r="E463" s="4" t="str">
        <f t="shared" si="5"/>
        <v>Oxyopidae_Peucetia_viridans</v>
      </c>
      <c r="F463" t="s">
        <v>1790</v>
      </c>
      <c r="G463" s="11" t="s">
        <v>19</v>
      </c>
      <c r="H463" s="15" t="s">
        <v>20</v>
      </c>
      <c r="M463" t="s">
        <v>1791</v>
      </c>
    </row>
    <row r="464" spans="1:13" x14ac:dyDescent="0.35">
      <c r="A464" s="1" t="s">
        <v>1779</v>
      </c>
      <c r="B464" t="s">
        <v>1792</v>
      </c>
      <c r="C464" t="s">
        <v>1539</v>
      </c>
      <c r="E464" s="4" t="s">
        <v>1793</v>
      </c>
      <c r="F464" t="s">
        <v>1794</v>
      </c>
      <c r="G464" s="11" t="s">
        <v>18</v>
      </c>
      <c r="H464" s="15" t="s">
        <v>20</v>
      </c>
      <c r="M464" t="s">
        <v>1795</v>
      </c>
    </row>
    <row r="465" spans="1:13" x14ac:dyDescent="0.35">
      <c r="A465" s="1" t="s">
        <v>1796</v>
      </c>
      <c r="B465" t="s">
        <v>1797</v>
      </c>
      <c r="C465" t="s">
        <v>1798</v>
      </c>
      <c r="E465" s="4" t="s">
        <v>1799</v>
      </c>
      <c r="F465" t="s">
        <v>1800</v>
      </c>
      <c r="G465" s="11" t="s">
        <v>18</v>
      </c>
      <c r="K465" s="15" t="s">
        <v>20</v>
      </c>
      <c r="L465" s="7" t="s">
        <v>105</v>
      </c>
    </row>
    <row r="466" spans="1:13" x14ac:dyDescent="0.35">
      <c r="A466" s="1" t="s">
        <v>1796</v>
      </c>
      <c r="B466" t="s">
        <v>1801</v>
      </c>
      <c r="C466" t="s">
        <v>1802</v>
      </c>
      <c r="E466" s="4" t="s">
        <v>1803</v>
      </c>
      <c r="F466" t="s">
        <v>1804</v>
      </c>
      <c r="G466" s="11" t="s">
        <v>18</v>
      </c>
      <c r="K466" s="15" t="s">
        <v>20</v>
      </c>
      <c r="L466" s="7" t="s">
        <v>105</v>
      </c>
      <c r="M466" t="s">
        <v>1805</v>
      </c>
    </row>
    <row r="467" spans="1:13" x14ac:dyDescent="0.35">
      <c r="A467" s="1" t="s">
        <v>1796</v>
      </c>
      <c r="B467" t="s">
        <v>1806</v>
      </c>
      <c r="C467" t="s">
        <v>1807</v>
      </c>
      <c r="E467" s="4" t="str">
        <f t="shared" si="5"/>
        <v>Pacullidae_Perania_nasuta</v>
      </c>
      <c r="F467" t="s">
        <v>1808</v>
      </c>
      <c r="G467" s="11" t="s">
        <v>18</v>
      </c>
      <c r="H467" s="15" t="s">
        <v>20</v>
      </c>
      <c r="M467" t="s">
        <v>1809</v>
      </c>
    </row>
    <row r="468" spans="1:13" x14ac:dyDescent="0.35">
      <c r="A468" s="1" t="s">
        <v>1810</v>
      </c>
      <c r="B468" t="s">
        <v>1811</v>
      </c>
      <c r="C468" t="s">
        <v>1812</v>
      </c>
      <c r="E468" s="4" t="s">
        <v>1813</v>
      </c>
      <c r="F468" t="s">
        <v>1814</v>
      </c>
      <c r="G468" s="11" t="s">
        <v>19</v>
      </c>
      <c r="K468" s="15" t="s">
        <v>20</v>
      </c>
      <c r="L468" s="7" t="s">
        <v>1815</v>
      </c>
    </row>
    <row r="469" spans="1:13" x14ac:dyDescent="0.35">
      <c r="A469" s="1" t="s">
        <v>1810</v>
      </c>
      <c r="B469" t="s">
        <v>1816</v>
      </c>
      <c r="C469" t="s">
        <v>1817</v>
      </c>
      <c r="E469" s="4" t="s">
        <v>1818</v>
      </c>
      <c r="F469" t="s">
        <v>1819</v>
      </c>
      <c r="G469" s="11" t="s">
        <v>19</v>
      </c>
      <c r="K469" s="15" t="s">
        <v>20</v>
      </c>
      <c r="L469" s="7" t="s">
        <v>1815</v>
      </c>
    </row>
    <row r="470" spans="1:13" x14ac:dyDescent="0.35">
      <c r="A470" s="1" t="s">
        <v>1810</v>
      </c>
      <c r="B470" t="s">
        <v>1820</v>
      </c>
      <c r="C470" t="s">
        <v>1821</v>
      </c>
      <c r="E470" s="4" t="str">
        <f t="shared" si="5"/>
        <v>Palpimanidae_Otiothops_birabeni</v>
      </c>
      <c r="F470" t="s">
        <v>1822</v>
      </c>
      <c r="G470" s="11" t="s">
        <v>19</v>
      </c>
      <c r="H470" s="15" t="s">
        <v>20</v>
      </c>
      <c r="L470" s="7" t="s">
        <v>1815</v>
      </c>
      <c r="M470" t="s">
        <v>3241</v>
      </c>
    </row>
    <row r="471" spans="1:13" x14ac:dyDescent="0.35">
      <c r="A471" s="1" t="s">
        <v>1810</v>
      </c>
      <c r="B471" t="s">
        <v>1823</v>
      </c>
      <c r="C471" t="s">
        <v>1824</v>
      </c>
      <c r="E471" s="4" t="str">
        <f t="shared" si="5"/>
        <v>Palpimanidae_Palpimanus_gibbulus</v>
      </c>
      <c r="F471" t="s">
        <v>1825</v>
      </c>
      <c r="G471" s="11" t="s">
        <v>19</v>
      </c>
      <c r="H471" s="15" t="s">
        <v>20</v>
      </c>
      <c r="M471" t="s">
        <v>3227</v>
      </c>
    </row>
    <row r="472" spans="1:13" x14ac:dyDescent="0.35">
      <c r="A472" s="1" t="s">
        <v>1810</v>
      </c>
      <c r="B472" t="s">
        <v>1823</v>
      </c>
      <c r="C472" t="s">
        <v>1826</v>
      </c>
      <c r="E472" s="4" t="str">
        <f t="shared" si="5"/>
        <v>Palpimanidae_Palpimanus_transvaalicus</v>
      </c>
      <c r="F472" t="s">
        <v>1827</v>
      </c>
      <c r="G472" s="11" t="s">
        <v>19</v>
      </c>
      <c r="I472" s="15" t="s">
        <v>20</v>
      </c>
      <c r="M472" t="s">
        <v>1828</v>
      </c>
    </row>
    <row r="473" spans="1:13" x14ac:dyDescent="0.35">
      <c r="A473" s="1" t="s">
        <v>1810</v>
      </c>
      <c r="B473" t="s">
        <v>1829</v>
      </c>
      <c r="C473" t="s">
        <v>1830</v>
      </c>
      <c r="E473" s="4" t="str">
        <f t="shared" si="5"/>
        <v>Palpimanidae_Sarascelis_chaperi</v>
      </c>
      <c r="F473" t="s">
        <v>1831</v>
      </c>
      <c r="G473" s="11" t="s">
        <v>19</v>
      </c>
      <c r="K473" s="15" t="s">
        <v>20</v>
      </c>
      <c r="L473" s="7" t="s">
        <v>1815</v>
      </c>
    </row>
    <row r="474" spans="1:13" x14ac:dyDescent="0.35">
      <c r="A474" s="1" t="s">
        <v>1810</v>
      </c>
      <c r="B474" t="s">
        <v>1832</v>
      </c>
      <c r="C474" t="s">
        <v>1833</v>
      </c>
      <c r="E474" s="4" t="s">
        <v>1834</v>
      </c>
      <c r="F474" t="s">
        <v>1835</v>
      </c>
      <c r="G474" s="11" t="s">
        <v>19</v>
      </c>
      <c r="K474" s="15" t="s">
        <v>20</v>
      </c>
      <c r="L474" s="7" t="s">
        <v>1815</v>
      </c>
    </row>
    <row r="475" spans="1:13" x14ac:dyDescent="0.35">
      <c r="A475" s="1" t="s">
        <v>1836</v>
      </c>
      <c r="B475" t="s">
        <v>1837</v>
      </c>
      <c r="C475" t="s">
        <v>1838</v>
      </c>
      <c r="E475" s="4" t="s">
        <v>1839</v>
      </c>
      <c r="F475" t="s">
        <v>1840</v>
      </c>
      <c r="G475" s="11" t="s">
        <v>19</v>
      </c>
      <c r="K475" s="15" t="s">
        <v>20</v>
      </c>
      <c r="M475" t="s">
        <v>1841</v>
      </c>
    </row>
    <row r="476" spans="1:13" x14ac:dyDescent="0.35">
      <c r="A476" s="1" t="s">
        <v>1842</v>
      </c>
      <c r="B476" t="s">
        <v>1843</v>
      </c>
      <c r="C476" t="s">
        <v>1844</v>
      </c>
      <c r="E476" s="4" t="str">
        <f t="shared" si="5"/>
        <v>Penestomidae_Penestomus_egazini</v>
      </c>
      <c r="F476" t="s">
        <v>1845</v>
      </c>
      <c r="G476" s="11" t="s">
        <v>18</v>
      </c>
      <c r="H476" s="15" t="s">
        <v>20</v>
      </c>
      <c r="M476" t="s">
        <v>1846</v>
      </c>
    </row>
    <row r="477" spans="1:13" x14ac:dyDescent="0.35">
      <c r="A477" s="1" t="s">
        <v>1847</v>
      </c>
      <c r="B477" t="s">
        <v>1848</v>
      </c>
      <c r="C477" t="s">
        <v>619</v>
      </c>
      <c r="E477" s="4" t="s">
        <v>1849</v>
      </c>
      <c r="F477" t="s">
        <v>1850</v>
      </c>
      <c r="G477" s="11" t="s">
        <v>19</v>
      </c>
      <c r="I477" s="15" t="s">
        <v>20</v>
      </c>
      <c r="M477" s="1" t="s">
        <v>1851</v>
      </c>
    </row>
    <row r="478" spans="1:13" x14ac:dyDescent="0.35">
      <c r="A478" s="1" t="s">
        <v>1847</v>
      </c>
      <c r="B478" t="s">
        <v>1848</v>
      </c>
      <c r="C478" t="s">
        <v>1852</v>
      </c>
      <c r="E478" s="4" t="s">
        <v>1853</v>
      </c>
      <c r="F478" t="s">
        <v>1854</v>
      </c>
      <c r="G478" s="11" t="s">
        <v>19</v>
      </c>
      <c r="H478" s="15" t="s">
        <v>20</v>
      </c>
      <c r="M478" s="1" t="s">
        <v>1851</v>
      </c>
    </row>
    <row r="479" spans="1:13" x14ac:dyDescent="0.35">
      <c r="A479" s="1" t="s">
        <v>1855</v>
      </c>
      <c r="B479" t="s">
        <v>1856</v>
      </c>
      <c r="C479" t="s">
        <v>1857</v>
      </c>
      <c r="E479" s="4" t="str">
        <f t="shared" si="5"/>
        <v>Philodromidae_Pagiopalus_nigriventris</v>
      </c>
      <c r="F479" t="s">
        <v>1858</v>
      </c>
      <c r="G479" s="11" t="s">
        <v>19</v>
      </c>
      <c r="I479" s="15" t="s">
        <v>20</v>
      </c>
      <c r="M479" s="2" t="s">
        <v>1859</v>
      </c>
    </row>
    <row r="480" spans="1:13" x14ac:dyDescent="0.35">
      <c r="A480" s="1" t="s">
        <v>1855</v>
      </c>
      <c r="B480" t="s">
        <v>1860</v>
      </c>
      <c r="C480" t="s">
        <v>1861</v>
      </c>
      <c r="E480" s="4" t="str">
        <f t="shared" si="5"/>
        <v>Philodromidae_Pedinopistha_stigmatica</v>
      </c>
      <c r="F480" t="s">
        <v>1862</v>
      </c>
      <c r="G480" s="11" t="s">
        <v>19</v>
      </c>
      <c r="I480" s="15" t="s">
        <v>20</v>
      </c>
      <c r="M480" s="2" t="s">
        <v>1859</v>
      </c>
    </row>
    <row r="481" spans="1:13" x14ac:dyDescent="0.35">
      <c r="A481" s="1" t="s">
        <v>1855</v>
      </c>
      <c r="B481" t="s">
        <v>1863</v>
      </c>
      <c r="C481" t="s">
        <v>132</v>
      </c>
      <c r="D481" t="s">
        <v>1864</v>
      </c>
      <c r="E481" s="4" t="s">
        <v>1865</v>
      </c>
      <c r="G481" s="11" t="s">
        <v>19</v>
      </c>
      <c r="I481" s="15" t="s">
        <v>20</v>
      </c>
      <c r="M481" s="2" t="s">
        <v>3255</v>
      </c>
    </row>
    <row r="482" spans="1:13" x14ac:dyDescent="0.35">
      <c r="A482" s="1" t="s">
        <v>1855</v>
      </c>
      <c r="B482" t="s">
        <v>1867</v>
      </c>
      <c r="C482" t="s">
        <v>1868</v>
      </c>
      <c r="E482" s="4" t="str">
        <f t="shared" si="5"/>
        <v>Philodromidae_Philodromus_aureolus</v>
      </c>
      <c r="F482" t="s">
        <v>1869</v>
      </c>
      <c r="G482" s="11" t="s">
        <v>19</v>
      </c>
      <c r="H482" s="15" t="s">
        <v>20</v>
      </c>
      <c r="M482" t="s">
        <v>3228</v>
      </c>
    </row>
    <row r="483" spans="1:13" x14ac:dyDescent="0.35">
      <c r="A483" s="1" t="s">
        <v>1855</v>
      </c>
      <c r="B483" t="s">
        <v>1870</v>
      </c>
      <c r="C483" t="s">
        <v>1871</v>
      </c>
      <c r="E483" s="4" t="str">
        <f t="shared" si="5"/>
        <v>Philodromidae_Thanatus_formicinus</v>
      </c>
      <c r="F483" t="s">
        <v>1872</v>
      </c>
      <c r="G483" s="11" t="s">
        <v>19</v>
      </c>
      <c r="H483" s="15" t="s">
        <v>20</v>
      </c>
      <c r="M483" s="2" t="s">
        <v>459</v>
      </c>
    </row>
    <row r="484" spans="1:13" x14ac:dyDescent="0.35">
      <c r="A484" s="1" t="s">
        <v>1855</v>
      </c>
      <c r="B484" t="s">
        <v>1870</v>
      </c>
      <c r="C484" t="s">
        <v>1873</v>
      </c>
      <c r="E484" s="4" t="s">
        <v>1874</v>
      </c>
      <c r="F484" t="s">
        <v>1875</v>
      </c>
      <c r="G484" s="11" t="s">
        <v>19</v>
      </c>
      <c r="I484" s="15" t="s">
        <v>20</v>
      </c>
      <c r="M484" s="2" t="s">
        <v>1866</v>
      </c>
    </row>
    <row r="485" spans="1:13" x14ac:dyDescent="0.35">
      <c r="A485" s="1" t="s">
        <v>1855</v>
      </c>
      <c r="B485" t="s">
        <v>1876</v>
      </c>
      <c r="C485" t="s">
        <v>1877</v>
      </c>
      <c r="E485" s="4" t="str">
        <f t="shared" si="5"/>
        <v>Philodromidae_Tibellus_chamberlini</v>
      </c>
      <c r="F485" t="s">
        <v>1878</v>
      </c>
      <c r="G485" s="11" t="s">
        <v>19</v>
      </c>
      <c r="H485" s="15" t="s">
        <v>20</v>
      </c>
      <c r="M485" s="2" t="s">
        <v>1879</v>
      </c>
    </row>
    <row r="486" spans="1:13" x14ac:dyDescent="0.35">
      <c r="A486" s="1" t="s">
        <v>1855</v>
      </c>
      <c r="B486" t="s">
        <v>1876</v>
      </c>
      <c r="C486" t="s">
        <v>1880</v>
      </c>
      <c r="E486" s="4" t="str">
        <f t="shared" si="5"/>
        <v>Philodromidae_Tibellus_oblongus</v>
      </c>
      <c r="F486" t="s">
        <v>1881</v>
      </c>
      <c r="G486" s="11" t="s">
        <v>19</v>
      </c>
      <c r="H486" s="15" t="s">
        <v>20</v>
      </c>
      <c r="M486" s="2" t="s">
        <v>1882</v>
      </c>
    </row>
    <row r="487" spans="1:13" x14ac:dyDescent="0.35">
      <c r="A487" s="1" t="s">
        <v>1855</v>
      </c>
      <c r="B487" t="s">
        <v>1883</v>
      </c>
      <c r="C487" t="s">
        <v>1884</v>
      </c>
      <c r="E487" s="4" t="str">
        <f t="shared" si="5"/>
        <v>Philodromidae_Titanebo_mexicanus</v>
      </c>
      <c r="F487" t="s">
        <v>1885</v>
      </c>
      <c r="G487" s="11" t="s">
        <v>19</v>
      </c>
      <c r="K487" s="15" t="s">
        <v>20</v>
      </c>
      <c r="M487" s="2" t="s">
        <v>1866</v>
      </c>
    </row>
    <row r="488" spans="1:13" x14ac:dyDescent="0.35">
      <c r="A488" s="1" t="s">
        <v>1886</v>
      </c>
      <c r="B488" t="s">
        <v>1887</v>
      </c>
      <c r="C488" t="s">
        <v>1888</v>
      </c>
      <c r="E488" s="4" t="str">
        <f t="shared" si="5"/>
        <v>Pholcidae_Artema_atlanta</v>
      </c>
      <c r="F488" t="s">
        <v>1889</v>
      </c>
      <c r="G488" s="11" t="s">
        <v>18</v>
      </c>
      <c r="I488" s="15" t="s">
        <v>20</v>
      </c>
      <c r="M488" s="2" t="s">
        <v>1890</v>
      </c>
    </row>
    <row r="489" spans="1:13" x14ac:dyDescent="0.35">
      <c r="A489" s="1" t="s">
        <v>1886</v>
      </c>
      <c r="B489" t="s">
        <v>1891</v>
      </c>
      <c r="C489" t="s">
        <v>1892</v>
      </c>
      <c r="E489" s="4" t="str">
        <f t="shared" si="5"/>
        <v>Pholcidae_Carapoia_genitalis</v>
      </c>
      <c r="F489" t="s">
        <v>1893</v>
      </c>
      <c r="G489" s="11" t="s">
        <v>18</v>
      </c>
      <c r="I489" s="15" t="s">
        <v>20</v>
      </c>
      <c r="M489" s="2" t="s">
        <v>1894</v>
      </c>
    </row>
    <row r="490" spans="1:13" x14ac:dyDescent="0.35">
      <c r="A490" s="1" t="s">
        <v>1886</v>
      </c>
      <c r="B490" t="s">
        <v>1895</v>
      </c>
      <c r="C490" t="s">
        <v>1896</v>
      </c>
      <c r="E490" s="4" t="str">
        <f t="shared" si="5"/>
        <v>Pholcidae_Crossopriza_lyoni</v>
      </c>
      <c r="F490" t="s">
        <v>1897</v>
      </c>
      <c r="G490" s="11" t="s">
        <v>18</v>
      </c>
      <c r="I490" s="15" t="s">
        <v>20</v>
      </c>
      <c r="M490" s="2" t="s">
        <v>3229</v>
      </c>
    </row>
    <row r="491" spans="1:13" x14ac:dyDescent="0.35">
      <c r="A491" s="1" t="s">
        <v>1886</v>
      </c>
      <c r="B491" t="s">
        <v>1898</v>
      </c>
      <c r="C491" t="s">
        <v>1899</v>
      </c>
      <c r="E491" s="4" t="str">
        <f t="shared" si="5"/>
        <v>Pholcidae_Holocnemus_pluchei</v>
      </c>
      <c r="F491" t="s">
        <v>1900</v>
      </c>
      <c r="G491" s="11" t="s">
        <v>18</v>
      </c>
      <c r="H491" s="15" t="s">
        <v>20</v>
      </c>
      <c r="M491" s="2" t="s">
        <v>1901</v>
      </c>
    </row>
    <row r="492" spans="1:13" x14ac:dyDescent="0.35">
      <c r="A492" s="1" t="s">
        <v>1886</v>
      </c>
      <c r="B492" t="s">
        <v>1902</v>
      </c>
      <c r="C492" t="s">
        <v>1903</v>
      </c>
      <c r="E492" s="4" t="str">
        <f t="shared" si="5"/>
        <v>Pholcidae_Ibotyporanga_naideae</v>
      </c>
      <c r="F492" t="s">
        <v>1904</v>
      </c>
      <c r="G492" s="11" t="s">
        <v>18</v>
      </c>
      <c r="J492" s="15" t="s">
        <v>20</v>
      </c>
      <c r="L492" s="7" t="s">
        <v>1906</v>
      </c>
      <c r="M492" s="2" t="s">
        <v>1905</v>
      </c>
    </row>
    <row r="493" spans="1:13" x14ac:dyDescent="0.35">
      <c r="A493" s="1" t="s">
        <v>1886</v>
      </c>
      <c r="B493" t="s">
        <v>1907</v>
      </c>
      <c r="C493" t="s">
        <v>303</v>
      </c>
      <c r="E493" s="4" t="str">
        <f t="shared" si="5"/>
        <v>Pholcidae_Leptopholcus_gracilis</v>
      </c>
      <c r="F493" t="s">
        <v>1908</v>
      </c>
      <c r="G493" s="11" t="s">
        <v>18</v>
      </c>
      <c r="H493" s="15" t="s">
        <v>20</v>
      </c>
      <c r="M493" s="2" t="s">
        <v>1909</v>
      </c>
    </row>
    <row r="494" spans="1:13" x14ac:dyDescent="0.35">
      <c r="A494" s="1" t="s">
        <v>1886</v>
      </c>
      <c r="B494" t="s">
        <v>1910</v>
      </c>
      <c r="C494" t="s">
        <v>1911</v>
      </c>
      <c r="E494" s="4" t="s">
        <v>1912</v>
      </c>
      <c r="F494" t="s">
        <v>1913</v>
      </c>
      <c r="G494" s="11" t="s">
        <v>18</v>
      </c>
      <c r="H494" s="15" t="s">
        <v>20</v>
      </c>
      <c r="M494" s="2" t="s">
        <v>1914</v>
      </c>
    </row>
    <row r="495" spans="1:13" x14ac:dyDescent="0.35">
      <c r="A495" s="1" t="s">
        <v>1886</v>
      </c>
      <c r="B495" t="s">
        <v>1915</v>
      </c>
      <c r="C495" t="s">
        <v>1916</v>
      </c>
      <c r="E495" s="4" t="str">
        <f t="shared" si="5"/>
        <v>Pholcidae_Micropholcus_fauroti</v>
      </c>
      <c r="F495" t="s">
        <v>1917</v>
      </c>
      <c r="G495" s="11" t="s">
        <v>18</v>
      </c>
      <c r="H495" s="15" t="s">
        <v>20</v>
      </c>
      <c r="L495" s="7" t="s">
        <v>1919</v>
      </c>
      <c r="M495" s="2" t="s">
        <v>1918</v>
      </c>
    </row>
    <row r="496" spans="1:13" x14ac:dyDescent="0.35">
      <c r="A496" s="1" t="s">
        <v>1886</v>
      </c>
      <c r="B496" t="s">
        <v>1920</v>
      </c>
      <c r="C496" t="s">
        <v>1921</v>
      </c>
      <c r="E496" s="4" t="s">
        <v>1922</v>
      </c>
      <c r="F496" t="s">
        <v>1923</v>
      </c>
      <c r="G496" s="11" t="s">
        <v>18</v>
      </c>
      <c r="I496" s="15" t="s">
        <v>20</v>
      </c>
      <c r="M496" t="s">
        <v>1924</v>
      </c>
    </row>
    <row r="497" spans="1:13" x14ac:dyDescent="0.35">
      <c r="A497" s="1" t="s">
        <v>1886</v>
      </c>
      <c r="B497" t="s">
        <v>1925</v>
      </c>
      <c r="C497" t="s">
        <v>1926</v>
      </c>
      <c r="E497" s="4" t="str">
        <f t="shared" si="5"/>
        <v>Pholcidae_Nita_elsaff</v>
      </c>
      <c r="F497" t="s">
        <v>1927</v>
      </c>
      <c r="G497" s="11" t="s">
        <v>18</v>
      </c>
      <c r="H497" s="15" t="s">
        <v>20</v>
      </c>
      <c r="M497" s="2" t="s">
        <v>1928</v>
      </c>
    </row>
    <row r="498" spans="1:13" x14ac:dyDescent="0.35">
      <c r="A498" s="1" t="s">
        <v>1886</v>
      </c>
      <c r="B498" t="s">
        <v>1929</v>
      </c>
      <c r="C498" t="s">
        <v>1930</v>
      </c>
      <c r="E498" s="4" t="str">
        <f t="shared" si="5"/>
        <v>Pholcidae_Nyikoa_limbe</v>
      </c>
      <c r="F498" t="s">
        <v>1931</v>
      </c>
      <c r="G498" s="11" t="s">
        <v>18</v>
      </c>
      <c r="K498" s="15" t="s">
        <v>20</v>
      </c>
      <c r="M498" s="2" t="s">
        <v>1909</v>
      </c>
    </row>
    <row r="499" spans="1:13" x14ac:dyDescent="0.35">
      <c r="A499" s="1" t="s">
        <v>1886</v>
      </c>
      <c r="B499" t="s">
        <v>1932</v>
      </c>
      <c r="C499" t="s">
        <v>1933</v>
      </c>
      <c r="E499" s="4" t="str">
        <f t="shared" si="5"/>
        <v>Pholcidae_Pehrforsskalia_conopyga</v>
      </c>
      <c r="F499" t="s">
        <v>1934</v>
      </c>
      <c r="G499" s="11" t="s">
        <v>18</v>
      </c>
      <c r="H499" s="15" t="s">
        <v>20</v>
      </c>
      <c r="M499" t="s">
        <v>1935</v>
      </c>
    </row>
    <row r="500" spans="1:13" x14ac:dyDescent="0.35">
      <c r="A500" s="1" t="s">
        <v>1886</v>
      </c>
      <c r="B500" t="s">
        <v>1936</v>
      </c>
      <c r="C500" t="s">
        <v>209</v>
      </c>
      <c r="E500" s="4" t="str">
        <f t="shared" si="5"/>
        <v>Pholcidae_Pholcophora_americana</v>
      </c>
      <c r="F500" t="s">
        <v>1937</v>
      </c>
      <c r="G500" s="11" t="s">
        <v>18</v>
      </c>
      <c r="H500" s="15" t="s">
        <v>20</v>
      </c>
      <c r="M500" t="s">
        <v>1938</v>
      </c>
    </row>
    <row r="501" spans="1:13" x14ac:dyDescent="0.35">
      <c r="A501" s="1" t="s">
        <v>1886</v>
      </c>
      <c r="B501" t="s">
        <v>1939</v>
      </c>
      <c r="C501" t="s">
        <v>1940</v>
      </c>
      <c r="E501" s="4" t="str">
        <f t="shared" si="5"/>
        <v>Pholcidae_Pribumia_atrigularis</v>
      </c>
      <c r="F501" t="s">
        <v>1941</v>
      </c>
      <c r="G501" s="11" t="s">
        <v>18</v>
      </c>
      <c r="I501" s="15" t="s">
        <v>20</v>
      </c>
      <c r="L501" s="7" t="s">
        <v>1943</v>
      </c>
      <c r="M501" s="2" t="s">
        <v>1942</v>
      </c>
    </row>
    <row r="502" spans="1:13" x14ac:dyDescent="0.35">
      <c r="A502" s="1" t="s">
        <v>1886</v>
      </c>
      <c r="B502" t="s">
        <v>1944</v>
      </c>
      <c r="C502" t="s">
        <v>1945</v>
      </c>
      <c r="E502" s="4" t="str">
        <f t="shared" si="5"/>
        <v>Pholcidae_Pholcus_kakum</v>
      </c>
      <c r="F502" t="s">
        <v>1946</v>
      </c>
      <c r="G502" s="11" t="s">
        <v>18</v>
      </c>
      <c r="H502" s="15" t="s">
        <v>20</v>
      </c>
      <c r="M502" t="s">
        <v>1947</v>
      </c>
    </row>
    <row r="503" spans="1:13" x14ac:dyDescent="0.35">
      <c r="A503" s="1" t="s">
        <v>1886</v>
      </c>
      <c r="B503" t="s">
        <v>1944</v>
      </c>
      <c r="C503" t="s">
        <v>1948</v>
      </c>
      <c r="E503" s="4" t="str">
        <f t="shared" si="5"/>
        <v>Pholcidae_Pholcus_opilionoides</v>
      </c>
      <c r="F503" t="s">
        <v>1949</v>
      </c>
      <c r="G503" s="11" t="s">
        <v>18</v>
      </c>
      <c r="H503" s="15" t="s">
        <v>20</v>
      </c>
      <c r="L503" s="7" t="s">
        <v>1951</v>
      </c>
      <c r="M503" t="s">
        <v>1950</v>
      </c>
    </row>
    <row r="504" spans="1:13" x14ac:dyDescent="0.35">
      <c r="A504" s="1" t="s">
        <v>1886</v>
      </c>
      <c r="B504" t="s">
        <v>1944</v>
      </c>
      <c r="C504" t="s">
        <v>1952</v>
      </c>
      <c r="E504" s="4" t="str">
        <f t="shared" si="5"/>
        <v>Pholcidae_Pholcus_phalangioides</v>
      </c>
      <c r="F504" t="s">
        <v>1953</v>
      </c>
      <c r="G504" s="11" t="s">
        <v>18</v>
      </c>
      <c r="H504" s="15" t="s">
        <v>20</v>
      </c>
      <c r="M504" t="s">
        <v>1954</v>
      </c>
    </row>
    <row r="505" spans="1:13" x14ac:dyDescent="0.35">
      <c r="A505" s="1" t="s">
        <v>1886</v>
      </c>
      <c r="B505" t="s">
        <v>1955</v>
      </c>
      <c r="C505" t="s">
        <v>751</v>
      </c>
      <c r="E505" s="4" t="s">
        <v>1956</v>
      </c>
      <c r="F505" t="s">
        <v>1957</v>
      </c>
      <c r="G505" s="11" t="s">
        <v>18</v>
      </c>
      <c r="H505" s="15" t="s">
        <v>20</v>
      </c>
      <c r="M505" t="s">
        <v>3230</v>
      </c>
    </row>
    <row r="506" spans="1:13" x14ac:dyDescent="0.35">
      <c r="A506" s="1" t="s">
        <v>1886</v>
      </c>
      <c r="B506" t="s">
        <v>1958</v>
      </c>
      <c r="C506" t="s">
        <v>1959</v>
      </c>
      <c r="E506" s="4" t="s">
        <v>1960</v>
      </c>
      <c r="F506" t="s">
        <v>1961</v>
      </c>
      <c r="G506" s="11" t="s">
        <v>18</v>
      </c>
      <c r="I506" s="15" t="s">
        <v>20</v>
      </c>
      <c r="M506" t="s">
        <v>1962</v>
      </c>
    </row>
    <row r="507" spans="1:13" x14ac:dyDescent="0.35">
      <c r="A507" s="1" t="s">
        <v>1886</v>
      </c>
      <c r="B507" t="s">
        <v>1963</v>
      </c>
      <c r="C507" t="s">
        <v>834</v>
      </c>
      <c r="E507" s="4" t="str">
        <f t="shared" si="5"/>
        <v>Pholcidae_Smeringopus_pallidus</v>
      </c>
      <c r="F507" t="s">
        <v>1964</v>
      </c>
      <c r="G507" s="11" t="s">
        <v>18</v>
      </c>
      <c r="H507" s="15" t="s">
        <v>20</v>
      </c>
      <c r="M507" t="s">
        <v>1965</v>
      </c>
    </row>
    <row r="508" spans="1:13" x14ac:dyDescent="0.35">
      <c r="A508" s="1" t="s">
        <v>1966</v>
      </c>
      <c r="B508" t="s">
        <v>1967</v>
      </c>
      <c r="C508" t="s">
        <v>132</v>
      </c>
      <c r="D508" t="s">
        <v>1968</v>
      </c>
      <c r="E508" s="4" t="s">
        <v>1969</v>
      </c>
      <c r="G508" s="11" t="s">
        <v>19</v>
      </c>
      <c r="I508" s="15" t="s">
        <v>20</v>
      </c>
      <c r="M508" t="s">
        <v>467</v>
      </c>
    </row>
    <row r="509" spans="1:13" x14ac:dyDescent="0.35">
      <c r="A509" s="1" t="s">
        <v>1966</v>
      </c>
      <c r="B509" t="s">
        <v>1970</v>
      </c>
      <c r="C509" t="s">
        <v>1971</v>
      </c>
      <c r="E509" s="4" t="s">
        <v>1972</v>
      </c>
      <c r="F509" t="s">
        <v>1973</v>
      </c>
      <c r="G509" s="11" t="s">
        <v>19</v>
      </c>
      <c r="I509" s="15" t="s">
        <v>20</v>
      </c>
      <c r="M509" s="2" t="s">
        <v>1974</v>
      </c>
    </row>
    <row r="510" spans="1:13" x14ac:dyDescent="0.35">
      <c r="A510" s="1" t="s">
        <v>1975</v>
      </c>
      <c r="B510" t="s">
        <v>1976</v>
      </c>
      <c r="C510" t="s">
        <v>1539</v>
      </c>
      <c r="E510" s="4" t="s">
        <v>1977</v>
      </c>
      <c r="F510" t="s">
        <v>1978</v>
      </c>
      <c r="G510" s="11" t="s">
        <v>18</v>
      </c>
      <c r="K510" s="15" t="s">
        <v>20</v>
      </c>
      <c r="L510" s="7" t="s">
        <v>1980</v>
      </c>
      <c r="M510" s="2" t="s">
        <v>1979</v>
      </c>
    </row>
    <row r="511" spans="1:13" x14ac:dyDescent="0.35">
      <c r="A511" s="1" t="s">
        <v>1975</v>
      </c>
      <c r="B511" t="s">
        <v>1981</v>
      </c>
      <c r="C511" t="s">
        <v>1982</v>
      </c>
      <c r="E511" s="4" t="str">
        <f t="shared" si="5"/>
        <v>Physoglenidae_Chileotaxus_sans</v>
      </c>
      <c r="F511" t="s">
        <v>1983</v>
      </c>
      <c r="G511" s="11" t="s">
        <v>18</v>
      </c>
      <c r="H511" s="15" t="s">
        <v>20</v>
      </c>
      <c r="M511" t="s">
        <v>1984</v>
      </c>
    </row>
    <row r="512" spans="1:13" x14ac:dyDescent="0.35">
      <c r="A512" s="1" t="s">
        <v>1975</v>
      </c>
      <c r="B512" t="s">
        <v>1985</v>
      </c>
      <c r="C512" t="s">
        <v>1986</v>
      </c>
      <c r="E512" s="4" t="s">
        <v>1987</v>
      </c>
      <c r="F512" t="s">
        <v>1988</v>
      </c>
      <c r="G512" s="11" t="s">
        <v>18</v>
      </c>
      <c r="I512" s="15" t="s">
        <v>20</v>
      </c>
      <c r="M512" t="s">
        <v>1979</v>
      </c>
    </row>
    <row r="513" spans="1:13" x14ac:dyDescent="0.35">
      <c r="A513" s="1" t="s">
        <v>1975</v>
      </c>
      <c r="B513" t="s">
        <v>1985</v>
      </c>
      <c r="C513" t="s">
        <v>1989</v>
      </c>
      <c r="E513" s="4" t="s">
        <v>1990</v>
      </c>
      <c r="F513" t="s">
        <v>1991</v>
      </c>
      <c r="G513" s="11" t="s">
        <v>18</v>
      </c>
      <c r="I513" s="15" t="s">
        <v>20</v>
      </c>
      <c r="M513" t="s">
        <v>1979</v>
      </c>
    </row>
    <row r="514" spans="1:13" x14ac:dyDescent="0.35">
      <c r="A514" s="1" t="s">
        <v>1975</v>
      </c>
      <c r="B514" t="s">
        <v>1985</v>
      </c>
      <c r="C514" t="s">
        <v>1992</v>
      </c>
      <c r="E514" s="4" t="s">
        <v>1993</v>
      </c>
      <c r="F514" t="s">
        <v>1994</v>
      </c>
      <c r="G514" s="11" t="s">
        <v>18</v>
      </c>
      <c r="I514" s="15" t="s">
        <v>20</v>
      </c>
      <c r="M514" t="s">
        <v>1979</v>
      </c>
    </row>
    <row r="515" spans="1:13" x14ac:dyDescent="0.35">
      <c r="A515" s="1" t="s">
        <v>1975</v>
      </c>
      <c r="B515" t="s">
        <v>1995</v>
      </c>
      <c r="C515" t="s">
        <v>1996</v>
      </c>
      <c r="E515" s="4" t="s">
        <v>1997</v>
      </c>
      <c r="F515" t="s">
        <v>1998</v>
      </c>
      <c r="G515" s="11" t="s">
        <v>18</v>
      </c>
      <c r="I515" s="15" t="s">
        <v>20</v>
      </c>
      <c r="M515" s="2" t="s">
        <v>1999</v>
      </c>
    </row>
    <row r="516" spans="1:13" x14ac:dyDescent="0.35">
      <c r="A516" s="1" t="s">
        <v>1975</v>
      </c>
      <c r="B516" t="s">
        <v>2000</v>
      </c>
      <c r="C516" t="s">
        <v>132</v>
      </c>
      <c r="D516" t="s">
        <v>2001</v>
      </c>
      <c r="E516" s="4" t="s">
        <v>2002</v>
      </c>
      <c r="G516" s="11" t="s">
        <v>18</v>
      </c>
      <c r="I516" s="15" t="s">
        <v>20</v>
      </c>
      <c r="M516" t="s">
        <v>2003</v>
      </c>
    </row>
    <row r="517" spans="1:13" x14ac:dyDescent="0.35">
      <c r="A517" s="1" t="s">
        <v>1975</v>
      </c>
      <c r="B517" t="s">
        <v>2004</v>
      </c>
      <c r="C517" t="s">
        <v>132</v>
      </c>
      <c r="D517" t="s">
        <v>2005</v>
      </c>
      <c r="E517" s="4" t="s">
        <v>2006</v>
      </c>
      <c r="G517" s="11" t="s">
        <v>18</v>
      </c>
      <c r="H517" s="15" t="s">
        <v>20</v>
      </c>
      <c r="M517" s="2" t="s">
        <v>1999</v>
      </c>
    </row>
    <row r="518" spans="1:13" x14ac:dyDescent="0.35">
      <c r="A518" s="1" t="s">
        <v>1975</v>
      </c>
      <c r="B518" t="s">
        <v>2007</v>
      </c>
      <c r="C518" t="s">
        <v>530</v>
      </c>
      <c r="E518" s="4" t="s">
        <v>2008</v>
      </c>
      <c r="F518" t="s">
        <v>2009</v>
      </c>
      <c r="G518" s="11" t="s">
        <v>18</v>
      </c>
      <c r="I518" s="15" t="s">
        <v>20</v>
      </c>
      <c r="M518" t="s">
        <v>1979</v>
      </c>
    </row>
    <row r="519" spans="1:13" x14ac:dyDescent="0.35">
      <c r="A519" s="1" t="s">
        <v>2010</v>
      </c>
      <c r="B519" t="s">
        <v>2011</v>
      </c>
      <c r="C519" t="s">
        <v>2012</v>
      </c>
      <c r="E519" s="4" t="str">
        <f t="shared" si="5"/>
        <v>Phyxelididae_Ambohima_ranohira</v>
      </c>
      <c r="F519" t="s">
        <v>2013</v>
      </c>
      <c r="G519" s="11" t="s">
        <v>18</v>
      </c>
      <c r="H519" s="15" t="s">
        <v>20</v>
      </c>
      <c r="M519" s="2" t="s">
        <v>2014</v>
      </c>
    </row>
    <row r="520" spans="1:13" x14ac:dyDescent="0.35">
      <c r="A520" s="1" t="s">
        <v>2010</v>
      </c>
      <c r="B520" t="s">
        <v>2011</v>
      </c>
      <c r="C520" t="s">
        <v>2015</v>
      </c>
      <c r="E520" s="4" t="str">
        <f t="shared" si="5"/>
        <v>Phyxelididae_Ambohima_sublima</v>
      </c>
      <c r="F520" t="s">
        <v>2016</v>
      </c>
      <c r="G520" s="11" t="s">
        <v>18</v>
      </c>
      <c r="H520" s="15" t="s">
        <v>20</v>
      </c>
      <c r="M520" t="s">
        <v>2014</v>
      </c>
    </row>
    <row r="521" spans="1:13" x14ac:dyDescent="0.35">
      <c r="A521" s="1" t="s">
        <v>2010</v>
      </c>
      <c r="B521" t="s">
        <v>2017</v>
      </c>
      <c r="C521" t="s">
        <v>1539</v>
      </c>
      <c r="E521" s="4" t="str">
        <f t="shared" si="5"/>
        <v>Phyxelididae_Malaika_longipes</v>
      </c>
      <c r="F521" t="s">
        <v>2018</v>
      </c>
      <c r="G521" s="11" t="s">
        <v>18</v>
      </c>
      <c r="K521" s="15" t="s">
        <v>20</v>
      </c>
      <c r="M521" s="2" t="s">
        <v>2019</v>
      </c>
    </row>
    <row r="522" spans="1:13" x14ac:dyDescent="0.35">
      <c r="A522" s="1" t="s">
        <v>2010</v>
      </c>
      <c r="B522" t="s">
        <v>2020</v>
      </c>
      <c r="C522" t="s">
        <v>2021</v>
      </c>
      <c r="E522" s="4" t="str">
        <f t="shared" si="5"/>
        <v>Phyxelididae_Phyxelida_bifoveata</v>
      </c>
      <c r="F522" t="s">
        <v>2022</v>
      </c>
      <c r="G522" s="11" t="s">
        <v>18</v>
      </c>
      <c r="I522" s="15" t="s">
        <v>20</v>
      </c>
      <c r="L522" s="7" t="s">
        <v>828</v>
      </c>
    </row>
    <row r="523" spans="1:13" x14ac:dyDescent="0.35">
      <c r="A523" s="1" t="s">
        <v>2010</v>
      </c>
      <c r="B523" t="s">
        <v>2020</v>
      </c>
      <c r="C523" t="s">
        <v>2023</v>
      </c>
      <c r="E523" s="4" t="str">
        <f t="shared" si="5"/>
        <v>Phyxelididae_Phyxelida_tanganensis</v>
      </c>
      <c r="F523" t="s">
        <v>2024</v>
      </c>
      <c r="G523" s="11" t="s">
        <v>18</v>
      </c>
      <c r="H523" s="15" t="s">
        <v>20</v>
      </c>
      <c r="M523" t="s">
        <v>2025</v>
      </c>
    </row>
    <row r="524" spans="1:13" x14ac:dyDescent="0.35">
      <c r="A524" s="1" t="s">
        <v>2010</v>
      </c>
      <c r="B524" t="s">
        <v>2026</v>
      </c>
      <c r="C524" t="s">
        <v>2027</v>
      </c>
      <c r="E524" s="4" t="str">
        <f t="shared" si="5"/>
        <v>Phyxelididae_Rahavavy_fanivelona</v>
      </c>
      <c r="F524" t="s">
        <v>2028</v>
      </c>
      <c r="G524" s="11" t="s">
        <v>18</v>
      </c>
      <c r="H524" s="15" t="s">
        <v>20</v>
      </c>
      <c r="M524" t="s">
        <v>2014</v>
      </c>
    </row>
    <row r="525" spans="1:13" x14ac:dyDescent="0.35">
      <c r="A525" s="1" t="s">
        <v>2010</v>
      </c>
      <c r="B525" t="s">
        <v>2029</v>
      </c>
      <c r="C525" t="s">
        <v>2030</v>
      </c>
      <c r="E525" s="4" t="str">
        <f t="shared" si="5"/>
        <v>Phyxelididae_Themacrys_irrorata</v>
      </c>
      <c r="F525" t="s">
        <v>2031</v>
      </c>
      <c r="G525" s="11" t="s">
        <v>18</v>
      </c>
      <c r="I525" s="15" t="s">
        <v>20</v>
      </c>
      <c r="M525" s="2" t="s">
        <v>2032</v>
      </c>
    </row>
    <row r="526" spans="1:13" x14ac:dyDescent="0.35">
      <c r="A526" s="1" t="s">
        <v>2010</v>
      </c>
      <c r="B526" t="s">
        <v>2033</v>
      </c>
      <c r="C526" t="s">
        <v>431</v>
      </c>
      <c r="E526" s="4" t="str">
        <f t="shared" si="5"/>
        <v>Phyxelididae_Vidole_capensis</v>
      </c>
      <c r="F526" t="s">
        <v>2034</v>
      </c>
      <c r="G526" s="11" t="s">
        <v>18</v>
      </c>
      <c r="H526" s="15" t="s">
        <v>20</v>
      </c>
      <c r="M526" t="s">
        <v>2035</v>
      </c>
    </row>
    <row r="527" spans="1:13" x14ac:dyDescent="0.35">
      <c r="A527" s="1" t="s">
        <v>2010</v>
      </c>
      <c r="B527" t="s">
        <v>2036</v>
      </c>
      <c r="C527" t="s">
        <v>2037</v>
      </c>
      <c r="E527" s="4" t="str">
        <f t="shared" si="5"/>
        <v>Phyxelididae_Xevioso_kulufa</v>
      </c>
      <c r="F527" t="s">
        <v>2038</v>
      </c>
      <c r="G527" s="11" t="s">
        <v>18</v>
      </c>
      <c r="I527" s="15" t="s">
        <v>20</v>
      </c>
      <c r="L527" s="7" t="s">
        <v>828</v>
      </c>
    </row>
    <row r="528" spans="1:13" x14ac:dyDescent="0.35">
      <c r="A528" s="1" t="s">
        <v>2010</v>
      </c>
      <c r="B528" t="s">
        <v>2036</v>
      </c>
      <c r="C528" t="s">
        <v>2039</v>
      </c>
      <c r="E528" s="4" t="str">
        <f t="shared" si="5"/>
        <v>Phyxelididae_Xevioso_orthomeles</v>
      </c>
      <c r="F528" t="s">
        <v>2040</v>
      </c>
      <c r="G528" s="11" t="s">
        <v>18</v>
      </c>
      <c r="H528" s="15" t="s">
        <v>20</v>
      </c>
      <c r="M528" t="s">
        <v>2025</v>
      </c>
    </row>
    <row r="529" spans="1:13" x14ac:dyDescent="0.35">
      <c r="A529" s="1" t="s">
        <v>2041</v>
      </c>
      <c r="B529" t="s">
        <v>2042</v>
      </c>
      <c r="C529" t="s">
        <v>2043</v>
      </c>
      <c r="E529" s="4" t="str">
        <f t="shared" si="5"/>
        <v>Pimoidae_Nanoa_enana</v>
      </c>
      <c r="F529" t="s">
        <v>2044</v>
      </c>
      <c r="G529" s="11" t="s">
        <v>18</v>
      </c>
      <c r="H529" s="15" t="s">
        <v>20</v>
      </c>
      <c r="L529" s="7" t="s">
        <v>105</v>
      </c>
      <c r="M529" s="2" t="s">
        <v>2955</v>
      </c>
    </row>
    <row r="530" spans="1:13" x14ac:dyDescent="0.35">
      <c r="A530" s="1" t="s">
        <v>2041</v>
      </c>
      <c r="B530" t="s">
        <v>2045</v>
      </c>
      <c r="C530" t="s">
        <v>2046</v>
      </c>
      <c r="E530" s="4" t="str">
        <f t="shared" si="5"/>
        <v>Pimoidae_Pimoa_altioculata</v>
      </c>
      <c r="F530" t="s">
        <v>2047</v>
      </c>
      <c r="G530" s="11" t="s">
        <v>18</v>
      </c>
      <c r="H530" s="15" t="s">
        <v>20</v>
      </c>
      <c r="M530" t="s">
        <v>2048</v>
      </c>
    </row>
    <row r="531" spans="1:13" x14ac:dyDescent="0.35">
      <c r="A531" s="1" t="s">
        <v>2041</v>
      </c>
      <c r="B531" t="s">
        <v>2045</v>
      </c>
      <c r="C531" t="s">
        <v>2049</v>
      </c>
      <c r="E531" s="4" t="s">
        <v>2050</v>
      </c>
      <c r="F531" t="s">
        <v>2051</v>
      </c>
      <c r="G531" s="11" t="s">
        <v>18</v>
      </c>
      <c r="H531" s="15" t="s">
        <v>20</v>
      </c>
      <c r="M531" t="s">
        <v>2052</v>
      </c>
    </row>
    <row r="532" spans="1:13" x14ac:dyDescent="0.35">
      <c r="A532" s="1" t="s">
        <v>2041</v>
      </c>
      <c r="B532" t="s">
        <v>2053</v>
      </c>
      <c r="C532" t="s">
        <v>2054</v>
      </c>
      <c r="E532" s="4" t="str">
        <f t="shared" si="5"/>
        <v>Pimoidae_Weintrauboa_yele</v>
      </c>
      <c r="F532" t="s">
        <v>2055</v>
      </c>
      <c r="G532" s="11" t="s">
        <v>18</v>
      </c>
      <c r="I532" s="15" t="s">
        <v>20</v>
      </c>
      <c r="M532" s="2" t="s">
        <v>2056</v>
      </c>
    </row>
    <row r="533" spans="1:13" x14ac:dyDescent="0.35">
      <c r="A533" s="1" t="s">
        <v>2057</v>
      </c>
      <c r="B533" t="s">
        <v>2058</v>
      </c>
      <c r="C533" t="s">
        <v>2059</v>
      </c>
      <c r="E533" s="4" t="str">
        <f t="shared" si="5"/>
        <v>Pisauridae_Bradystichus_crispatus</v>
      </c>
      <c r="F533" t="s">
        <v>2060</v>
      </c>
      <c r="G533" s="11" t="s">
        <v>19</v>
      </c>
      <c r="I533" s="15" t="s">
        <v>20</v>
      </c>
      <c r="M533" s="2" t="s">
        <v>2061</v>
      </c>
    </row>
    <row r="534" spans="1:13" x14ac:dyDescent="0.35">
      <c r="A534" s="1" t="s">
        <v>2057</v>
      </c>
      <c r="B534" t="s">
        <v>2062</v>
      </c>
      <c r="C534" t="s">
        <v>2063</v>
      </c>
      <c r="E534" s="4" t="str">
        <f t="shared" si="5"/>
        <v>Pisauridae_Dendrolycosa_cruciata</v>
      </c>
      <c r="F534" t="s">
        <v>2064</v>
      </c>
      <c r="G534" s="11" t="s">
        <v>18</v>
      </c>
      <c r="I534" s="15" t="s">
        <v>20</v>
      </c>
      <c r="M534" t="s">
        <v>3231</v>
      </c>
    </row>
    <row r="535" spans="1:13" x14ac:dyDescent="0.35">
      <c r="A535" s="1" t="s">
        <v>2057</v>
      </c>
      <c r="B535" t="s">
        <v>2065</v>
      </c>
      <c r="C535" t="s">
        <v>2066</v>
      </c>
      <c r="E535" s="4" t="str">
        <f t="shared" si="5"/>
        <v>Pisauridae_Dolomedes_tenebrosus</v>
      </c>
      <c r="F535" t="s">
        <v>2067</v>
      </c>
      <c r="G535" s="11" t="s">
        <v>19</v>
      </c>
      <c r="H535" s="15" t="s">
        <v>20</v>
      </c>
      <c r="M535" t="s">
        <v>2068</v>
      </c>
    </row>
    <row r="536" spans="1:13" x14ac:dyDescent="0.35">
      <c r="A536" s="1" t="s">
        <v>2057</v>
      </c>
      <c r="B536" t="s">
        <v>2069</v>
      </c>
      <c r="C536" t="s">
        <v>2070</v>
      </c>
      <c r="E536" s="4" t="str">
        <f t="shared" si="5"/>
        <v>Pisauridae_Sphedanus_banna</v>
      </c>
      <c r="F536" t="s">
        <v>2071</v>
      </c>
      <c r="G536" s="11" t="s">
        <v>18</v>
      </c>
      <c r="H536" s="15" t="s">
        <v>20</v>
      </c>
      <c r="M536" t="s">
        <v>2072</v>
      </c>
    </row>
    <row r="537" spans="1:13" x14ac:dyDescent="0.35">
      <c r="A537" s="1" t="s">
        <v>2057</v>
      </c>
      <c r="B537" t="s">
        <v>2073</v>
      </c>
      <c r="C537" t="s">
        <v>2074</v>
      </c>
      <c r="E537" s="4" t="s">
        <v>2075</v>
      </c>
      <c r="F537" t="s">
        <v>2076</v>
      </c>
      <c r="G537" s="11" t="s">
        <v>18</v>
      </c>
      <c r="J537" s="15" t="s">
        <v>20</v>
      </c>
      <c r="L537" s="7" t="s">
        <v>2078</v>
      </c>
      <c r="M537" t="s">
        <v>2077</v>
      </c>
    </row>
    <row r="538" spans="1:13" x14ac:dyDescent="0.35">
      <c r="A538" s="1" t="s">
        <v>2057</v>
      </c>
      <c r="B538" t="s">
        <v>2073</v>
      </c>
      <c r="C538" t="s">
        <v>2079</v>
      </c>
      <c r="E538" s="4" t="s">
        <v>2080</v>
      </c>
      <c r="F538" t="s">
        <v>2081</v>
      </c>
      <c r="G538" s="11" t="s">
        <v>18</v>
      </c>
      <c r="J538" s="15" t="s">
        <v>20</v>
      </c>
      <c r="L538" s="7" t="s">
        <v>2078</v>
      </c>
      <c r="M538" t="s">
        <v>2077</v>
      </c>
    </row>
    <row r="539" spans="1:13" x14ac:dyDescent="0.35">
      <c r="A539" s="1" t="s">
        <v>2057</v>
      </c>
      <c r="B539" t="s">
        <v>2082</v>
      </c>
      <c r="C539" t="s">
        <v>2083</v>
      </c>
      <c r="E539" s="4" t="str">
        <f t="shared" si="5"/>
        <v>Pisauridae_Paracladycnis_vis</v>
      </c>
      <c r="F539" t="s">
        <v>2084</v>
      </c>
      <c r="G539" s="11" t="s">
        <v>19</v>
      </c>
      <c r="J539" s="15" t="s">
        <v>20</v>
      </c>
      <c r="L539" s="7" t="s">
        <v>2085</v>
      </c>
    </row>
    <row r="540" spans="1:13" x14ac:dyDescent="0.35">
      <c r="A540" s="1" t="s">
        <v>2057</v>
      </c>
      <c r="B540" t="s">
        <v>2086</v>
      </c>
      <c r="C540" t="s">
        <v>2087</v>
      </c>
      <c r="E540" s="4" t="str">
        <f t="shared" si="5"/>
        <v>Pisauridae_Pisaurina_mira</v>
      </c>
      <c r="F540" t="s">
        <v>2088</v>
      </c>
      <c r="G540" s="11" t="s">
        <v>19</v>
      </c>
      <c r="H540" s="15" t="s">
        <v>20</v>
      </c>
      <c r="M540" t="s">
        <v>2089</v>
      </c>
    </row>
    <row r="541" spans="1:13" x14ac:dyDescent="0.35">
      <c r="A541" s="1" t="s">
        <v>2057</v>
      </c>
      <c r="B541" t="s">
        <v>2065</v>
      </c>
      <c r="C541" t="s">
        <v>2090</v>
      </c>
      <c r="E541" s="4" t="s">
        <v>2091</v>
      </c>
      <c r="F541" t="s">
        <v>2092</v>
      </c>
      <c r="G541" s="11" t="s">
        <v>19</v>
      </c>
      <c r="H541" s="15" t="s">
        <v>20</v>
      </c>
      <c r="M541" t="s">
        <v>2093</v>
      </c>
    </row>
    <row r="542" spans="1:13" x14ac:dyDescent="0.35">
      <c r="A542" s="1" t="s">
        <v>2057</v>
      </c>
      <c r="B542" t="s">
        <v>2094</v>
      </c>
      <c r="C542" t="s">
        <v>2095</v>
      </c>
      <c r="E542" s="4" t="str">
        <f t="shared" si="5"/>
        <v>Pisauridae_Nilus_esimoni</v>
      </c>
      <c r="F542" t="s">
        <v>2096</v>
      </c>
      <c r="G542" s="11" t="s">
        <v>19</v>
      </c>
      <c r="I542" s="15" t="s">
        <v>20</v>
      </c>
      <c r="L542" s="7" t="s">
        <v>2098</v>
      </c>
      <c r="M542" s="2" t="s">
        <v>2097</v>
      </c>
    </row>
    <row r="543" spans="1:13" x14ac:dyDescent="0.35">
      <c r="A543" s="1" t="s">
        <v>2057</v>
      </c>
      <c r="B543" t="s">
        <v>2099</v>
      </c>
      <c r="C543" t="s">
        <v>132</v>
      </c>
      <c r="D543" t="s">
        <v>2100</v>
      </c>
      <c r="E543" s="4" t="s">
        <v>2101</v>
      </c>
      <c r="G543" s="11" t="s">
        <v>18</v>
      </c>
      <c r="J543" s="15" t="s">
        <v>20</v>
      </c>
      <c r="L543" s="7" t="s">
        <v>2078</v>
      </c>
      <c r="M543" t="s">
        <v>2077</v>
      </c>
    </row>
    <row r="544" spans="1:13" x14ac:dyDescent="0.35">
      <c r="A544" s="1" t="s">
        <v>2102</v>
      </c>
      <c r="B544" t="s">
        <v>2103</v>
      </c>
      <c r="C544" t="s">
        <v>2104</v>
      </c>
      <c r="E544" s="4" t="str">
        <f t="shared" si="5"/>
        <v>Plectreuridae_Kibramoa_madrona</v>
      </c>
      <c r="F544" t="s">
        <v>2105</v>
      </c>
      <c r="G544" s="11" t="s">
        <v>19</v>
      </c>
      <c r="I544" s="15" t="s">
        <v>20</v>
      </c>
      <c r="M544" t="s">
        <v>2106</v>
      </c>
    </row>
    <row r="545" spans="1:13" x14ac:dyDescent="0.35">
      <c r="A545" s="1" t="s">
        <v>2102</v>
      </c>
      <c r="B545" t="s">
        <v>2107</v>
      </c>
      <c r="C545" t="s">
        <v>2108</v>
      </c>
      <c r="E545" s="4" t="str">
        <f t="shared" si="5"/>
        <v>Plectreuridae_Plectreurys_deserta</v>
      </c>
      <c r="F545" t="s">
        <v>2109</v>
      </c>
      <c r="G545" s="11" t="s">
        <v>18</v>
      </c>
      <c r="I545" s="15" t="s">
        <v>20</v>
      </c>
      <c r="L545" s="7" t="s">
        <v>2111</v>
      </c>
      <c r="M545" t="s">
        <v>2110</v>
      </c>
    </row>
    <row r="546" spans="1:13" x14ac:dyDescent="0.35">
      <c r="A546" s="1" t="s">
        <v>2102</v>
      </c>
      <c r="B546" t="s">
        <v>2107</v>
      </c>
      <c r="C546" t="s">
        <v>2112</v>
      </c>
      <c r="E546" s="4" t="str">
        <f t="shared" si="5"/>
        <v>Plectreuridae_Plectreurys_tristis</v>
      </c>
      <c r="F546" t="s">
        <v>2113</v>
      </c>
      <c r="G546" s="11" t="s">
        <v>18</v>
      </c>
      <c r="H546" s="15" t="s">
        <v>20</v>
      </c>
      <c r="M546" t="s">
        <v>3256</v>
      </c>
    </row>
    <row r="547" spans="1:13" x14ac:dyDescent="0.35">
      <c r="A547" s="1" t="s">
        <v>2114</v>
      </c>
      <c r="B547" t="s">
        <v>2115</v>
      </c>
      <c r="C547" t="s">
        <v>2116</v>
      </c>
      <c r="E547" s="4" t="str">
        <f t="shared" si="5"/>
        <v>Prodidomidae_Austrodomus_zuluensis</v>
      </c>
      <c r="F547" t="s">
        <v>2117</v>
      </c>
      <c r="G547" s="11" t="s">
        <v>19</v>
      </c>
      <c r="J547" s="15" t="s">
        <v>20</v>
      </c>
      <c r="L547" s="7" t="s">
        <v>2118</v>
      </c>
    </row>
    <row r="548" spans="1:13" x14ac:dyDescent="0.35">
      <c r="A548" s="1" t="s">
        <v>2114</v>
      </c>
      <c r="B548" t="s">
        <v>2119</v>
      </c>
      <c r="C548" t="s">
        <v>2120</v>
      </c>
      <c r="E548" s="4" t="str">
        <f t="shared" ref="E548:E653" si="6">A548&amp;"_"&amp;B548&amp;"_"&amp;C548</f>
        <v>Prodidomidae_Chilongius_palmas</v>
      </c>
      <c r="F548" t="s">
        <v>2121</v>
      </c>
      <c r="G548" s="11" t="s">
        <v>19</v>
      </c>
      <c r="H548" s="15" t="s">
        <v>20</v>
      </c>
      <c r="M548" t="s">
        <v>3241</v>
      </c>
    </row>
    <row r="549" spans="1:13" x14ac:dyDescent="0.35">
      <c r="A549" s="1" t="s">
        <v>2114</v>
      </c>
      <c r="B549" t="s">
        <v>2122</v>
      </c>
      <c r="C549" t="s">
        <v>1060</v>
      </c>
      <c r="E549" s="4" t="str">
        <f t="shared" si="6"/>
        <v>Prodidomidae_Molycria_broadwater</v>
      </c>
      <c r="F549" t="s">
        <v>2123</v>
      </c>
      <c r="G549" s="11" t="s">
        <v>19</v>
      </c>
      <c r="I549" s="15" t="s">
        <v>20</v>
      </c>
      <c r="M549" s="2" t="s">
        <v>3232</v>
      </c>
    </row>
    <row r="550" spans="1:13" x14ac:dyDescent="0.35">
      <c r="A550" s="1" t="s">
        <v>2114</v>
      </c>
      <c r="B550" t="s">
        <v>2122</v>
      </c>
      <c r="C550" t="s">
        <v>2124</v>
      </c>
      <c r="E550" s="4" t="s">
        <v>2125</v>
      </c>
      <c r="F550" t="s">
        <v>2126</v>
      </c>
      <c r="G550" s="11" t="s">
        <v>19</v>
      </c>
      <c r="I550" s="15" t="s">
        <v>20</v>
      </c>
      <c r="L550" s="7" t="s">
        <v>828</v>
      </c>
    </row>
    <row r="551" spans="1:13" x14ac:dyDescent="0.35">
      <c r="A551" s="1" t="s">
        <v>2114</v>
      </c>
      <c r="B551" t="s">
        <v>2127</v>
      </c>
      <c r="C551" t="s">
        <v>2128</v>
      </c>
      <c r="E551" s="4" t="str">
        <f t="shared" si="6"/>
        <v>Prodidomidae_Myandra_bicincta</v>
      </c>
      <c r="F551" t="s">
        <v>2129</v>
      </c>
      <c r="G551" s="11" t="s">
        <v>19</v>
      </c>
      <c r="J551" s="15" t="s">
        <v>20</v>
      </c>
      <c r="L551" s="7" t="s">
        <v>2130</v>
      </c>
    </row>
    <row r="552" spans="1:13" x14ac:dyDescent="0.35">
      <c r="A552" s="1" t="s">
        <v>2114</v>
      </c>
      <c r="B552" t="s">
        <v>2131</v>
      </c>
      <c r="C552" t="s">
        <v>2132</v>
      </c>
      <c r="E552" s="4" t="str">
        <f t="shared" si="6"/>
        <v>Prodidomidae_Neozimiris_pubescens</v>
      </c>
      <c r="F552" t="s">
        <v>2133</v>
      </c>
      <c r="G552" s="11" t="s">
        <v>19</v>
      </c>
      <c r="J552" s="15" t="s">
        <v>20</v>
      </c>
      <c r="M552" s="2" t="s">
        <v>2134</v>
      </c>
    </row>
    <row r="553" spans="1:13" x14ac:dyDescent="0.35">
      <c r="A553" s="1" t="s">
        <v>2114</v>
      </c>
      <c r="B553" t="s">
        <v>2135</v>
      </c>
      <c r="C553" t="s">
        <v>2136</v>
      </c>
      <c r="E553" s="4" t="str">
        <f t="shared" si="6"/>
        <v>Prodidomidae_Prodidomus_flavipes</v>
      </c>
      <c r="F553" t="s">
        <v>2137</v>
      </c>
      <c r="G553" s="11" t="s">
        <v>19</v>
      </c>
      <c r="I553" s="15" t="s">
        <v>20</v>
      </c>
    </row>
    <row r="554" spans="1:13" x14ac:dyDescent="0.35">
      <c r="A554" s="1" t="s">
        <v>2114</v>
      </c>
      <c r="B554" t="s">
        <v>2135</v>
      </c>
      <c r="C554" t="s">
        <v>2138</v>
      </c>
      <c r="E554" s="4" t="str">
        <f t="shared" si="6"/>
        <v>Prodidomidae_Prodidomus_rufus</v>
      </c>
      <c r="F554" t="s">
        <v>2139</v>
      </c>
      <c r="G554" s="11" t="s">
        <v>19</v>
      </c>
      <c r="H554" s="15" t="s">
        <v>20</v>
      </c>
      <c r="M554" t="s">
        <v>1308</v>
      </c>
    </row>
    <row r="555" spans="1:13" x14ac:dyDescent="0.35">
      <c r="A555" s="1" t="s">
        <v>2114</v>
      </c>
      <c r="B555" t="s">
        <v>2140</v>
      </c>
      <c r="C555" t="s">
        <v>132</v>
      </c>
      <c r="D555" t="s">
        <v>2141</v>
      </c>
      <c r="E555" s="4" t="s">
        <v>2142</v>
      </c>
      <c r="G555" s="11" t="s">
        <v>19</v>
      </c>
      <c r="I555" s="15" t="s">
        <v>20</v>
      </c>
      <c r="M555" t="s">
        <v>3241</v>
      </c>
    </row>
    <row r="556" spans="1:13" x14ac:dyDescent="0.35">
      <c r="A556" s="1" t="s">
        <v>2143</v>
      </c>
      <c r="B556" t="s">
        <v>2144</v>
      </c>
      <c r="C556" t="s">
        <v>2145</v>
      </c>
      <c r="E556" s="4" t="s">
        <v>2146</v>
      </c>
      <c r="F556" t="s">
        <v>2147</v>
      </c>
      <c r="G556" s="11" t="s">
        <v>18</v>
      </c>
      <c r="H556" s="15" t="s">
        <v>20</v>
      </c>
      <c r="M556" t="s">
        <v>2148</v>
      </c>
    </row>
    <row r="557" spans="1:13" x14ac:dyDescent="0.35">
      <c r="A557" s="1" t="s">
        <v>2143</v>
      </c>
      <c r="B557" t="s">
        <v>2149</v>
      </c>
      <c r="C557" t="s">
        <v>2150</v>
      </c>
      <c r="E557" s="4" t="s">
        <v>2151</v>
      </c>
      <c r="F557" t="s">
        <v>2152</v>
      </c>
      <c r="G557" s="11" t="s">
        <v>18</v>
      </c>
      <c r="I557" s="15" t="s">
        <v>20</v>
      </c>
      <c r="M557" t="s">
        <v>2153</v>
      </c>
    </row>
    <row r="558" spans="1:13" x14ac:dyDescent="0.35">
      <c r="A558" s="1" t="s">
        <v>2143</v>
      </c>
      <c r="B558" t="s">
        <v>2149</v>
      </c>
      <c r="C558" t="s">
        <v>2154</v>
      </c>
      <c r="E558" s="4" t="s">
        <v>2155</v>
      </c>
      <c r="F558" t="s">
        <v>2156</v>
      </c>
      <c r="G558" s="11" t="s">
        <v>18</v>
      </c>
      <c r="H558" s="15" t="s">
        <v>20</v>
      </c>
      <c r="M558" t="s">
        <v>2157</v>
      </c>
    </row>
    <row r="559" spans="1:13" x14ac:dyDescent="0.35">
      <c r="A559" s="1" t="s">
        <v>2143</v>
      </c>
      <c r="B559" t="s">
        <v>2149</v>
      </c>
      <c r="C559" t="s">
        <v>2158</v>
      </c>
      <c r="E559" s="4" t="s">
        <v>2159</v>
      </c>
      <c r="F559" t="s">
        <v>2160</v>
      </c>
      <c r="G559" s="11" t="s">
        <v>18</v>
      </c>
      <c r="I559" s="15" t="s">
        <v>20</v>
      </c>
      <c r="M559" t="s">
        <v>2157</v>
      </c>
    </row>
    <row r="560" spans="1:13" x14ac:dyDescent="0.35">
      <c r="A560" s="1" t="s">
        <v>2161</v>
      </c>
      <c r="B560" t="s">
        <v>2162</v>
      </c>
      <c r="C560" t="s">
        <v>2163</v>
      </c>
      <c r="E560" s="4" t="str">
        <f t="shared" si="6"/>
        <v>Salticidae_Asemonea_tenuipes</v>
      </c>
      <c r="F560" t="s">
        <v>2152</v>
      </c>
      <c r="G560" s="11" t="s">
        <v>19</v>
      </c>
      <c r="H560" s="15" t="s">
        <v>20</v>
      </c>
      <c r="M560" t="s">
        <v>2164</v>
      </c>
    </row>
    <row r="561" spans="1:13" x14ac:dyDescent="0.35">
      <c r="A561" s="1" t="s">
        <v>2161</v>
      </c>
      <c r="B561" t="s">
        <v>2165</v>
      </c>
      <c r="C561" t="s">
        <v>2166</v>
      </c>
      <c r="E561" s="4" t="str">
        <f t="shared" si="6"/>
        <v>Salticidae_Bacelarella_dracula</v>
      </c>
      <c r="F561" t="s">
        <v>2167</v>
      </c>
      <c r="G561" s="11" t="s">
        <v>19</v>
      </c>
      <c r="K561" s="15" t="s">
        <v>20</v>
      </c>
      <c r="L561" s="7" t="s">
        <v>2169</v>
      </c>
      <c r="M561" s="2" t="s">
        <v>2168</v>
      </c>
    </row>
    <row r="562" spans="1:13" x14ac:dyDescent="0.35">
      <c r="A562" s="1" t="s">
        <v>2161</v>
      </c>
      <c r="B562" t="s">
        <v>2170</v>
      </c>
      <c r="C562" t="s">
        <v>2171</v>
      </c>
      <c r="E562" s="4" t="str">
        <f t="shared" si="6"/>
        <v>Salticidae_Bavia_aericeps</v>
      </c>
      <c r="F562" t="s">
        <v>2172</v>
      </c>
      <c r="G562" s="11" t="s">
        <v>19</v>
      </c>
      <c r="H562" s="15" t="s">
        <v>20</v>
      </c>
      <c r="L562" s="7" t="s">
        <v>2174</v>
      </c>
      <c r="M562" t="s">
        <v>2173</v>
      </c>
    </row>
    <row r="563" spans="1:13" x14ac:dyDescent="0.35">
      <c r="A563" s="1" t="s">
        <v>2161</v>
      </c>
      <c r="B563" t="s">
        <v>2175</v>
      </c>
      <c r="C563" t="s">
        <v>2176</v>
      </c>
      <c r="E563" s="4" t="s">
        <v>2177</v>
      </c>
      <c r="F563" t="s">
        <v>2178</v>
      </c>
      <c r="G563" s="11" t="s">
        <v>19</v>
      </c>
      <c r="I563" s="15" t="s">
        <v>20</v>
      </c>
      <c r="M563" s="2" t="s">
        <v>2179</v>
      </c>
    </row>
    <row r="564" spans="1:13" x14ac:dyDescent="0.35">
      <c r="A564" s="1" t="s">
        <v>2161</v>
      </c>
      <c r="B564" t="s">
        <v>2180</v>
      </c>
      <c r="C564" t="s">
        <v>2181</v>
      </c>
      <c r="E564" s="4" t="str">
        <f t="shared" si="6"/>
        <v>Salticidae_Cocalodes_macellus</v>
      </c>
      <c r="F564" t="s">
        <v>2182</v>
      </c>
      <c r="G564" s="11" t="s">
        <v>19</v>
      </c>
      <c r="J564" s="15" t="s">
        <v>20</v>
      </c>
      <c r="M564" s="2" t="s">
        <v>2183</v>
      </c>
    </row>
    <row r="565" spans="1:13" x14ac:dyDescent="0.35">
      <c r="A565" s="1" t="s">
        <v>2161</v>
      </c>
      <c r="B565" t="s">
        <v>2184</v>
      </c>
      <c r="C565" t="s">
        <v>2185</v>
      </c>
      <c r="E565" s="4" t="str">
        <f t="shared" si="6"/>
        <v>Salticidae_Cocalus_murinus</v>
      </c>
      <c r="F565" t="s">
        <v>2186</v>
      </c>
      <c r="G565" s="11" t="s">
        <v>19</v>
      </c>
      <c r="I565" s="15" t="s">
        <v>20</v>
      </c>
      <c r="M565" s="2" t="s">
        <v>2183</v>
      </c>
    </row>
    <row r="566" spans="1:13" x14ac:dyDescent="0.35">
      <c r="A566" s="1" t="s">
        <v>2161</v>
      </c>
      <c r="B566" t="s">
        <v>2187</v>
      </c>
      <c r="C566" t="s">
        <v>2188</v>
      </c>
      <c r="E566" s="4" t="str">
        <f t="shared" si="6"/>
        <v>Salticidae_Freya_decorata</v>
      </c>
      <c r="F566" t="s">
        <v>2189</v>
      </c>
      <c r="G566" s="11" t="s">
        <v>19</v>
      </c>
      <c r="K566" s="15" t="s">
        <v>20</v>
      </c>
      <c r="L566" s="7" t="s">
        <v>2169</v>
      </c>
      <c r="M566" s="2" t="s">
        <v>2168</v>
      </c>
    </row>
    <row r="567" spans="1:13" x14ac:dyDescent="0.35">
      <c r="A567" s="1" t="s">
        <v>2161</v>
      </c>
      <c r="B567" t="s">
        <v>2190</v>
      </c>
      <c r="C567" t="s">
        <v>2191</v>
      </c>
      <c r="E567" s="4" t="str">
        <f t="shared" si="6"/>
        <v>Salticidae_Galianora_sacha</v>
      </c>
      <c r="F567" t="s">
        <v>2192</v>
      </c>
      <c r="G567" s="11" t="s">
        <v>19</v>
      </c>
      <c r="J567" s="15" t="s">
        <v>20</v>
      </c>
      <c r="L567" s="7" t="s">
        <v>2193</v>
      </c>
      <c r="M567" s="2" t="s">
        <v>2183</v>
      </c>
    </row>
    <row r="568" spans="1:13" x14ac:dyDescent="0.35">
      <c r="A568" s="1" t="s">
        <v>2161</v>
      </c>
      <c r="B568" t="s">
        <v>2194</v>
      </c>
      <c r="C568" t="s">
        <v>2195</v>
      </c>
      <c r="E568" s="4" t="str">
        <f t="shared" si="6"/>
        <v>Salticidae_Hispo_macfarlanei</v>
      </c>
      <c r="F568" t="s">
        <v>2196</v>
      </c>
      <c r="G568" s="11" t="s">
        <v>19</v>
      </c>
      <c r="I568" s="15" t="s">
        <v>20</v>
      </c>
      <c r="L568" s="7" t="s">
        <v>2169</v>
      </c>
      <c r="M568" s="2" t="s">
        <v>2197</v>
      </c>
    </row>
    <row r="569" spans="1:13" x14ac:dyDescent="0.35">
      <c r="A569" s="1" t="s">
        <v>2161</v>
      </c>
      <c r="B569" t="s">
        <v>2198</v>
      </c>
      <c r="C569" t="s">
        <v>2199</v>
      </c>
      <c r="E569" s="4" t="str">
        <f t="shared" si="6"/>
        <v>Salticidae_Holcolaetis_xerampelina</v>
      </c>
      <c r="F569" t="s">
        <v>2200</v>
      </c>
      <c r="G569" s="11" t="s">
        <v>19</v>
      </c>
      <c r="I569" s="15" t="s">
        <v>20</v>
      </c>
      <c r="M569" s="2" t="s">
        <v>2201</v>
      </c>
    </row>
    <row r="570" spans="1:13" x14ac:dyDescent="0.35">
      <c r="A570" s="1" t="s">
        <v>2161</v>
      </c>
      <c r="B570" t="s">
        <v>2202</v>
      </c>
      <c r="C570" t="s">
        <v>2203</v>
      </c>
      <c r="E570" s="4" t="str">
        <f t="shared" si="6"/>
        <v>Salticidae_Hurius_vulpinus</v>
      </c>
      <c r="F570" t="s">
        <v>2204</v>
      </c>
      <c r="G570" s="11" t="s">
        <v>19</v>
      </c>
      <c r="K570" s="15" t="s">
        <v>20</v>
      </c>
      <c r="L570" s="7" t="s">
        <v>2169</v>
      </c>
      <c r="M570" s="2" t="s">
        <v>2168</v>
      </c>
    </row>
    <row r="571" spans="1:13" x14ac:dyDescent="0.35">
      <c r="A571" s="1" t="s">
        <v>2161</v>
      </c>
      <c r="B571" t="s">
        <v>2205</v>
      </c>
      <c r="C571" t="s">
        <v>2206</v>
      </c>
      <c r="E571" s="4" t="s">
        <v>2207</v>
      </c>
      <c r="F571" t="s">
        <v>2208</v>
      </c>
      <c r="G571" s="11" t="s">
        <v>19</v>
      </c>
      <c r="I571" s="15" t="s">
        <v>20</v>
      </c>
      <c r="M571" s="2" t="s">
        <v>2209</v>
      </c>
    </row>
    <row r="572" spans="1:13" x14ac:dyDescent="0.35">
      <c r="A572" s="1" t="s">
        <v>2161</v>
      </c>
      <c r="B572" t="s">
        <v>2210</v>
      </c>
      <c r="C572" t="s">
        <v>2211</v>
      </c>
      <c r="E572" s="4" t="str">
        <f t="shared" si="6"/>
        <v>Salticidae_Idastrandia_orientalis</v>
      </c>
      <c r="F572" t="s">
        <v>2212</v>
      </c>
      <c r="G572" s="11" t="s">
        <v>19</v>
      </c>
      <c r="K572" s="15" t="s">
        <v>20</v>
      </c>
      <c r="L572" s="7" t="s">
        <v>2169</v>
      </c>
      <c r="M572" s="2" t="s">
        <v>2168</v>
      </c>
    </row>
    <row r="573" spans="1:13" x14ac:dyDescent="0.35">
      <c r="A573" s="1" t="s">
        <v>2161</v>
      </c>
      <c r="B573" t="s">
        <v>2213</v>
      </c>
      <c r="C573" t="s">
        <v>2214</v>
      </c>
      <c r="E573" s="4" t="s">
        <v>2215</v>
      </c>
      <c r="F573" t="s">
        <v>2216</v>
      </c>
      <c r="G573" s="11" t="s">
        <v>19</v>
      </c>
      <c r="K573" s="15" t="s">
        <v>20</v>
      </c>
      <c r="L573" s="7" t="s">
        <v>2169</v>
      </c>
      <c r="M573" s="2" t="s">
        <v>2168</v>
      </c>
    </row>
    <row r="574" spans="1:13" x14ac:dyDescent="0.35">
      <c r="A574" s="1" t="s">
        <v>2161</v>
      </c>
      <c r="B574" t="s">
        <v>2217</v>
      </c>
      <c r="C574" t="s">
        <v>2218</v>
      </c>
      <c r="E574" s="4" t="str">
        <f t="shared" si="6"/>
        <v>Salticidae_Ligurra_latidens</v>
      </c>
      <c r="F574" t="s">
        <v>2219</v>
      </c>
      <c r="G574" s="11" t="s">
        <v>19</v>
      </c>
      <c r="K574" s="15" t="s">
        <v>20</v>
      </c>
      <c r="L574" s="7" t="s">
        <v>2169</v>
      </c>
      <c r="M574" s="2" t="s">
        <v>2168</v>
      </c>
    </row>
    <row r="575" spans="1:13" x14ac:dyDescent="0.35">
      <c r="A575" s="1" t="s">
        <v>2161</v>
      </c>
      <c r="B575" t="s">
        <v>2220</v>
      </c>
      <c r="C575" t="s">
        <v>2221</v>
      </c>
      <c r="E575" s="4" t="str">
        <f t="shared" si="6"/>
        <v>Salticidae_Lyssomanes_viridis</v>
      </c>
      <c r="F575" t="s">
        <v>2222</v>
      </c>
      <c r="G575" s="11" t="s">
        <v>19</v>
      </c>
      <c r="H575" s="15" t="s">
        <v>20</v>
      </c>
      <c r="L575" s="7" t="s">
        <v>2224</v>
      </c>
      <c r="M575" t="s">
        <v>2223</v>
      </c>
    </row>
    <row r="576" spans="1:13" x14ac:dyDescent="0.35">
      <c r="A576" s="1" t="s">
        <v>2161</v>
      </c>
      <c r="B576" t="s">
        <v>2225</v>
      </c>
      <c r="C576" t="s">
        <v>2226</v>
      </c>
      <c r="E576" s="4" t="s">
        <v>2227</v>
      </c>
      <c r="F576" t="s">
        <v>2228</v>
      </c>
      <c r="G576" s="11" t="s">
        <v>19</v>
      </c>
      <c r="H576" s="15" t="s">
        <v>20</v>
      </c>
      <c r="M576" s="2" t="s">
        <v>2229</v>
      </c>
    </row>
    <row r="577" spans="1:13" x14ac:dyDescent="0.35">
      <c r="A577" s="1" t="s">
        <v>2161</v>
      </c>
      <c r="B577" t="s">
        <v>2230</v>
      </c>
      <c r="C577" t="s">
        <v>2231</v>
      </c>
      <c r="E577" s="4" t="str">
        <f t="shared" si="6"/>
        <v>Salticidae_Naphrys_pulex</v>
      </c>
      <c r="F577" t="s">
        <v>2232</v>
      </c>
      <c r="G577" s="11" t="s">
        <v>19</v>
      </c>
      <c r="H577" s="15" t="s">
        <v>20</v>
      </c>
      <c r="M577" s="2" t="s">
        <v>2233</v>
      </c>
    </row>
    <row r="578" spans="1:13" x14ac:dyDescent="0.35">
      <c r="A578" s="1" t="s">
        <v>2161</v>
      </c>
      <c r="B578" t="s">
        <v>2234</v>
      </c>
      <c r="C578" t="s">
        <v>2235</v>
      </c>
      <c r="E578" s="4" t="str">
        <f t="shared" si="6"/>
        <v>Salticidae_Onomastus_nigrimaculatus</v>
      </c>
      <c r="F578" t="s">
        <v>2236</v>
      </c>
      <c r="G578" s="11" t="s">
        <v>19</v>
      </c>
      <c r="I578" s="15" t="s">
        <v>20</v>
      </c>
      <c r="M578" s="2" t="s">
        <v>2237</v>
      </c>
    </row>
    <row r="579" spans="1:13" x14ac:dyDescent="0.35">
      <c r="A579" s="1" t="s">
        <v>2161</v>
      </c>
      <c r="B579" t="s">
        <v>2238</v>
      </c>
      <c r="C579" t="s">
        <v>2239</v>
      </c>
      <c r="E579" s="4" t="str">
        <f t="shared" si="6"/>
        <v>Salticidae_Pelegrina_aeneola</v>
      </c>
      <c r="F579" t="s">
        <v>2240</v>
      </c>
      <c r="G579" s="11" t="s">
        <v>19</v>
      </c>
      <c r="H579" s="15" t="s">
        <v>20</v>
      </c>
      <c r="M579" s="2" t="s">
        <v>454</v>
      </c>
    </row>
    <row r="580" spans="1:13" x14ac:dyDescent="0.35">
      <c r="A580" s="1" t="s">
        <v>2161</v>
      </c>
      <c r="B580" t="s">
        <v>2241</v>
      </c>
      <c r="C580" t="s">
        <v>2242</v>
      </c>
      <c r="E580" s="4" t="s">
        <v>2243</v>
      </c>
      <c r="F580" t="s">
        <v>2244</v>
      </c>
      <c r="G580" s="11" t="s">
        <v>19</v>
      </c>
      <c r="H580" s="15" t="s">
        <v>20</v>
      </c>
      <c r="M580" s="2" t="s">
        <v>2245</v>
      </c>
    </row>
    <row r="581" spans="1:13" x14ac:dyDescent="0.35">
      <c r="A581" s="1" t="s">
        <v>2161</v>
      </c>
      <c r="B581" t="s">
        <v>2246</v>
      </c>
      <c r="C581" t="s">
        <v>2247</v>
      </c>
      <c r="E581" s="4" t="str">
        <f t="shared" si="6"/>
        <v>Salticidae_Plexippus_paykulli</v>
      </c>
      <c r="F581" t="s">
        <v>2248</v>
      </c>
      <c r="G581" s="11" t="s">
        <v>19</v>
      </c>
      <c r="H581" s="15" t="s">
        <v>20</v>
      </c>
      <c r="L581" s="7" t="s">
        <v>2174</v>
      </c>
      <c r="M581" t="s">
        <v>3257</v>
      </c>
    </row>
    <row r="582" spans="1:13" x14ac:dyDescent="0.35">
      <c r="A582" s="1" t="s">
        <v>2161</v>
      </c>
      <c r="B582" t="s">
        <v>2249</v>
      </c>
      <c r="C582" t="s">
        <v>2250</v>
      </c>
      <c r="E582" s="4" t="s">
        <v>2251</v>
      </c>
      <c r="F582" t="s">
        <v>2252</v>
      </c>
      <c r="G582" s="11" t="s">
        <v>18</v>
      </c>
      <c r="H582" s="15" t="s">
        <v>20</v>
      </c>
      <c r="L582" s="7" t="s">
        <v>2254</v>
      </c>
      <c r="M582" t="s">
        <v>2253</v>
      </c>
    </row>
    <row r="583" spans="1:13" x14ac:dyDescent="0.35">
      <c r="A583" s="1" t="s">
        <v>2161</v>
      </c>
      <c r="B583" t="s">
        <v>2255</v>
      </c>
      <c r="C583" t="s">
        <v>2256</v>
      </c>
      <c r="E583" s="4" t="str">
        <f t="shared" si="6"/>
        <v>Salticidae_Salticus_scenicus</v>
      </c>
      <c r="F583" t="s">
        <v>2257</v>
      </c>
      <c r="G583" s="11" t="s">
        <v>19</v>
      </c>
      <c r="H583" s="15" t="s">
        <v>20</v>
      </c>
      <c r="M583" t="s">
        <v>2258</v>
      </c>
    </row>
    <row r="584" spans="1:13" x14ac:dyDescent="0.35">
      <c r="A584" s="1" t="s">
        <v>2161</v>
      </c>
      <c r="B584" t="s">
        <v>2259</v>
      </c>
      <c r="C584" t="s">
        <v>2260</v>
      </c>
      <c r="E584" s="4" t="s">
        <v>2261</v>
      </c>
      <c r="F584" t="s">
        <v>2262</v>
      </c>
      <c r="G584" s="11" t="s">
        <v>19</v>
      </c>
      <c r="H584" s="15" t="s">
        <v>20</v>
      </c>
      <c r="M584" s="2" t="s">
        <v>2263</v>
      </c>
    </row>
    <row r="585" spans="1:13" x14ac:dyDescent="0.35">
      <c r="A585" s="1" t="s">
        <v>2161</v>
      </c>
      <c r="B585" t="s">
        <v>2264</v>
      </c>
      <c r="C585" t="s">
        <v>2265</v>
      </c>
      <c r="E585" s="4" t="str">
        <f t="shared" si="6"/>
        <v>Salticidae_Spartaeus_thailandicus</v>
      </c>
      <c r="F585" t="s">
        <v>2266</v>
      </c>
      <c r="G585" s="11" t="s">
        <v>18</v>
      </c>
      <c r="H585" s="15" t="s">
        <v>20</v>
      </c>
      <c r="M585" t="s">
        <v>2267</v>
      </c>
    </row>
    <row r="586" spans="1:13" x14ac:dyDescent="0.35">
      <c r="A586" s="1" t="s">
        <v>2161</v>
      </c>
      <c r="B586" t="s">
        <v>2268</v>
      </c>
      <c r="C586" t="s">
        <v>2269</v>
      </c>
      <c r="E586" s="4" t="str">
        <f t="shared" si="6"/>
        <v>Salticidae_Thiania_bhamoensis</v>
      </c>
      <c r="F586" t="s">
        <v>2270</v>
      </c>
      <c r="G586" s="11" t="s">
        <v>19</v>
      </c>
      <c r="H586" s="15" t="s">
        <v>20</v>
      </c>
      <c r="M586" t="s">
        <v>2271</v>
      </c>
    </row>
    <row r="587" spans="1:13" x14ac:dyDescent="0.35">
      <c r="A587" s="1" t="s">
        <v>2161</v>
      </c>
      <c r="B587" t="s">
        <v>2272</v>
      </c>
      <c r="C587" t="s">
        <v>2273</v>
      </c>
      <c r="E587" s="4" t="s">
        <v>2274</v>
      </c>
      <c r="F587" t="s">
        <v>2275</v>
      </c>
      <c r="G587" s="11" t="s">
        <v>19</v>
      </c>
      <c r="I587" s="15" t="s">
        <v>20</v>
      </c>
      <c r="M587" t="s">
        <v>2276</v>
      </c>
    </row>
    <row r="588" spans="1:13" x14ac:dyDescent="0.35">
      <c r="A588" s="1" t="s">
        <v>2161</v>
      </c>
      <c r="B588" t="s">
        <v>2277</v>
      </c>
      <c r="C588" t="s">
        <v>2278</v>
      </c>
      <c r="E588" s="4" t="str">
        <f t="shared" si="6"/>
        <v>Salticidae_Yaginumanis_wanlessi</v>
      </c>
      <c r="F588" t="s">
        <v>2279</v>
      </c>
      <c r="G588" s="11" t="s">
        <v>19</v>
      </c>
      <c r="J588" s="15" t="s">
        <v>20</v>
      </c>
      <c r="L588" s="7" t="s">
        <v>2280</v>
      </c>
    </row>
    <row r="589" spans="1:13" x14ac:dyDescent="0.35">
      <c r="A589" s="1" t="s">
        <v>2161</v>
      </c>
      <c r="B589" t="s">
        <v>2281</v>
      </c>
      <c r="C589" t="s">
        <v>2282</v>
      </c>
      <c r="E589" s="4" t="s">
        <v>2283</v>
      </c>
      <c r="F589" t="s">
        <v>2284</v>
      </c>
      <c r="G589" s="11" t="s">
        <v>19</v>
      </c>
      <c r="H589" s="15" t="s">
        <v>20</v>
      </c>
      <c r="M589" t="s">
        <v>2285</v>
      </c>
    </row>
    <row r="590" spans="1:13" x14ac:dyDescent="0.35">
      <c r="A590" s="1" t="s">
        <v>2286</v>
      </c>
      <c r="B590" t="s">
        <v>2287</v>
      </c>
      <c r="C590" t="s">
        <v>2288</v>
      </c>
      <c r="E590" s="4" t="str">
        <f t="shared" si="6"/>
        <v>Scytodidae_Scytodes_globula</v>
      </c>
      <c r="F590" t="s">
        <v>2289</v>
      </c>
      <c r="G590" s="11" t="s">
        <v>18</v>
      </c>
      <c r="H590" s="15" t="s">
        <v>20</v>
      </c>
      <c r="M590" t="s">
        <v>3258</v>
      </c>
    </row>
    <row r="591" spans="1:13" x14ac:dyDescent="0.35">
      <c r="A591" s="1" t="s">
        <v>2286</v>
      </c>
      <c r="B591" t="s">
        <v>2287</v>
      </c>
      <c r="C591" t="s">
        <v>2290</v>
      </c>
      <c r="E591" s="4" t="s">
        <v>2291</v>
      </c>
      <c r="F591" t="s">
        <v>2292</v>
      </c>
      <c r="G591" s="11" t="s">
        <v>19</v>
      </c>
      <c r="H591" s="15" t="s">
        <v>20</v>
      </c>
      <c r="L591" s="7" t="s">
        <v>2294</v>
      </c>
      <c r="M591" t="s">
        <v>2293</v>
      </c>
    </row>
    <row r="592" spans="1:13" x14ac:dyDescent="0.35">
      <c r="A592" s="1" t="s">
        <v>2286</v>
      </c>
      <c r="B592" t="s">
        <v>2287</v>
      </c>
      <c r="C592" t="s">
        <v>2295</v>
      </c>
      <c r="E592" s="4" t="s">
        <v>2296</v>
      </c>
      <c r="F592" t="s">
        <v>2297</v>
      </c>
      <c r="G592" s="11" t="s">
        <v>19</v>
      </c>
      <c r="H592" s="15" t="s">
        <v>20</v>
      </c>
      <c r="M592" t="s">
        <v>2298</v>
      </c>
    </row>
    <row r="593" spans="1:13" x14ac:dyDescent="0.35">
      <c r="A593" s="1" t="s">
        <v>2286</v>
      </c>
      <c r="B593" t="s">
        <v>2287</v>
      </c>
      <c r="C593" t="s">
        <v>2299</v>
      </c>
      <c r="E593" s="4" t="str">
        <f t="shared" si="6"/>
        <v>Scytodidae_Scytodes_thoracica</v>
      </c>
      <c r="F593" t="s">
        <v>2300</v>
      </c>
      <c r="G593" s="11" t="s">
        <v>19</v>
      </c>
      <c r="H593" s="15" t="s">
        <v>20</v>
      </c>
      <c r="M593" t="s">
        <v>3233</v>
      </c>
    </row>
    <row r="594" spans="1:13" x14ac:dyDescent="0.35">
      <c r="A594" s="1" t="s">
        <v>2286</v>
      </c>
      <c r="B594" t="s">
        <v>2301</v>
      </c>
      <c r="C594" t="s">
        <v>2302</v>
      </c>
      <c r="E594" s="4" t="str">
        <f t="shared" si="6"/>
        <v>Scytodidae_Stedocys_pagodas</v>
      </c>
      <c r="F594" t="s">
        <v>2303</v>
      </c>
      <c r="G594" s="11" t="s">
        <v>18</v>
      </c>
      <c r="I594" s="15" t="s">
        <v>20</v>
      </c>
      <c r="M594" t="s">
        <v>2304</v>
      </c>
    </row>
    <row r="595" spans="1:13" x14ac:dyDescent="0.35">
      <c r="A595" s="1" t="s">
        <v>2305</v>
      </c>
      <c r="B595" t="s">
        <v>2306</v>
      </c>
      <c r="C595" t="s">
        <v>2307</v>
      </c>
      <c r="E595" s="4" t="str">
        <f t="shared" si="6"/>
        <v>Segestriidae_Ariadna_boesenbergi</v>
      </c>
      <c r="F595" t="s">
        <v>2308</v>
      </c>
      <c r="G595" s="11" t="s">
        <v>18</v>
      </c>
      <c r="H595" s="15" t="s">
        <v>20</v>
      </c>
      <c r="M595" s="2" t="s">
        <v>3259</v>
      </c>
    </row>
    <row r="596" spans="1:13" x14ac:dyDescent="0.35">
      <c r="A596" s="1" t="s">
        <v>2305</v>
      </c>
      <c r="B596" t="s">
        <v>2306</v>
      </c>
      <c r="C596" t="s">
        <v>1018</v>
      </c>
      <c r="E596" s="4" t="str">
        <f t="shared" si="6"/>
        <v>Segestriidae_Ariadna_insidiatrix</v>
      </c>
      <c r="F596" t="s">
        <v>2309</v>
      </c>
      <c r="G596" s="11" t="s">
        <v>18</v>
      </c>
      <c r="I596" s="15" t="s">
        <v>20</v>
      </c>
    </row>
    <row r="597" spans="1:13" x14ac:dyDescent="0.35">
      <c r="A597" s="1" t="s">
        <v>2305</v>
      </c>
      <c r="B597" t="s">
        <v>2310</v>
      </c>
      <c r="C597" t="s">
        <v>2311</v>
      </c>
      <c r="E597" s="4" t="str">
        <f t="shared" si="6"/>
        <v>Segestriidae_Segestria_senoculata</v>
      </c>
      <c r="F597" t="s">
        <v>2312</v>
      </c>
      <c r="G597" s="11" t="s">
        <v>18</v>
      </c>
      <c r="H597" s="15" t="s">
        <v>20</v>
      </c>
      <c r="M597" t="s">
        <v>2313</v>
      </c>
    </row>
    <row r="598" spans="1:13" x14ac:dyDescent="0.35">
      <c r="A598" s="1" t="s">
        <v>2305</v>
      </c>
      <c r="B598" t="s">
        <v>2310</v>
      </c>
      <c r="C598" t="s">
        <v>2314</v>
      </c>
      <c r="E598" s="4" t="s">
        <v>2315</v>
      </c>
      <c r="F598" t="s">
        <v>2316</v>
      </c>
      <c r="G598" s="11" t="s">
        <v>18</v>
      </c>
      <c r="I598" s="15" t="s">
        <v>20</v>
      </c>
      <c r="L598" s="7" t="s">
        <v>828</v>
      </c>
    </row>
    <row r="599" spans="1:13" x14ac:dyDescent="0.35">
      <c r="A599" s="1" t="s">
        <v>2317</v>
      </c>
      <c r="B599" t="s">
        <v>2318</v>
      </c>
      <c r="C599" t="s">
        <v>2319</v>
      </c>
      <c r="E599" s="4" t="str">
        <f t="shared" si="6"/>
        <v>Selenopidae_Anyphops_barbertonensis</v>
      </c>
      <c r="F599" t="s">
        <v>2320</v>
      </c>
      <c r="G599" s="11" t="s">
        <v>19</v>
      </c>
      <c r="I599" s="15" t="s">
        <v>20</v>
      </c>
      <c r="M599" t="s">
        <v>2321</v>
      </c>
    </row>
    <row r="600" spans="1:13" x14ac:dyDescent="0.35">
      <c r="A600" s="1" t="s">
        <v>2317</v>
      </c>
      <c r="B600" t="s">
        <v>2318</v>
      </c>
      <c r="C600" t="s">
        <v>2322</v>
      </c>
      <c r="E600" s="4" t="s">
        <v>2323</v>
      </c>
      <c r="F600" t="s">
        <v>2324</v>
      </c>
      <c r="G600" s="11" t="s">
        <v>19</v>
      </c>
      <c r="I600" s="15" t="s">
        <v>20</v>
      </c>
    </row>
    <row r="601" spans="1:13" x14ac:dyDescent="0.35">
      <c r="A601" s="1" t="s">
        <v>2317</v>
      </c>
      <c r="B601" t="s">
        <v>2325</v>
      </c>
      <c r="C601" t="s">
        <v>2326</v>
      </c>
      <c r="E601" s="4" t="str">
        <f t="shared" si="6"/>
        <v>Selenopidae_Garcorops_madagascar</v>
      </c>
      <c r="F601" t="s">
        <v>2327</v>
      </c>
      <c r="G601" s="11" t="s">
        <v>19</v>
      </c>
      <c r="K601" s="15" t="s">
        <v>20</v>
      </c>
      <c r="L601" s="7" t="s">
        <v>105</v>
      </c>
    </row>
    <row r="602" spans="1:13" x14ac:dyDescent="0.35">
      <c r="A602" s="1" t="s">
        <v>2317</v>
      </c>
      <c r="B602" t="s">
        <v>2328</v>
      </c>
      <c r="C602" t="s">
        <v>2329</v>
      </c>
      <c r="E602" s="4" t="s">
        <v>2330</v>
      </c>
      <c r="F602" t="s">
        <v>2331</v>
      </c>
      <c r="G602" s="11" t="s">
        <v>19</v>
      </c>
      <c r="K602" s="15" t="s">
        <v>20</v>
      </c>
      <c r="L602" s="7" t="s">
        <v>105</v>
      </c>
    </row>
    <row r="603" spans="1:13" x14ac:dyDescent="0.35">
      <c r="A603" s="1" t="s">
        <v>2317</v>
      </c>
      <c r="B603" t="s">
        <v>2332</v>
      </c>
      <c r="C603" t="s">
        <v>2333</v>
      </c>
      <c r="E603" s="4" t="str">
        <f t="shared" si="6"/>
        <v>Selenopidae_Selenops_cocheleti</v>
      </c>
      <c r="F603" t="s">
        <v>2334</v>
      </c>
      <c r="G603" s="11" t="s">
        <v>19</v>
      </c>
      <c r="H603" s="15" t="s">
        <v>20</v>
      </c>
      <c r="M603" t="s">
        <v>2335</v>
      </c>
    </row>
    <row r="604" spans="1:13" x14ac:dyDescent="0.35">
      <c r="A604" s="1" t="s">
        <v>2317</v>
      </c>
      <c r="B604" t="s">
        <v>2332</v>
      </c>
      <c r="C604" t="s">
        <v>1607</v>
      </c>
      <c r="E604" s="4" t="str">
        <f t="shared" si="6"/>
        <v>Selenopidae_Selenops_insularis</v>
      </c>
      <c r="F604" t="s">
        <v>2336</v>
      </c>
      <c r="G604" s="11" t="s">
        <v>19</v>
      </c>
      <c r="H604" s="15" t="s">
        <v>20</v>
      </c>
      <c r="M604" t="s">
        <v>2337</v>
      </c>
    </row>
    <row r="605" spans="1:13" x14ac:dyDescent="0.35">
      <c r="A605" s="1" t="s">
        <v>2317</v>
      </c>
      <c r="B605" t="s">
        <v>2332</v>
      </c>
      <c r="C605" t="s">
        <v>2338</v>
      </c>
      <c r="E605" s="4" t="str">
        <f t="shared" si="6"/>
        <v>Selenopidae_Selenops_nesophilus</v>
      </c>
      <c r="F605" t="s">
        <v>2339</v>
      </c>
      <c r="G605" s="11" t="s">
        <v>19</v>
      </c>
      <c r="H605" s="15" t="s">
        <v>20</v>
      </c>
      <c r="M605" t="s">
        <v>2337</v>
      </c>
    </row>
    <row r="606" spans="1:13" x14ac:dyDescent="0.35">
      <c r="A606" s="1" t="s">
        <v>2340</v>
      </c>
      <c r="B606" t="s">
        <v>2341</v>
      </c>
      <c r="C606" t="s">
        <v>2342</v>
      </c>
      <c r="E606" s="4" t="s">
        <v>2343</v>
      </c>
      <c r="F606" t="s">
        <v>2344</v>
      </c>
      <c r="G606" s="11" t="s">
        <v>19</v>
      </c>
      <c r="I606" s="15" t="s">
        <v>20</v>
      </c>
      <c r="M606" t="s">
        <v>2345</v>
      </c>
    </row>
    <row r="607" spans="1:13" x14ac:dyDescent="0.35">
      <c r="A607" s="1" t="s">
        <v>2346</v>
      </c>
      <c r="B607" t="s">
        <v>2347</v>
      </c>
      <c r="C607" t="s">
        <v>2108</v>
      </c>
      <c r="E607" s="4" t="str">
        <f t="shared" si="6"/>
        <v>Sicariidae_Loxosceles_deserta</v>
      </c>
      <c r="F607" t="s">
        <v>2348</v>
      </c>
      <c r="G607" s="11" t="s">
        <v>18</v>
      </c>
      <c r="I607" s="15" t="s">
        <v>20</v>
      </c>
      <c r="L607" s="7" t="s">
        <v>2350</v>
      </c>
      <c r="M607" t="s">
        <v>2349</v>
      </c>
    </row>
    <row r="608" spans="1:13" x14ac:dyDescent="0.35">
      <c r="A608" s="1" t="s">
        <v>2346</v>
      </c>
      <c r="B608" t="s">
        <v>2347</v>
      </c>
      <c r="C608" t="s">
        <v>2351</v>
      </c>
      <c r="E608" s="4" t="str">
        <f t="shared" si="6"/>
        <v>Sicariidae_Loxosceles_rufescens</v>
      </c>
      <c r="F608" t="s">
        <v>2352</v>
      </c>
      <c r="G608" s="11" t="s">
        <v>18</v>
      </c>
      <c r="H608" s="15" t="s">
        <v>20</v>
      </c>
      <c r="M608" t="s">
        <v>3222</v>
      </c>
    </row>
    <row r="609" spans="1:13" x14ac:dyDescent="0.35">
      <c r="A609" s="1" t="s">
        <v>2346</v>
      </c>
      <c r="B609" t="s">
        <v>2347</v>
      </c>
      <c r="C609" t="s">
        <v>2353</v>
      </c>
      <c r="E609" s="4" t="str">
        <f t="shared" si="6"/>
        <v>Sicariidae_Loxosceles_spiniceps</v>
      </c>
      <c r="F609" t="s">
        <v>2354</v>
      </c>
      <c r="G609" s="11" t="s">
        <v>18</v>
      </c>
      <c r="I609" s="15" t="s">
        <v>20</v>
      </c>
      <c r="M609" t="s">
        <v>2355</v>
      </c>
    </row>
    <row r="610" spans="1:13" x14ac:dyDescent="0.35">
      <c r="A610" s="1" t="s">
        <v>2346</v>
      </c>
      <c r="B610" t="s">
        <v>2356</v>
      </c>
      <c r="C610" t="s">
        <v>2357</v>
      </c>
      <c r="E610" s="4" t="s">
        <v>2358</v>
      </c>
      <c r="F610" t="s">
        <v>2359</v>
      </c>
      <c r="G610" s="11" t="s">
        <v>19</v>
      </c>
      <c r="J610" s="15" t="s">
        <v>20</v>
      </c>
      <c r="L610" s="7" t="s">
        <v>2361</v>
      </c>
      <c r="M610" t="s">
        <v>2360</v>
      </c>
    </row>
    <row r="611" spans="1:13" x14ac:dyDescent="0.35">
      <c r="A611" s="1" t="s">
        <v>2346</v>
      </c>
      <c r="B611" t="s">
        <v>2356</v>
      </c>
      <c r="C611" t="s">
        <v>2362</v>
      </c>
      <c r="E611" s="4" t="s">
        <v>2363</v>
      </c>
      <c r="F611" t="s">
        <v>2364</v>
      </c>
      <c r="G611" s="11" t="s">
        <v>19</v>
      </c>
      <c r="J611" s="15" t="s">
        <v>20</v>
      </c>
      <c r="L611" s="7" t="s">
        <v>2361</v>
      </c>
      <c r="M611" t="s">
        <v>2360</v>
      </c>
    </row>
    <row r="612" spans="1:13" x14ac:dyDescent="0.35">
      <c r="A612" s="1" t="s">
        <v>2346</v>
      </c>
      <c r="B612" t="s">
        <v>2365</v>
      </c>
      <c r="C612" t="s">
        <v>2366</v>
      </c>
      <c r="E612" s="4" t="str">
        <f t="shared" si="6"/>
        <v>Sicariidae_Sicarius_rupestris</v>
      </c>
      <c r="F612" s="4" t="s">
        <v>2367</v>
      </c>
      <c r="G612" s="11" t="s">
        <v>19</v>
      </c>
      <c r="I612" s="15" t="s">
        <v>20</v>
      </c>
      <c r="M612" s="2" t="s">
        <v>2368</v>
      </c>
    </row>
    <row r="613" spans="1:13" x14ac:dyDescent="0.35">
      <c r="A613" s="1" t="s">
        <v>2369</v>
      </c>
      <c r="B613" t="s">
        <v>2370</v>
      </c>
      <c r="C613" t="s">
        <v>2371</v>
      </c>
      <c r="E613" s="4" t="str">
        <f t="shared" si="6"/>
        <v>Sparassidae_Caayguara_album</v>
      </c>
      <c r="F613" t="s">
        <v>2372</v>
      </c>
      <c r="G613" s="11" t="s">
        <v>19</v>
      </c>
      <c r="K613" s="15" t="s">
        <v>20</v>
      </c>
      <c r="L613" s="7" t="s">
        <v>105</v>
      </c>
    </row>
    <row r="614" spans="1:13" x14ac:dyDescent="0.35">
      <c r="A614" s="1" t="s">
        <v>2369</v>
      </c>
      <c r="B614" t="s">
        <v>2373</v>
      </c>
      <c r="C614" t="s">
        <v>2374</v>
      </c>
      <c r="E614" s="4" t="str">
        <f t="shared" si="6"/>
        <v>Sparassidae_Delena_cancerides</v>
      </c>
      <c r="F614" t="s">
        <v>2375</v>
      </c>
      <c r="G614" s="11" t="s">
        <v>19</v>
      </c>
      <c r="H614" s="15" t="s">
        <v>20</v>
      </c>
      <c r="M614" t="s">
        <v>2376</v>
      </c>
    </row>
    <row r="615" spans="1:13" x14ac:dyDescent="0.35">
      <c r="A615" s="1" t="s">
        <v>2369</v>
      </c>
      <c r="B615" t="s">
        <v>2377</v>
      </c>
      <c r="C615" t="s">
        <v>132</v>
      </c>
      <c r="D615" t="s">
        <v>2378</v>
      </c>
      <c r="E615" s="4" t="s">
        <v>2379</v>
      </c>
      <c r="G615" s="11" t="s">
        <v>19</v>
      </c>
      <c r="I615" s="15" t="s">
        <v>20</v>
      </c>
      <c r="M615" t="s">
        <v>2380</v>
      </c>
    </row>
    <row r="616" spans="1:13" x14ac:dyDescent="0.35">
      <c r="A616" s="1" t="s">
        <v>2369</v>
      </c>
      <c r="B616" t="s">
        <v>2381</v>
      </c>
      <c r="C616" t="s">
        <v>2382</v>
      </c>
      <c r="E616" s="4" t="str">
        <f t="shared" si="6"/>
        <v>Sparassidae_Heteropoda_venatoria</v>
      </c>
      <c r="F616" t="s">
        <v>2383</v>
      </c>
      <c r="G616" s="11" t="s">
        <v>19</v>
      </c>
      <c r="H616" s="15" t="s">
        <v>20</v>
      </c>
      <c r="M616" t="s">
        <v>2384</v>
      </c>
    </row>
    <row r="617" spans="1:13" x14ac:dyDescent="0.35">
      <c r="A617" s="1" t="s">
        <v>2369</v>
      </c>
      <c r="B617" t="s">
        <v>2385</v>
      </c>
      <c r="C617" t="s">
        <v>2386</v>
      </c>
      <c r="E617" s="4" t="str">
        <f t="shared" si="6"/>
        <v>Sparassidae_Isopeda_parnabyi</v>
      </c>
      <c r="F617" t="s">
        <v>2387</v>
      </c>
      <c r="G617" s="11" t="s">
        <v>19</v>
      </c>
      <c r="I617" s="15" t="s">
        <v>20</v>
      </c>
      <c r="M617" t="s">
        <v>3218</v>
      </c>
    </row>
    <row r="618" spans="1:13" x14ac:dyDescent="0.35">
      <c r="A618" s="1" t="s">
        <v>2369</v>
      </c>
      <c r="B618" t="s">
        <v>2388</v>
      </c>
      <c r="C618" t="s">
        <v>2389</v>
      </c>
      <c r="E618" s="4" t="str">
        <f t="shared" si="6"/>
        <v>Sparassidae_Polybetes_pythagoricus</v>
      </c>
      <c r="F618" t="s">
        <v>2390</v>
      </c>
      <c r="G618" s="11" t="s">
        <v>19</v>
      </c>
      <c r="H618" s="15" t="s">
        <v>20</v>
      </c>
      <c r="M618" s="2" t="s">
        <v>3260</v>
      </c>
    </row>
    <row r="619" spans="1:13" x14ac:dyDescent="0.35">
      <c r="A619" s="1" t="s">
        <v>2369</v>
      </c>
      <c r="B619" t="s">
        <v>2391</v>
      </c>
      <c r="C619" t="s">
        <v>1539</v>
      </c>
      <c r="E619" s="4" t="str">
        <f t="shared" si="6"/>
        <v>Sparassidae_Pseudomicrommata_longipes</v>
      </c>
      <c r="F619" t="s">
        <v>2392</v>
      </c>
      <c r="G619" s="11" t="s">
        <v>19</v>
      </c>
      <c r="I619" s="15" t="s">
        <v>20</v>
      </c>
      <c r="M619" s="2" t="s">
        <v>2393</v>
      </c>
    </row>
    <row r="620" spans="1:13" x14ac:dyDescent="0.35">
      <c r="A620" s="1" t="s">
        <v>2369</v>
      </c>
      <c r="B620" t="s">
        <v>2394</v>
      </c>
      <c r="C620" t="s">
        <v>2395</v>
      </c>
      <c r="E620" s="4" t="s">
        <v>2396</v>
      </c>
      <c r="F620" t="s">
        <v>2397</v>
      </c>
      <c r="G620" s="11" t="s">
        <v>19</v>
      </c>
      <c r="I620" s="15" t="s">
        <v>20</v>
      </c>
      <c r="M620" t="s">
        <v>2398</v>
      </c>
    </row>
    <row r="621" spans="1:13" x14ac:dyDescent="0.35">
      <c r="A621" s="1" t="s">
        <v>2369</v>
      </c>
      <c r="B621" t="s">
        <v>2399</v>
      </c>
      <c r="C621" t="s">
        <v>2400</v>
      </c>
      <c r="E621" s="4" t="str">
        <f t="shared" si="6"/>
        <v>Sparassidae_Quemedice_enigmaticus</v>
      </c>
      <c r="F621" t="s">
        <v>2401</v>
      </c>
      <c r="G621" s="11" t="s">
        <v>19</v>
      </c>
      <c r="H621" s="15" t="s">
        <v>20</v>
      </c>
      <c r="M621" t="s">
        <v>3241</v>
      </c>
    </row>
    <row r="622" spans="1:13" x14ac:dyDescent="0.35">
      <c r="A622" s="1" t="s">
        <v>2369</v>
      </c>
      <c r="B622" t="s">
        <v>2402</v>
      </c>
      <c r="C622" t="s">
        <v>2403</v>
      </c>
      <c r="E622" s="4" t="s">
        <v>2404</v>
      </c>
      <c r="F622" t="s">
        <v>2405</v>
      </c>
      <c r="G622" s="11" t="s">
        <v>19</v>
      </c>
      <c r="I622" s="15" t="s">
        <v>20</v>
      </c>
      <c r="M622" t="s">
        <v>2406</v>
      </c>
    </row>
    <row r="623" spans="1:13" x14ac:dyDescent="0.35">
      <c r="A623" s="1" t="s">
        <v>2369</v>
      </c>
      <c r="B623" t="s">
        <v>2407</v>
      </c>
      <c r="C623" t="s">
        <v>2408</v>
      </c>
      <c r="E623" s="4" t="s">
        <v>2409</v>
      </c>
      <c r="F623" t="s">
        <v>2410</v>
      </c>
      <c r="G623" s="11" t="s">
        <v>19</v>
      </c>
      <c r="K623" s="15" t="s">
        <v>20</v>
      </c>
      <c r="L623" s="7" t="s">
        <v>105</v>
      </c>
    </row>
    <row r="624" spans="1:13" x14ac:dyDescent="0.35">
      <c r="A624" s="1" t="s">
        <v>2369</v>
      </c>
      <c r="B624" t="s">
        <v>2407</v>
      </c>
      <c r="C624" t="s">
        <v>132</v>
      </c>
      <c r="D624" t="s">
        <v>2411</v>
      </c>
      <c r="E624" s="4" t="s">
        <v>2412</v>
      </c>
      <c r="G624" s="11" t="s">
        <v>19</v>
      </c>
      <c r="K624" s="15" t="s">
        <v>20</v>
      </c>
      <c r="L624" s="7" t="s">
        <v>105</v>
      </c>
    </row>
    <row r="625" spans="1:13" x14ac:dyDescent="0.35">
      <c r="A625" s="1" t="s">
        <v>2413</v>
      </c>
      <c r="B625" t="s">
        <v>2414</v>
      </c>
      <c r="C625" t="s">
        <v>2415</v>
      </c>
      <c r="E625" s="4" t="s">
        <v>2416</v>
      </c>
      <c r="F625" t="s">
        <v>2417</v>
      </c>
      <c r="G625" s="11" t="s">
        <v>19</v>
      </c>
      <c r="I625" s="15" t="s">
        <v>20</v>
      </c>
      <c r="M625" s="1" t="s">
        <v>2418</v>
      </c>
    </row>
    <row r="626" spans="1:13" x14ac:dyDescent="0.35">
      <c r="A626" s="1" t="s">
        <v>2413</v>
      </c>
      <c r="B626" t="s">
        <v>2414</v>
      </c>
      <c r="C626" t="s">
        <v>2419</v>
      </c>
      <c r="E626" s="4" t="s">
        <v>2420</v>
      </c>
      <c r="F626" t="s">
        <v>2421</v>
      </c>
      <c r="G626" s="11" t="s">
        <v>19</v>
      </c>
      <c r="I626" s="15" t="s">
        <v>20</v>
      </c>
      <c r="M626" s="1" t="s">
        <v>2418</v>
      </c>
    </row>
    <row r="627" spans="1:13" x14ac:dyDescent="0.35">
      <c r="A627" s="1" t="s">
        <v>2422</v>
      </c>
      <c r="B627" t="s">
        <v>2423</v>
      </c>
      <c r="C627" t="s">
        <v>2424</v>
      </c>
      <c r="E627" s="4" t="str">
        <f>A627&amp;"_"&amp;B627&amp;"_"&amp;C627</f>
        <v>Stiphidiidae_Neoramia_setosa</v>
      </c>
      <c r="F627" t="s">
        <v>2425</v>
      </c>
      <c r="G627" s="11" t="s">
        <v>18</v>
      </c>
      <c r="I627" s="15" t="s">
        <v>20</v>
      </c>
      <c r="M627" s="1" t="s">
        <v>3219</v>
      </c>
    </row>
    <row r="628" spans="1:13" x14ac:dyDescent="0.35">
      <c r="A628" s="1" t="s">
        <v>2422</v>
      </c>
      <c r="B628" t="s">
        <v>2426</v>
      </c>
      <c r="C628" t="s">
        <v>658</v>
      </c>
      <c r="E628" s="4" t="s">
        <v>2427</v>
      </c>
      <c r="F628" t="s">
        <v>2428</v>
      </c>
      <c r="G628" s="11" t="s">
        <v>18</v>
      </c>
      <c r="H628" s="15" t="s">
        <v>20</v>
      </c>
      <c r="M628" s="1" t="s">
        <v>3219</v>
      </c>
    </row>
    <row r="629" spans="1:13" x14ac:dyDescent="0.35">
      <c r="A629" s="1" t="s">
        <v>2422</v>
      </c>
      <c r="B629" t="s">
        <v>2426</v>
      </c>
      <c r="C629" t="s">
        <v>2429</v>
      </c>
      <c r="E629" s="4" t="s">
        <v>2430</v>
      </c>
      <c r="F629" t="s">
        <v>2431</v>
      </c>
      <c r="G629" s="11" t="s">
        <v>18</v>
      </c>
      <c r="I629" s="15" t="s">
        <v>20</v>
      </c>
    </row>
    <row r="630" spans="1:13" x14ac:dyDescent="0.35">
      <c r="A630" s="1" t="s">
        <v>2422</v>
      </c>
      <c r="B630" t="s">
        <v>2426</v>
      </c>
      <c r="C630" t="s">
        <v>132</v>
      </c>
      <c r="D630" t="s">
        <v>2432</v>
      </c>
      <c r="E630" s="4" t="s">
        <v>2433</v>
      </c>
      <c r="G630" s="11" t="s">
        <v>18</v>
      </c>
      <c r="I630" s="15" t="s">
        <v>20</v>
      </c>
    </row>
    <row r="631" spans="1:13" x14ac:dyDescent="0.35">
      <c r="A631" s="1" t="s">
        <v>2422</v>
      </c>
      <c r="B631" t="s">
        <v>2434</v>
      </c>
      <c r="C631" t="s">
        <v>2435</v>
      </c>
      <c r="E631" s="4" t="str">
        <f t="shared" si="6"/>
        <v>Stiphidiidae_Marplesia_pohara</v>
      </c>
      <c r="F631" t="s">
        <v>2436</v>
      </c>
      <c r="G631" s="11" t="s">
        <v>18</v>
      </c>
      <c r="I631" s="15" t="s">
        <v>20</v>
      </c>
      <c r="M631" s="1" t="s">
        <v>661</v>
      </c>
    </row>
    <row r="632" spans="1:13" x14ac:dyDescent="0.35">
      <c r="A632" s="1" t="s">
        <v>2422</v>
      </c>
      <c r="B632" t="s">
        <v>2437</v>
      </c>
      <c r="C632" t="s">
        <v>2438</v>
      </c>
      <c r="E632" s="4" t="s">
        <v>2439</v>
      </c>
      <c r="F632" t="s">
        <v>2440</v>
      </c>
      <c r="G632" s="11" t="s">
        <v>18</v>
      </c>
      <c r="H632" s="15" t="s">
        <v>20</v>
      </c>
      <c r="M632" s="1" t="s">
        <v>3219</v>
      </c>
    </row>
    <row r="633" spans="1:13" x14ac:dyDescent="0.35">
      <c r="A633" s="1" t="s">
        <v>2422</v>
      </c>
      <c r="B633" t="s">
        <v>2441</v>
      </c>
      <c r="C633" t="s">
        <v>2442</v>
      </c>
      <c r="E633" s="4" t="s">
        <v>2443</v>
      </c>
      <c r="F633" t="s">
        <v>2444</v>
      </c>
      <c r="G633" s="11" t="s">
        <v>18</v>
      </c>
      <c r="I633" s="15" t="s">
        <v>20</v>
      </c>
      <c r="M633" s="1" t="s">
        <v>2445</v>
      </c>
    </row>
    <row r="634" spans="1:13" x14ac:dyDescent="0.35">
      <c r="A634" s="1" t="s">
        <v>2422</v>
      </c>
      <c r="B634" t="s">
        <v>2446</v>
      </c>
      <c r="C634" t="s">
        <v>2447</v>
      </c>
      <c r="E634" s="4" t="str">
        <f t="shared" si="6"/>
        <v>Stiphidiidae_Stiphidion_facetum</v>
      </c>
      <c r="F634" t="s">
        <v>2448</v>
      </c>
      <c r="G634" s="11" t="s">
        <v>18</v>
      </c>
      <c r="H634" s="15" t="s">
        <v>20</v>
      </c>
      <c r="M634" s="1" t="s">
        <v>3261</v>
      </c>
    </row>
    <row r="635" spans="1:13" x14ac:dyDescent="0.35">
      <c r="A635" s="1" t="s">
        <v>2422</v>
      </c>
      <c r="B635" t="s">
        <v>2449</v>
      </c>
      <c r="C635" t="s">
        <v>2450</v>
      </c>
      <c r="E635" s="4" t="s">
        <v>2451</v>
      </c>
      <c r="F635" t="s">
        <v>2452</v>
      </c>
      <c r="G635" s="11" t="s">
        <v>18</v>
      </c>
      <c r="I635" s="15" t="s">
        <v>20</v>
      </c>
      <c r="M635" s="1" t="s">
        <v>3234</v>
      </c>
    </row>
    <row r="636" spans="1:13" x14ac:dyDescent="0.35">
      <c r="A636" s="1" t="s">
        <v>2453</v>
      </c>
      <c r="B636" t="s">
        <v>2453</v>
      </c>
      <c r="C636" t="s">
        <v>132</v>
      </c>
      <c r="D636" t="s">
        <v>2454</v>
      </c>
      <c r="E636" s="4" t="s">
        <v>2455</v>
      </c>
      <c r="G636" s="11" t="s">
        <v>18</v>
      </c>
      <c r="J636" s="15" t="s">
        <v>20</v>
      </c>
      <c r="L636" s="7" t="s">
        <v>2456</v>
      </c>
      <c r="M636" s="1"/>
    </row>
    <row r="637" spans="1:13" x14ac:dyDescent="0.35">
      <c r="A637" s="1" t="s">
        <v>2453</v>
      </c>
      <c r="B637" t="s">
        <v>2457</v>
      </c>
      <c r="C637" t="s">
        <v>132</v>
      </c>
      <c r="D637" t="s">
        <v>2458</v>
      </c>
      <c r="E637" s="4" t="s">
        <v>2459</v>
      </c>
      <c r="G637" s="11" t="s">
        <v>18</v>
      </c>
      <c r="H637" s="15" t="s">
        <v>20</v>
      </c>
      <c r="M637" s="1" t="s">
        <v>2460</v>
      </c>
    </row>
    <row r="638" spans="1:13" x14ac:dyDescent="0.35">
      <c r="A638" s="1" t="s">
        <v>2453</v>
      </c>
      <c r="B638" t="s">
        <v>2461</v>
      </c>
      <c r="C638" t="s">
        <v>2462</v>
      </c>
      <c r="E638" s="4" t="str">
        <f t="shared" si="6"/>
        <v>Symphytognathidae_Symphytognatha_picta</v>
      </c>
      <c r="F638" t="s">
        <v>2463</v>
      </c>
      <c r="G638" s="11" t="s">
        <v>18</v>
      </c>
      <c r="I638" s="15" t="s">
        <v>20</v>
      </c>
      <c r="L638" s="7" t="s">
        <v>2465</v>
      </c>
      <c r="M638" s="1" t="s">
        <v>2464</v>
      </c>
    </row>
    <row r="639" spans="1:13" x14ac:dyDescent="0.35">
      <c r="A639" s="1" t="s">
        <v>2453</v>
      </c>
      <c r="B639" t="s">
        <v>2461</v>
      </c>
      <c r="C639" t="s">
        <v>2466</v>
      </c>
      <c r="E639" s="4" t="s">
        <v>2467</v>
      </c>
      <c r="F639" t="s">
        <v>2468</v>
      </c>
      <c r="G639" s="11" t="s">
        <v>18</v>
      </c>
      <c r="I639" s="15" t="s">
        <v>20</v>
      </c>
      <c r="L639" s="7" t="s">
        <v>2465</v>
      </c>
    </row>
    <row r="640" spans="1:13" x14ac:dyDescent="0.35">
      <c r="A640" s="1" t="s">
        <v>2469</v>
      </c>
      <c r="B640" t="s">
        <v>2470</v>
      </c>
      <c r="C640" t="s">
        <v>132</v>
      </c>
      <c r="D640" t="s">
        <v>2471</v>
      </c>
      <c r="E640" s="4" t="s">
        <v>2472</v>
      </c>
      <c r="G640" s="11" t="s">
        <v>18</v>
      </c>
      <c r="I640" s="15" t="s">
        <v>20</v>
      </c>
      <c r="L640" s="7" t="s">
        <v>828</v>
      </c>
      <c r="M640" t="s">
        <v>2473</v>
      </c>
    </row>
    <row r="641" spans="1:13" x14ac:dyDescent="0.35">
      <c r="A641" s="1" t="s">
        <v>2474</v>
      </c>
      <c r="B641" t="s">
        <v>2475</v>
      </c>
      <c r="C641" t="s">
        <v>132</v>
      </c>
      <c r="D641" t="s">
        <v>2476</v>
      </c>
      <c r="E641" s="4" t="s">
        <v>2477</v>
      </c>
      <c r="G641" s="11" t="s">
        <v>18</v>
      </c>
      <c r="K641" s="15" t="s">
        <v>20</v>
      </c>
      <c r="L641" s="7" t="s">
        <v>2479</v>
      </c>
      <c r="M641" t="s">
        <v>2478</v>
      </c>
    </row>
    <row r="642" spans="1:13" x14ac:dyDescent="0.35">
      <c r="A642" s="1" t="s">
        <v>2480</v>
      </c>
      <c r="B642" t="s">
        <v>2481</v>
      </c>
      <c r="C642" t="s">
        <v>2482</v>
      </c>
      <c r="E642" s="4" t="str">
        <f t="shared" si="6"/>
        <v>Tetrablemmidae_Indicoblemma_monticola</v>
      </c>
      <c r="F642" t="s">
        <v>2483</v>
      </c>
      <c r="G642" s="11" t="s">
        <v>18</v>
      </c>
      <c r="I642" s="15" t="s">
        <v>20</v>
      </c>
      <c r="L642" s="7" t="s">
        <v>828</v>
      </c>
      <c r="M642" s="2" t="s">
        <v>2484</v>
      </c>
    </row>
    <row r="643" spans="1:13" x14ac:dyDescent="0.35">
      <c r="A643" s="1" t="s">
        <v>2480</v>
      </c>
      <c r="B643" t="s">
        <v>2485</v>
      </c>
      <c r="C643" t="s">
        <v>2486</v>
      </c>
      <c r="E643" s="4" t="str">
        <f t="shared" si="6"/>
        <v>Tetrablemmidae_Tetrablemma_thamin</v>
      </c>
      <c r="F643" t="s">
        <v>2487</v>
      </c>
      <c r="G643" s="11" t="s">
        <v>18</v>
      </c>
      <c r="K643" s="15" t="s">
        <v>20</v>
      </c>
      <c r="L643" s="7" t="s">
        <v>2488</v>
      </c>
      <c r="M643" t="s">
        <v>1805</v>
      </c>
    </row>
    <row r="644" spans="1:13" x14ac:dyDescent="0.35">
      <c r="A644" s="1" t="s">
        <v>2489</v>
      </c>
      <c r="B644" t="s">
        <v>2490</v>
      </c>
      <c r="C644" t="s">
        <v>2491</v>
      </c>
      <c r="E644" s="4" t="str">
        <f t="shared" si="6"/>
        <v>Tetragnathidae_Azilia_guatemalensis</v>
      </c>
      <c r="F644" t="s">
        <v>2492</v>
      </c>
      <c r="G644" s="11" t="s">
        <v>18</v>
      </c>
      <c r="I644" s="15" t="s">
        <v>20</v>
      </c>
      <c r="M644" t="s">
        <v>364</v>
      </c>
    </row>
    <row r="645" spans="1:13" x14ac:dyDescent="0.35">
      <c r="A645" s="1" t="s">
        <v>2489</v>
      </c>
      <c r="B645" t="s">
        <v>2493</v>
      </c>
      <c r="C645" t="s">
        <v>2494</v>
      </c>
      <c r="E645" s="4" t="str">
        <f t="shared" si="6"/>
        <v>Tetragnathidae_Chrysometa_alboguttata</v>
      </c>
      <c r="F645" t="s">
        <v>2495</v>
      </c>
      <c r="G645" s="11" t="s">
        <v>18</v>
      </c>
      <c r="I645" s="15" t="s">
        <v>20</v>
      </c>
      <c r="M645" t="s">
        <v>364</v>
      </c>
    </row>
    <row r="646" spans="1:13" x14ac:dyDescent="0.35">
      <c r="A646" s="1" t="s">
        <v>2489</v>
      </c>
      <c r="B646" t="s">
        <v>2496</v>
      </c>
      <c r="C646" t="s">
        <v>2497</v>
      </c>
      <c r="E646" t="s">
        <v>2498</v>
      </c>
      <c r="F646" t="s">
        <v>2499</v>
      </c>
      <c r="G646" s="11" t="s">
        <v>18</v>
      </c>
      <c r="H646" s="15" t="s">
        <v>20</v>
      </c>
      <c r="M646" t="s">
        <v>2500</v>
      </c>
    </row>
    <row r="647" spans="1:13" x14ac:dyDescent="0.35">
      <c r="A647" s="1" t="s">
        <v>2489</v>
      </c>
      <c r="B647" t="s">
        <v>2501</v>
      </c>
      <c r="C647" t="s">
        <v>2502</v>
      </c>
      <c r="E647" t="s">
        <v>2503</v>
      </c>
      <c r="F647" t="s">
        <v>2504</v>
      </c>
      <c r="G647" s="11" t="s">
        <v>18</v>
      </c>
      <c r="I647" s="15" t="s">
        <v>20</v>
      </c>
      <c r="M647" t="s">
        <v>364</v>
      </c>
    </row>
    <row r="648" spans="1:13" x14ac:dyDescent="0.35">
      <c r="A648" s="1" t="s">
        <v>2489</v>
      </c>
      <c r="B648" t="s">
        <v>2505</v>
      </c>
      <c r="C648" t="s">
        <v>2506</v>
      </c>
      <c r="E648" s="4" t="str">
        <f t="shared" si="6"/>
        <v>Tetragnathidae_Leucauge_argyra</v>
      </c>
      <c r="F648" t="s">
        <v>2507</v>
      </c>
      <c r="G648" s="11" t="s">
        <v>18</v>
      </c>
      <c r="I648" s="15" t="s">
        <v>20</v>
      </c>
      <c r="M648" t="s">
        <v>364</v>
      </c>
    </row>
    <row r="649" spans="1:13" x14ac:dyDescent="0.35">
      <c r="A649" s="1" t="s">
        <v>2489</v>
      </c>
      <c r="B649" t="s">
        <v>2505</v>
      </c>
      <c r="C649" t="s">
        <v>2508</v>
      </c>
      <c r="E649" s="4" t="str">
        <f t="shared" si="6"/>
        <v>Tetragnathidae_Leucauge_magnifica</v>
      </c>
      <c r="F649" t="s">
        <v>2509</v>
      </c>
      <c r="G649" s="11" t="s">
        <v>18</v>
      </c>
      <c r="I649" s="15" t="s">
        <v>20</v>
      </c>
      <c r="M649" t="s">
        <v>364</v>
      </c>
    </row>
    <row r="650" spans="1:13" x14ac:dyDescent="0.35">
      <c r="A650" s="1" t="s">
        <v>2489</v>
      </c>
      <c r="B650" t="s">
        <v>2505</v>
      </c>
      <c r="C650" t="s">
        <v>2510</v>
      </c>
      <c r="E650" s="4" t="str">
        <f t="shared" si="6"/>
        <v>Tetragnathidae_Leucauge_mariana</v>
      </c>
      <c r="F650" t="s">
        <v>2511</v>
      </c>
      <c r="G650" s="11" t="s">
        <v>18</v>
      </c>
      <c r="I650" s="15" t="s">
        <v>20</v>
      </c>
      <c r="M650" t="s">
        <v>364</v>
      </c>
    </row>
    <row r="651" spans="1:13" x14ac:dyDescent="0.35">
      <c r="A651" s="1" t="s">
        <v>2489</v>
      </c>
      <c r="B651" t="s">
        <v>2505</v>
      </c>
      <c r="C651" t="s">
        <v>2512</v>
      </c>
      <c r="E651" s="4" t="str">
        <f t="shared" si="6"/>
        <v>Tetragnathidae_Leucauge_venusta</v>
      </c>
      <c r="F651" t="s">
        <v>2513</v>
      </c>
      <c r="G651" s="11" t="s">
        <v>18</v>
      </c>
      <c r="H651" s="15" t="s">
        <v>20</v>
      </c>
      <c r="M651" t="s">
        <v>364</v>
      </c>
    </row>
    <row r="652" spans="1:13" x14ac:dyDescent="0.35">
      <c r="A652" s="1" t="s">
        <v>2489</v>
      </c>
      <c r="B652" t="s">
        <v>2514</v>
      </c>
      <c r="C652" t="s">
        <v>2515</v>
      </c>
      <c r="E652" s="4" t="s">
        <v>2516</v>
      </c>
      <c r="F652" t="s">
        <v>2517</v>
      </c>
      <c r="G652" s="11" t="s">
        <v>18</v>
      </c>
      <c r="H652" s="15" t="s">
        <v>20</v>
      </c>
      <c r="M652" t="s">
        <v>364</v>
      </c>
    </row>
    <row r="653" spans="1:13" x14ac:dyDescent="0.35">
      <c r="A653" s="1" t="s">
        <v>2489</v>
      </c>
      <c r="B653" t="s">
        <v>2518</v>
      </c>
      <c r="C653" t="s">
        <v>2519</v>
      </c>
      <c r="E653" s="4" t="str">
        <f t="shared" si="6"/>
        <v>Tetragnathidae_Metabus_ebanoverde</v>
      </c>
      <c r="F653" t="s">
        <v>2520</v>
      </c>
      <c r="G653" s="11" t="s">
        <v>18</v>
      </c>
      <c r="H653" s="15" t="s">
        <v>20</v>
      </c>
      <c r="M653" t="s">
        <v>364</v>
      </c>
    </row>
    <row r="654" spans="1:13" x14ac:dyDescent="0.35">
      <c r="A654" s="1" t="s">
        <v>2489</v>
      </c>
      <c r="B654" t="s">
        <v>2521</v>
      </c>
      <c r="C654" t="s">
        <v>2522</v>
      </c>
      <c r="E654" s="4" t="str">
        <f t="shared" ref="E654:E755" si="7">A654&amp;"_"&amp;B654&amp;"_"&amp;C654</f>
        <v>Tetragnathidae_Metellina_merianae</v>
      </c>
      <c r="F654" t="s">
        <v>2523</v>
      </c>
      <c r="G654" s="11" t="s">
        <v>18</v>
      </c>
      <c r="H654" s="15" t="s">
        <v>20</v>
      </c>
      <c r="M654" t="s">
        <v>2524</v>
      </c>
    </row>
    <row r="655" spans="1:13" x14ac:dyDescent="0.35">
      <c r="A655" s="1" t="s">
        <v>2489</v>
      </c>
      <c r="B655" t="s">
        <v>2521</v>
      </c>
      <c r="C655" t="s">
        <v>2525</v>
      </c>
      <c r="E655" s="4" t="str">
        <f t="shared" si="7"/>
        <v>Tetragnathidae_Metellina_segmentata</v>
      </c>
      <c r="F655" t="s">
        <v>2526</v>
      </c>
      <c r="G655" s="11" t="s">
        <v>18</v>
      </c>
      <c r="H655" s="15" t="s">
        <v>20</v>
      </c>
      <c r="M655" t="s">
        <v>459</v>
      </c>
    </row>
    <row r="656" spans="1:13" x14ac:dyDescent="0.35">
      <c r="A656" s="1" t="s">
        <v>2489</v>
      </c>
      <c r="B656" t="s">
        <v>2527</v>
      </c>
      <c r="C656" t="s">
        <v>2528</v>
      </c>
      <c r="E656" s="4" t="str">
        <f t="shared" si="7"/>
        <v>Tetragnathidae_Metleucauge_yunohamensis</v>
      </c>
      <c r="F656" t="s">
        <v>2529</v>
      </c>
      <c r="G656" s="11" t="s">
        <v>18</v>
      </c>
      <c r="I656" s="15" t="s">
        <v>20</v>
      </c>
      <c r="M656" t="s">
        <v>364</v>
      </c>
    </row>
    <row r="657" spans="1:13" x14ac:dyDescent="0.35">
      <c r="A657" s="1" t="s">
        <v>2489</v>
      </c>
      <c r="B657" t="s">
        <v>2530</v>
      </c>
      <c r="C657" t="s">
        <v>2531</v>
      </c>
      <c r="E657" s="4" t="str">
        <f t="shared" si="7"/>
        <v>Tetragnathidae_Mollemeta_edwardsi</v>
      </c>
      <c r="F657" t="s">
        <v>2532</v>
      </c>
      <c r="G657" s="11" t="s">
        <v>18</v>
      </c>
      <c r="H657" s="15" t="s">
        <v>20</v>
      </c>
      <c r="M657" t="s">
        <v>364</v>
      </c>
    </row>
    <row r="658" spans="1:13" x14ac:dyDescent="0.35">
      <c r="A658" s="1" t="s">
        <v>2489</v>
      </c>
      <c r="B658" t="s">
        <v>2533</v>
      </c>
      <c r="C658" t="s">
        <v>2534</v>
      </c>
      <c r="E658" s="4" t="s">
        <v>2535</v>
      </c>
      <c r="F658" t="s">
        <v>2536</v>
      </c>
      <c r="G658" s="11" t="s">
        <v>18</v>
      </c>
      <c r="I658" s="15" t="s">
        <v>20</v>
      </c>
      <c r="M658" t="s">
        <v>364</v>
      </c>
    </row>
    <row r="659" spans="1:13" x14ac:dyDescent="0.35">
      <c r="A659" s="1" t="s">
        <v>2489</v>
      </c>
      <c r="B659" t="s">
        <v>2537</v>
      </c>
      <c r="C659" t="s">
        <v>2538</v>
      </c>
      <c r="E659" s="4" t="s">
        <v>2539</v>
      </c>
      <c r="F659" t="s">
        <v>2540</v>
      </c>
      <c r="G659" s="11" t="s">
        <v>18</v>
      </c>
      <c r="I659" s="15" t="s">
        <v>20</v>
      </c>
      <c r="M659" t="s">
        <v>364</v>
      </c>
    </row>
    <row r="660" spans="1:13" x14ac:dyDescent="0.35">
      <c r="A660" s="1" t="s">
        <v>2489</v>
      </c>
      <c r="B660" t="s">
        <v>2541</v>
      </c>
      <c r="C660" t="s">
        <v>2542</v>
      </c>
      <c r="E660" s="4" t="s">
        <v>2543</v>
      </c>
      <c r="F660" t="s">
        <v>2544</v>
      </c>
      <c r="G660" s="11" t="s">
        <v>18</v>
      </c>
      <c r="H660" s="15" t="s">
        <v>20</v>
      </c>
      <c r="M660" t="s">
        <v>364</v>
      </c>
    </row>
    <row r="661" spans="1:13" x14ac:dyDescent="0.35">
      <c r="A661" s="1" t="s">
        <v>2489</v>
      </c>
      <c r="B661" t="s">
        <v>2545</v>
      </c>
      <c r="C661" t="s">
        <v>2546</v>
      </c>
      <c r="E661" s="4" t="s">
        <v>2547</v>
      </c>
      <c r="F661" t="s">
        <v>2548</v>
      </c>
      <c r="G661" s="11" t="s">
        <v>19</v>
      </c>
      <c r="I661" s="15" t="s">
        <v>20</v>
      </c>
      <c r="L661" s="19" t="s">
        <v>2550</v>
      </c>
      <c r="M661" t="s">
        <v>2549</v>
      </c>
    </row>
    <row r="662" spans="1:13" x14ac:dyDescent="0.35">
      <c r="A662" s="1" t="s">
        <v>2489</v>
      </c>
      <c r="B662" t="s">
        <v>2545</v>
      </c>
      <c r="C662" t="s">
        <v>2551</v>
      </c>
      <c r="E662" s="4" t="s">
        <v>2552</v>
      </c>
      <c r="F662" t="s">
        <v>2553</v>
      </c>
      <c r="G662" s="11" t="s">
        <v>19</v>
      </c>
      <c r="H662" s="15" t="s">
        <v>20</v>
      </c>
      <c r="L662" s="19" t="s">
        <v>2550</v>
      </c>
      <c r="M662" t="s">
        <v>2549</v>
      </c>
    </row>
    <row r="663" spans="1:13" x14ac:dyDescent="0.35">
      <c r="A663" s="1" t="s">
        <v>2489</v>
      </c>
      <c r="B663" t="s">
        <v>2554</v>
      </c>
      <c r="C663" t="s">
        <v>2555</v>
      </c>
      <c r="E663" s="4" t="str">
        <f t="shared" si="7"/>
        <v>Tetragnathidae_Pinkfloydia_harveii</v>
      </c>
      <c r="F663" t="s">
        <v>2556</v>
      </c>
      <c r="G663" s="11" t="s">
        <v>18</v>
      </c>
      <c r="H663" s="15" t="s">
        <v>20</v>
      </c>
      <c r="M663" t="s">
        <v>2557</v>
      </c>
    </row>
    <row r="664" spans="1:13" x14ac:dyDescent="0.35">
      <c r="A664" s="1" t="s">
        <v>2489</v>
      </c>
      <c r="B664" t="s">
        <v>2558</v>
      </c>
      <c r="C664" t="s">
        <v>2559</v>
      </c>
      <c r="E664" s="4" t="str">
        <f t="shared" si="7"/>
        <v>Tetragnathidae_Tetragnatha_mandibulata</v>
      </c>
      <c r="F664" t="s">
        <v>2560</v>
      </c>
      <c r="G664" s="11" t="s">
        <v>18</v>
      </c>
      <c r="I664" s="15" t="s">
        <v>20</v>
      </c>
      <c r="M664" t="s">
        <v>364</v>
      </c>
    </row>
    <row r="665" spans="1:13" x14ac:dyDescent="0.35">
      <c r="A665" s="1" t="s">
        <v>2489</v>
      </c>
      <c r="B665" t="s">
        <v>2558</v>
      </c>
      <c r="C665" t="s">
        <v>2561</v>
      </c>
      <c r="E665" s="4" t="s">
        <v>2562</v>
      </c>
      <c r="F665" t="s">
        <v>2563</v>
      </c>
      <c r="G665" s="11" t="s">
        <v>18</v>
      </c>
      <c r="I665" s="15" t="s">
        <v>20</v>
      </c>
      <c r="M665" t="s">
        <v>364</v>
      </c>
    </row>
    <row r="666" spans="1:13" x14ac:dyDescent="0.35">
      <c r="A666" s="1" t="s">
        <v>2489</v>
      </c>
      <c r="B666" t="s">
        <v>2558</v>
      </c>
      <c r="C666" t="s">
        <v>2564</v>
      </c>
      <c r="E666" s="4" t="str">
        <f t="shared" si="7"/>
        <v>Tetragnathidae_Tetragnatha_versicolor</v>
      </c>
      <c r="F666" t="s">
        <v>2565</v>
      </c>
      <c r="G666" s="11" t="s">
        <v>18</v>
      </c>
      <c r="H666" s="15" t="s">
        <v>20</v>
      </c>
      <c r="M666" t="s">
        <v>364</v>
      </c>
    </row>
    <row r="667" spans="1:13" x14ac:dyDescent="0.35">
      <c r="A667" s="1" t="s">
        <v>2489</v>
      </c>
      <c r="B667" t="s">
        <v>2566</v>
      </c>
      <c r="C667" t="s">
        <v>2567</v>
      </c>
      <c r="E667" s="4" t="s">
        <v>2568</v>
      </c>
      <c r="F667" t="s">
        <v>2569</v>
      </c>
      <c r="G667" s="11" t="s">
        <v>18</v>
      </c>
      <c r="I667" s="15" t="s">
        <v>20</v>
      </c>
      <c r="M667" t="s">
        <v>364</v>
      </c>
    </row>
    <row r="668" spans="1:13" x14ac:dyDescent="0.35">
      <c r="A668" s="1" t="s">
        <v>2489</v>
      </c>
      <c r="B668" t="s">
        <v>2566</v>
      </c>
      <c r="C668" t="s">
        <v>1460</v>
      </c>
      <c r="E668" s="4" t="str">
        <f t="shared" si="7"/>
        <v>Tetragnathidae_Tylorida_striata</v>
      </c>
      <c r="F668" t="s">
        <v>2570</v>
      </c>
      <c r="G668" s="11" t="s">
        <v>18</v>
      </c>
      <c r="H668" s="15" t="s">
        <v>20</v>
      </c>
      <c r="M668" t="s">
        <v>364</v>
      </c>
    </row>
    <row r="669" spans="1:13" x14ac:dyDescent="0.35">
      <c r="A669" s="1" t="s">
        <v>2571</v>
      </c>
      <c r="B669" t="s">
        <v>2572</v>
      </c>
      <c r="C669" t="s">
        <v>2573</v>
      </c>
      <c r="E669" s="4" t="str">
        <f t="shared" si="7"/>
        <v>Theraphosidae_Acanthoscurria_suina</v>
      </c>
      <c r="F669" t="s">
        <v>2574</v>
      </c>
      <c r="G669" s="11" t="s">
        <v>18</v>
      </c>
      <c r="H669" s="15" t="s">
        <v>20</v>
      </c>
      <c r="M669" t="s">
        <v>2575</v>
      </c>
    </row>
    <row r="670" spans="1:13" x14ac:dyDescent="0.35">
      <c r="A670" s="1" t="s">
        <v>2571</v>
      </c>
      <c r="B670" t="s">
        <v>2576</v>
      </c>
      <c r="C670" t="s">
        <v>2577</v>
      </c>
      <c r="E670" s="4" t="str">
        <f t="shared" si="7"/>
        <v>Theraphosidae_Aphonopelma_vorhiesi</v>
      </c>
      <c r="F670" t="s">
        <v>2578</v>
      </c>
      <c r="G670" s="11" t="s">
        <v>18</v>
      </c>
      <c r="I670" s="15" t="s">
        <v>20</v>
      </c>
      <c r="K670" s="7"/>
      <c r="L670" s="7" t="s">
        <v>2580</v>
      </c>
      <c r="M670" t="s">
        <v>2579</v>
      </c>
    </row>
    <row r="671" spans="1:13" x14ac:dyDescent="0.35">
      <c r="A671" s="1" t="s">
        <v>2571</v>
      </c>
      <c r="B671" t="s">
        <v>2581</v>
      </c>
      <c r="C671" t="s">
        <v>2582</v>
      </c>
      <c r="E671" s="4" t="str">
        <f t="shared" si="7"/>
        <v>Theraphosidae_Augacephalus_junodi</v>
      </c>
      <c r="F671" t="s">
        <v>2583</v>
      </c>
      <c r="G671" s="11" t="s">
        <v>18</v>
      </c>
      <c r="H671" s="15" t="s">
        <v>20</v>
      </c>
      <c r="L671" s="7" t="s">
        <v>2585</v>
      </c>
      <c r="M671" t="s">
        <v>2584</v>
      </c>
    </row>
    <row r="672" spans="1:13" x14ac:dyDescent="0.35">
      <c r="A672" s="1" t="s">
        <v>2571</v>
      </c>
      <c r="B672" t="s">
        <v>2586</v>
      </c>
      <c r="C672" t="s">
        <v>2587</v>
      </c>
      <c r="E672" s="4" t="s">
        <v>2588</v>
      </c>
      <c r="F672" t="s">
        <v>2589</v>
      </c>
      <c r="G672" s="11" t="s">
        <v>18</v>
      </c>
      <c r="I672" s="15" t="s">
        <v>20</v>
      </c>
      <c r="L672" s="7" t="s">
        <v>2585</v>
      </c>
      <c r="M672" t="s">
        <v>2590</v>
      </c>
    </row>
    <row r="673" spans="1:13" x14ac:dyDescent="0.35">
      <c r="A673" s="1" t="s">
        <v>2571</v>
      </c>
      <c r="B673" t="s">
        <v>2591</v>
      </c>
      <c r="C673" t="s">
        <v>2592</v>
      </c>
      <c r="E673" s="4" t="str">
        <f t="shared" si="7"/>
        <v>Theraphosidae_Poecilotheria_metallica</v>
      </c>
      <c r="F673" t="s">
        <v>2593</v>
      </c>
      <c r="G673" s="11" t="s">
        <v>19</v>
      </c>
      <c r="I673" s="15" t="s">
        <v>20</v>
      </c>
      <c r="M673" s="2" t="s">
        <v>2594</v>
      </c>
    </row>
    <row r="674" spans="1:13" x14ac:dyDescent="0.35">
      <c r="A674" s="1" t="s">
        <v>2571</v>
      </c>
      <c r="B674" t="s">
        <v>2595</v>
      </c>
      <c r="C674" t="s">
        <v>2596</v>
      </c>
      <c r="E674" s="4" t="str">
        <f t="shared" si="7"/>
        <v>Theraphosidae_Theraphosa_apophysis</v>
      </c>
      <c r="F674" t="s">
        <v>2597</v>
      </c>
      <c r="G674" s="11" t="s">
        <v>18</v>
      </c>
      <c r="H674" s="15" t="s">
        <v>20</v>
      </c>
      <c r="M674" t="s">
        <v>2598</v>
      </c>
    </row>
    <row r="675" spans="1:13" x14ac:dyDescent="0.35">
      <c r="A675" s="1" t="s">
        <v>2599</v>
      </c>
      <c r="B675" t="s">
        <v>2600</v>
      </c>
      <c r="C675" t="s">
        <v>2601</v>
      </c>
      <c r="E675" s="4" t="str">
        <f t="shared" si="7"/>
        <v>Theridiidae_Anelosimus_eximius</v>
      </c>
      <c r="F675" t="s">
        <v>2602</v>
      </c>
      <c r="G675" s="11" t="s">
        <v>18</v>
      </c>
      <c r="H675" s="15" t="s">
        <v>20</v>
      </c>
      <c r="M675" t="s">
        <v>2603</v>
      </c>
    </row>
    <row r="676" spans="1:13" x14ac:dyDescent="0.35">
      <c r="A676" s="1" t="s">
        <v>2599</v>
      </c>
      <c r="B676" t="s">
        <v>2604</v>
      </c>
      <c r="C676" t="s">
        <v>2605</v>
      </c>
      <c r="E676" s="4" t="str">
        <f t="shared" si="7"/>
        <v>Theridiidae_Argyrodes_elevatus</v>
      </c>
      <c r="F676" t="s">
        <v>2606</v>
      </c>
      <c r="G676" s="11" t="s">
        <v>19</v>
      </c>
      <c r="H676" s="15" t="s">
        <v>20</v>
      </c>
      <c r="L676" s="7" t="s">
        <v>2608</v>
      </c>
      <c r="M676" s="2" t="s">
        <v>2607</v>
      </c>
    </row>
    <row r="677" spans="1:13" x14ac:dyDescent="0.35">
      <c r="A677" s="1" t="s">
        <v>2599</v>
      </c>
      <c r="B677" t="s">
        <v>2609</v>
      </c>
      <c r="C677" t="s">
        <v>2610</v>
      </c>
      <c r="E677" s="4" t="s">
        <v>2611</v>
      </c>
      <c r="F677" t="s">
        <v>2612</v>
      </c>
      <c r="G677" s="11" t="s">
        <v>18</v>
      </c>
      <c r="H677" s="15" t="s">
        <v>20</v>
      </c>
      <c r="L677" s="7" t="s">
        <v>2614</v>
      </c>
      <c r="M677" t="s">
        <v>2613</v>
      </c>
    </row>
    <row r="678" spans="1:13" x14ac:dyDescent="0.35">
      <c r="A678" s="1" t="s">
        <v>2599</v>
      </c>
      <c r="B678" t="s">
        <v>2615</v>
      </c>
      <c r="C678" t="s">
        <v>2616</v>
      </c>
      <c r="E678" s="4" t="str">
        <f t="shared" si="7"/>
        <v>Theridiidae_Crustulina_sticta</v>
      </c>
      <c r="F678" t="s">
        <v>2617</v>
      </c>
      <c r="G678" s="11" t="s">
        <v>18</v>
      </c>
      <c r="H678" s="15" t="s">
        <v>20</v>
      </c>
      <c r="M678" s="2" t="s">
        <v>2618</v>
      </c>
    </row>
    <row r="679" spans="1:13" x14ac:dyDescent="0.35">
      <c r="A679" s="1" t="s">
        <v>2599</v>
      </c>
      <c r="B679" t="s">
        <v>2619</v>
      </c>
      <c r="C679" t="s">
        <v>2620</v>
      </c>
      <c r="E679" s="4" t="s">
        <v>2621</v>
      </c>
      <c r="F679" t="s">
        <v>2622</v>
      </c>
      <c r="G679" s="11" t="s">
        <v>18</v>
      </c>
      <c r="I679" s="15" t="s">
        <v>20</v>
      </c>
      <c r="L679" s="7" t="s">
        <v>2624</v>
      </c>
      <c r="M679" s="2" t="s">
        <v>2623</v>
      </c>
    </row>
    <row r="680" spans="1:13" x14ac:dyDescent="0.35">
      <c r="A680" s="1" t="s">
        <v>2599</v>
      </c>
      <c r="B680" t="s">
        <v>2625</v>
      </c>
      <c r="C680" t="s">
        <v>2626</v>
      </c>
      <c r="E680" s="4" t="str">
        <f t="shared" si="7"/>
        <v>Theridiidae_Echinotheridion_otlum</v>
      </c>
      <c r="F680" t="s">
        <v>2627</v>
      </c>
      <c r="G680" s="11" t="s">
        <v>18</v>
      </c>
      <c r="H680" s="15" t="s">
        <v>20</v>
      </c>
      <c r="M680" s="2" t="s">
        <v>2628</v>
      </c>
    </row>
    <row r="681" spans="1:13" x14ac:dyDescent="0.35">
      <c r="A681" s="1" t="s">
        <v>2599</v>
      </c>
      <c r="B681" t="s">
        <v>2629</v>
      </c>
      <c r="C681" t="s">
        <v>2630</v>
      </c>
      <c r="E681" s="4" t="str">
        <f t="shared" si="7"/>
        <v>Theridiidae_Enoplognatha_caricis</v>
      </c>
      <c r="F681" t="s">
        <v>2631</v>
      </c>
      <c r="G681" s="11" t="s">
        <v>18</v>
      </c>
      <c r="I681" s="15" t="s">
        <v>20</v>
      </c>
      <c r="L681" s="7" t="s">
        <v>2633</v>
      </c>
      <c r="M681" s="2" t="s">
        <v>2632</v>
      </c>
    </row>
    <row r="682" spans="1:13" x14ac:dyDescent="0.35">
      <c r="A682" s="1" t="s">
        <v>2599</v>
      </c>
      <c r="B682" t="s">
        <v>2634</v>
      </c>
      <c r="C682" t="s">
        <v>392</v>
      </c>
      <c r="E682" s="4" t="str">
        <f t="shared" si="7"/>
        <v>Theridiidae_Episinus_affinis</v>
      </c>
      <c r="F682" t="s">
        <v>2635</v>
      </c>
      <c r="G682" s="11" t="s">
        <v>18</v>
      </c>
      <c r="I682" s="15" t="s">
        <v>20</v>
      </c>
      <c r="L682" s="7" t="s">
        <v>828</v>
      </c>
      <c r="M682" s="2" t="s">
        <v>3235</v>
      </c>
    </row>
    <row r="683" spans="1:13" x14ac:dyDescent="0.35">
      <c r="A683" s="1" t="s">
        <v>2599</v>
      </c>
      <c r="B683" t="s">
        <v>2634</v>
      </c>
      <c r="C683" t="s">
        <v>2636</v>
      </c>
      <c r="E683" s="4" t="s">
        <v>2637</v>
      </c>
      <c r="F683" t="s">
        <v>2638</v>
      </c>
      <c r="G683" s="11" t="s">
        <v>18</v>
      </c>
      <c r="I683" s="15" t="s">
        <v>20</v>
      </c>
      <c r="L683" s="7" t="s">
        <v>828</v>
      </c>
      <c r="M683" s="2" t="s">
        <v>2632</v>
      </c>
    </row>
    <row r="684" spans="1:13" x14ac:dyDescent="0.35">
      <c r="A684" s="1" t="s">
        <v>2599</v>
      </c>
      <c r="B684" t="s">
        <v>2639</v>
      </c>
      <c r="C684" t="s">
        <v>2640</v>
      </c>
      <c r="E684" s="4" t="str">
        <f t="shared" si="7"/>
        <v>Theridiidae_Euryopis_spinifera</v>
      </c>
      <c r="F684" t="s">
        <v>2641</v>
      </c>
      <c r="G684" s="11" t="s">
        <v>19</v>
      </c>
      <c r="I684" s="15" t="s">
        <v>20</v>
      </c>
      <c r="L684" s="7" t="s">
        <v>828</v>
      </c>
      <c r="M684" s="2" t="s">
        <v>2642</v>
      </c>
    </row>
    <row r="685" spans="1:13" x14ac:dyDescent="0.35">
      <c r="A685" s="1" t="s">
        <v>2599</v>
      </c>
      <c r="B685" t="s">
        <v>2643</v>
      </c>
      <c r="C685" t="s">
        <v>2644</v>
      </c>
      <c r="E685" s="4" t="s">
        <v>2645</v>
      </c>
      <c r="F685" t="s">
        <v>2646</v>
      </c>
      <c r="G685" s="11" t="s">
        <v>18</v>
      </c>
      <c r="H685" s="15" t="s">
        <v>20</v>
      </c>
      <c r="M685" s="2" t="s">
        <v>2647</v>
      </c>
    </row>
    <row r="686" spans="1:13" x14ac:dyDescent="0.35">
      <c r="A686" s="1" t="s">
        <v>2599</v>
      </c>
      <c r="B686" t="s">
        <v>2648</v>
      </c>
      <c r="C686" t="s">
        <v>2649</v>
      </c>
      <c r="E686" s="4" t="str">
        <f t="shared" si="7"/>
        <v>Theridiidae_Platnickina_mneon</v>
      </c>
      <c r="F686" t="s">
        <v>2650</v>
      </c>
      <c r="G686" s="11" t="s">
        <v>18</v>
      </c>
      <c r="H686" s="15" t="s">
        <v>20</v>
      </c>
      <c r="M686" s="2" t="s">
        <v>2651</v>
      </c>
    </row>
    <row r="687" spans="1:13" x14ac:dyDescent="0.35">
      <c r="A687" s="1" t="s">
        <v>2599</v>
      </c>
      <c r="B687" t="s">
        <v>2652</v>
      </c>
      <c r="C687" t="s">
        <v>2653</v>
      </c>
      <c r="E687" s="4" t="str">
        <f t="shared" si="7"/>
        <v>Theridiidae_Latrodectus_geometricus</v>
      </c>
      <c r="F687" t="s">
        <v>2654</v>
      </c>
      <c r="G687" s="11" t="s">
        <v>18</v>
      </c>
      <c r="H687" s="15" t="s">
        <v>20</v>
      </c>
      <c r="M687" t="s">
        <v>2655</v>
      </c>
    </row>
    <row r="688" spans="1:13" x14ac:dyDescent="0.35">
      <c r="A688" s="1" t="s">
        <v>2599</v>
      </c>
      <c r="B688" t="s">
        <v>2652</v>
      </c>
      <c r="C688" t="s">
        <v>2656</v>
      </c>
      <c r="E688" s="4" t="str">
        <f t="shared" si="7"/>
        <v>Theridiidae_Latrodectus_hesperus</v>
      </c>
      <c r="F688" t="s">
        <v>2657</v>
      </c>
      <c r="G688" s="11" t="s">
        <v>18</v>
      </c>
      <c r="H688" s="15" t="s">
        <v>20</v>
      </c>
      <c r="M688" t="s">
        <v>2658</v>
      </c>
    </row>
    <row r="689" spans="1:13" x14ac:dyDescent="0.35">
      <c r="A689" s="1" t="s">
        <v>2599</v>
      </c>
      <c r="B689" t="s">
        <v>2652</v>
      </c>
      <c r="C689" t="s">
        <v>2659</v>
      </c>
      <c r="E689" s="4" t="str">
        <f t="shared" si="7"/>
        <v>Theridiidae_Latrodectus_mactans</v>
      </c>
      <c r="F689" t="s">
        <v>2660</v>
      </c>
      <c r="G689" s="11" t="s">
        <v>18</v>
      </c>
      <c r="H689" s="15" t="s">
        <v>20</v>
      </c>
      <c r="M689" t="s">
        <v>2661</v>
      </c>
    </row>
    <row r="690" spans="1:13" x14ac:dyDescent="0.35">
      <c r="A690" s="1" t="s">
        <v>2599</v>
      </c>
      <c r="B690" t="s">
        <v>2662</v>
      </c>
      <c r="C690" t="s">
        <v>2663</v>
      </c>
      <c r="E690" s="4" t="str">
        <f t="shared" si="7"/>
        <v>Theridiidae_Neospintharus_trigonum</v>
      </c>
      <c r="F690" t="s">
        <v>2664</v>
      </c>
      <c r="G690" s="11" t="s">
        <v>18</v>
      </c>
      <c r="H690" s="15" t="s">
        <v>20</v>
      </c>
      <c r="M690" t="s">
        <v>2628</v>
      </c>
    </row>
    <row r="691" spans="1:13" x14ac:dyDescent="0.35">
      <c r="A691" s="1" t="s">
        <v>2599</v>
      </c>
      <c r="B691" t="s">
        <v>2665</v>
      </c>
      <c r="C691" t="s">
        <v>2666</v>
      </c>
      <c r="E691" s="4" t="str">
        <f t="shared" si="7"/>
        <v>Theridiidae_Parasteatoda_tepidariorum</v>
      </c>
      <c r="F691" t="s">
        <v>2667</v>
      </c>
      <c r="G691" s="11" t="s">
        <v>18</v>
      </c>
      <c r="H691" s="15" t="s">
        <v>20</v>
      </c>
      <c r="M691" t="s">
        <v>2668</v>
      </c>
    </row>
    <row r="692" spans="1:13" x14ac:dyDescent="0.35">
      <c r="A692" s="1" t="s">
        <v>2599</v>
      </c>
      <c r="B692" t="s">
        <v>2669</v>
      </c>
      <c r="C692" t="s">
        <v>2670</v>
      </c>
      <c r="E692" s="4" t="str">
        <f t="shared" si="7"/>
        <v>Theridiidae_Pholcomma_hirsutum</v>
      </c>
      <c r="F692" t="s">
        <v>2671</v>
      </c>
      <c r="G692" s="11" t="s">
        <v>18</v>
      </c>
      <c r="I692" s="15" t="s">
        <v>20</v>
      </c>
      <c r="M692" t="s">
        <v>2628</v>
      </c>
    </row>
    <row r="693" spans="1:13" x14ac:dyDescent="0.35">
      <c r="A693" s="1" t="s">
        <v>2599</v>
      </c>
      <c r="B693" t="s">
        <v>2672</v>
      </c>
      <c r="C693" t="s">
        <v>2673</v>
      </c>
      <c r="E693" s="4" t="str">
        <f t="shared" si="7"/>
        <v>Theridiidae_Phoroncidia_scutula</v>
      </c>
      <c r="F693" t="s">
        <v>2674</v>
      </c>
      <c r="G693" s="11" t="s">
        <v>18</v>
      </c>
      <c r="I693" s="15" t="s">
        <v>20</v>
      </c>
      <c r="L693" s="7" t="s">
        <v>2675</v>
      </c>
      <c r="M693" t="s">
        <v>3262</v>
      </c>
    </row>
    <row r="694" spans="1:13" x14ac:dyDescent="0.35">
      <c r="A694" s="1" t="s">
        <v>2599</v>
      </c>
      <c r="B694" t="s">
        <v>2676</v>
      </c>
      <c r="C694" t="s">
        <v>2677</v>
      </c>
      <c r="E694" s="4" t="str">
        <f t="shared" si="7"/>
        <v>Theridiidae_Spintharus_flavidus</v>
      </c>
      <c r="F694" t="s">
        <v>2678</v>
      </c>
      <c r="G694" s="11" t="s">
        <v>18</v>
      </c>
      <c r="H694" s="15" t="s">
        <v>20</v>
      </c>
      <c r="M694" t="s">
        <v>2628</v>
      </c>
    </row>
    <row r="695" spans="1:13" x14ac:dyDescent="0.35">
      <c r="A695" s="1" t="s">
        <v>2599</v>
      </c>
      <c r="B695" t="s">
        <v>2679</v>
      </c>
      <c r="C695" t="s">
        <v>2680</v>
      </c>
      <c r="E695" s="4" t="str">
        <f t="shared" si="7"/>
        <v>Theridiidae_Steatoda_triangulosa</v>
      </c>
      <c r="F695" t="s">
        <v>2681</v>
      </c>
      <c r="G695" s="11" t="s">
        <v>18</v>
      </c>
      <c r="H695" s="15" t="s">
        <v>20</v>
      </c>
      <c r="M695" t="s">
        <v>2682</v>
      </c>
    </row>
    <row r="696" spans="1:13" x14ac:dyDescent="0.35">
      <c r="A696" s="1" t="s">
        <v>2599</v>
      </c>
      <c r="B696" t="s">
        <v>2683</v>
      </c>
      <c r="C696" t="s">
        <v>2684</v>
      </c>
      <c r="E696" s="4" t="str">
        <f t="shared" si="7"/>
        <v>Theridiidae_Yunohamella_lyrica</v>
      </c>
      <c r="F696" t="s">
        <v>2685</v>
      </c>
      <c r="G696" s="11" t="s">
        <v>18</v>
      </c>
      <c r="H696" s="15" t="s">
        <v>20</v>
      </c>
      <c r="M696" t="s">
        <v>2686</v>
      </c>
    </row>
    <row r="697" spans="1:13" x14ac:dyDescent="0.35">
      <c r="A697" s="1" t="s">
        <v>2599</v>
      </c>
      <c r="B697" t="s">
        <v>2687</v>
      </c>
      <c r="C697" t="s">
        <v>2688</v>
      </c>
      <c r="E697" s="4" t="str">
        <f t="shared" si="7"/>
        <v>Theridiidae_Theridion_differens</v>
      </c>
      <c r="F697" t="s">
        <v>2689</v>
      </c>
      <c r="G697" s="11" t="s">
        <v>18</v>
      </c>
      <c r="H697" s="15" t="s">
        <v>20</v>
      </c>
      <c r="M697" t="s">
        <v>2690</v>
      </c>
    </row>
    <row r="698" spans="1:13" x14ac:dyDescent="0.35">
      <c r="A698" s="1" t="s">
        <v>2599</v>
      </c>
      <c r="B698" t="s">
        <v>2691</v>
      </c>
      <c r="C698" t="s">
        <v>2692</v>
      </c>
      <c r="E698" s="4" t="str">
        <f t="shared" si="7"/>
        <v>Theridiidae_Theridula_opulenta</v>
      </c>
      <c r="F698" t="s">
        <v>2693</v>
      </c>
      <c r="G698" s="11" t="s">
        <v>18</v>
      </c>
      <c r="H698" s="15" t="s">
        <v>20</v>
      </c>
      <c r="M698" t="s">
        <v>2694</v>
      </c>
    </row>
    <row r="699" spans="1:13" x14ac:dyDescent="0.35">
      <c r="A699" s="1" t="s">
        <v>2599</v>
      </c>
      <c r="B699" t="s">
        <v>2695</v>
      </c>
      <c r="C699" t="s">
        <v>2696</v>
      </c>
      <c r="E699" s="4" t="s">
        <v>2697</v>
      </c>
      <c r="F699" s="4" t="s">
        <v>2698</v>
      </c>
      <c r="G699" s="11" t="s">
        <v>18</v>
      </c>
      <c r="I699" s="15" t="s">
        <v>20</v>
      </c>
      <c r="M699" t="s">
        <v>2628</v>
      </c>
    </row>
    <row r="700" spans="1:13" x14ac:dyDescent="0.35">
      <c r="A700" s="1" t="s">
        <v>2599</v>
      </c>
      <c r="B700" t="s">
        <v>2699</v>
      </c>
      <c r="C700" t="s">
        <v>2700</v>
      </c>
      <c r="E700" s="4" t="str">
        <f t="shared" si="7"/>
        <v>Theridiidae_Thymoites_unimaculatus</v>
      </c>
      <c r="F700" t="s">
        <v>2701</v>
      </c>
      <c r="G700" s="11" t="s">
        <v>18</v>
      </c>
      <c r="H700" s="15" t="s">
        <v>20</v>
      </c>
      <c r="M700" t="s">
        <v>2686</v>
      </c>
    </row>
    <row r="701" spans="1:13" x14ac:dyDescent="0.35">
      <c r="A701" s="1" t="s">
        <v>2599</v>
      </c>
      <c r="B701" t="s">
        <v>2702</v>
      </c>
      <c r="C701" t="s">
        <v>2703</v>
      </c>
      <c r="E701" s="4" t="str">
        <f t="shared" si="7"/>
        <v>Theridiidae_Tidarren_sisyphoides</v>
      </c>
      <c r="F701" t="s">
        <v>2704</v>
      </c>
      <c r="G701" s="11" t="s">
        <v>18</v>
      </c>
      <c r="H701" s="15" t="s">
        <v>20</v>
      </c>
      <c r="M701" t="s">
        <v>2705</v>
      </c>
    </row>
    <row r="702" spans="1:13" x14ac:dyDescent="0.35">
      <c r="A702" s="1" t="s">
        <v>2706</v>
      </c>
      <c r="B702" t="s">
        <v>2707</v>
      </c>
      <c r="C702" t="s">
        <v>2708</v>
      </c>
      <c r="E702" s="4" t="str">
        <f t="shared" si="7"/>
        <v>Theridiosomatidae_Coddingtonia_euryopoides</v>
      </c>
      <c r="F702" t="s">
        <v>2709</v>
      </c>
      <c r="G702" s="11" t="s">
        <v>18</v>
      </c>
      <c r="H702" s="15" t="s">
        <v>20</v>
      </c>
      <c r="M702" t="s">
        <v>1630</v>
      </c>
    </row>
    <row r="703" spans="1:13" x14ac:dyDescent="0.35">
      <c r="A703" s="1" t="s">
        <v>2706</v>
      </c>
      <c r="B703" t="s">
        <v>2710</v>
      </c>
      <c r="C703" t="s">
        <v>1685</v>
      </c>
      <c r="E703" s="4" t="str">
        <f t="shared" si="7"/>
        <v>Theridiosomatidae_Epeirotypus_brevipes</v>
      </c>
      <c r="F703" t="s">
        <v>2711</v>
      </c>
      <c r="G703" s="11" t="s">
        <v>18</v>
      </c>
      <c r="H703" s="15" t="s">
        <v>20</v>
      </c>
      <c r="M703" t="s">
        <v>3275</v>
      </c>
    </row>
    <row r="704" spans="1:13" x14ac:dyDescent="0.35">
      <c r="A704" s="1" t="s">
        <v>2706</v>
      </c>
      <c r="B704" t="s">
        <v>2710</v>
      </c>
      <c r="C704" t="s">
        <v>2712</v>
      </c>
      <c r="E704" s="4" t="str">
        <f t="shared" si="7"/>
        <v>Theridiosomatidae_Epeirotypus_chavarria</v>
      </c>
      <c r="F704" t="s">
        <v>2713</v>
      </c>
      <c r="G704" s="11" t="s">
        <v>18</v>
      </c>
      <c r="I704" s="15" t="s">
        <v>20</v>
      </c>
      <c r="L704" s="7" t="s">
        <v>828</v>
      </c>
      <c r="M704" t="s">
        <v>2714</v>
      </c>
    </row>
    <row r="705" spans="1:13" x14ac:dyDescent="0.35">
      <c r="A705" s="1" t="s">
        <v>2706</v>
      </c>
      <c r="B705" t="s">
        <v>2715</v>
      </c>
      <c r="C705" t="s">
        <v>2716</v>
      </c>
      <c r="E705" s="4" t="str">
        <f t="shared" si="7"/>
        <v>Theridiosomatidae_Theridiosoma_gemmosum</v>
      </c>
      <c r="F705" t="s">
        <v>2717</v>
      </c>
      <c r="G705" s="11" t="s">
        <v>18</v>
      </c>
      <c r="H705" s="15" t="s">
        <v>20</v>
      </c>
      <c r="M705" t="s">
        <v>2718</v>
      </c>
    </row>
    <row r="706" spans="1:13" x14ac:dyDescent="0.35">
      <c r="A706" s="1" t="s">
        <v>2719</v>
      </c>
      <c r="B706" t="s">
        <v>2720</v>
      </c>
      <c r="C706" t="s">
        <v>2721</v>
      </c>
      <c r="E706" s="4" t="s">
        <v>2722</v>
      </c>
      <c r="F706" t="s">
        <v>2723</v>
      </c>
      <c r="G706" s="11" t="s">
        <v>19</v>
      </c>
      <c r="K706" s="15" t="s">
        <v>20</v>
      </c>
      <c r="L706" s="7" t="s">
        <v>105</v>
      </c>
      <c r="M706" s="2" t="s">
        <v>2724</v>
      </c>
    </row>
    <row r="707" spans="1:13" x14ac:dyDescent="0.35">
      <c r="A707" s="1" t="s">
        <v>2719</v>
      </c>
      <c r="B707" t="s">
        <v>2725</v>
      </c>
      <c r="C707" t="s">
        <v>2726</v>
      </c>
      <c r="E707" s="4" t="str">
        <f t="shared" si="7"/>
        <v>Thomisidae_Alcimochthes_limbatus</v>
      </c>
      <c r="F707" t="s">
        <v>2727</v>
      </c>
      <c r="G707" s="11" t="s">
        <v>19</v>
      </c>
      <c r="K707" s="15" t="s">
        <v>20</v>
      </c>
      <c r="L707" s="7" t="s">
        <v>105</v>
      </c>
    </row>
    <row r="708" spans="1:13" x14ac:dyDescent="0.35">
      <c r="A708" s="1" t="s">
        <v>2719</v>
      </c>
      <c r="B708" t="s">
        <v>2728</v>
      </c>
      <c r="C708" t="s">
        <v>2729</v>
      </c>
      <c r="E708" s="4" t="s">
        <v>2730</v>
      </c>
      <c r="F708" t="s">
        <v>2731</v>
      </c>
      <c r="G708" s="11" t="s">
        <v>19</v>
      </c>
      <c r="H708" s="15" t="s">
        <v>20</v>
      </c>
      <c r="M708" t="s">
        <v>2732</v>
      </c>
    </row>
    <row r="709" spans="1:13" x14ac:dyDescent="0.35">
      <c r="A709" s="1" t="s">
        <v>2719</v>
      </c>
      <c r="B709" t="s">
        <v>2733</v>
      </c>
      <c r="C709" t="s">
        <v>132</v>
      </c>
      <c r="D709" t="s">
        <v>2734</v>
      </c>
      <c r="E709" s="4" t="s">
        <v>2735</v>
      </c>
      <c r="G709" s="11" t="s">
        <v>19</v>
      </c>
      <c r="I709" s="15" t="s">
        <v>20</v>
      </c>
      <c r="M709" t="s">
        <v>2736</v>
      </c>
    </row>
    <row r="710" spans="1:13" x14ac:dyDescent="0.35">
      <c r="A710" s="1" t="s">
        <v>2719</v>
      </c>
      <c r="B710" t="s">
        <v>2737</v>
      </c>
      <c r="C710" t="s">
        <v>2738</v>
      </c>
      <c r="E710" s="4" t="s">
        <v>2739</v>
      </c>
      <c r="F710" t="s">
        <v>2740</v>
      </c>
      <c r="G710" s="11" t="s">
        <v>19</v>
      </c>
      <c r="K710" s="15" t="s">
        <v>20</v>
      </c>
      <c r="L710" s="7" t="s">
        <v>105</v>
      </c>
    </row>
    <row r="711" spans="1:13" x14ac:dyDescent="0.35">
      <c r="A711" s="1" t="s">
        <v>2719</v>
      </c>
      <c r="B711" t="s">
        <v>2741</v>
      </c>
      <c r="C711" t="s">
        <v>2742</v>
      </c>
      <c r="E711" s="4" t="str">
        <f t="shared" si="7"/>
        <v>Thomisidae_Borboropactus_bituberculatus</v>
      </c>
      <c r="G711" s="11" t="s">
        <v>19</v>
      </c>
      <c r="I711" s="15" t="s">
        <v>20</v>
      </c>
      <c r="M711" t="s">
        <v>3241</v>
      </c>
    </row>
    <row r="712" spans="1:13" x14ac:dyDescent="0.35">
      <c r="A712" s="1" t="s">
        <v>2719</v>
      </c>
      <c r="B712" t="s">
        <v>2741</v>
      </c>
      <c r="C712" t="s">
        <v>2743</v>
      </c>
      <c r="E712" s="4" t="s">
        <v>2744</v>
      </c>
      <c r="F712" t="s">
        <v>2745</v>
      </c>
      <c r="G712" s="11" t="s">
        <v>19</v>
      </c>
      <c r="I712" s="15" t="s">
        <v>20</v>
      </c>
    </row>
    <row r="713" spans="1:13" x14ac:dyDescent="0.35">
      <c r="A713" s="1" t="s">
        <v>2719</v>
      </c>
      <c r="B713" t="s">
        <v>2746</v>
      </c>
      <c r="C713" t="s">
        <v>2747</v>
      </c>
      <c r="E713" s="4" t="s">
        <v>2748</v>
      </c>
      <c r="F713" t="s">
        <v>2749</v>
      </c>
      <c r="G713" s="11" t="s">
        <v>19</v>
      </c>
      <c r="H713" s="15" t="s">
        <v>20</v>
      </c>
      <c r="M713" t="s">
        <v>2750</v>
      </c>
    </row>
    <row r="714" spans="1:13" x14ac:dyDescent="0.35">
      <c r="A714" s="1" t="s">
        <v>2719</v>
      </c>
      <c r="B714" t="s">
        <v>2751</v>
      </c>
      <c r="C714" t="s">
        <v>2752</v>
      </c>
      <c r="E714" s="4" t="str">
        <f t="shared" si="7"/>
        <v>Thomisidae_Cebrenninus_rugosus</v>
      </c>
      <c r="F714" t="s">
        <v>2753</v>
      </c>
      <c r="G714" s="11" t="s">
        <v>19</v>
      </c>
      <c r="K714" s="15" t="s">
        <v>20</v>
      </c>
      <c r="L714" s="7" t="s">
        <v>105</v>
      </c>
    </row>
    <row r="715" spans="1:13" x14ac:dyDescent="0.35">
      <c r="A715" s="1" t="s">
        <v>2719</v>
      </c>
      <c r="B715" t="s">
        <v>2754</v>
      </c>
      <c r="C715" t="s">
        <v>2531</v>
      </c>
      <c r="E715" s="4" t="s">
        <v>2755</v>
      </c>
      <c r="F715" t="s">
        <v>2756</v>
      </c>
      <c r="G715" s="11" t="s">
        <v>19</v>
      </c>
      <c r="H715" s="15" t="s">
        <v>20</v>
      </c>
      <c r="M715" t="s">
        <v>3241</v>
      </c>
    </row>
    <row r="716" spans="1:13" x14ac:dyDescent="0.35">
      <c r="A716" s="1" t="s">
        <v>2719</v>
      </c>
      <c r="B716" t="s">
        <v>2757</v>
      </c>
      <c r="C716" t="s">
        <v>2758</v>
      </c>
      <c r="E716" s="4" t="str">
        <f t="shared" si="7"/>
        <v>Thomisidae_Diaea_subdola</v>
      </c>
      <c r="F716" t="s">
        <v>2759</v>
      </c>
      <c r="G716" s="11" t="s">
        <v>19</v>
      </c>
      <c r="I716" s="15" t="s">
        <v>20</v>
      </c>
      <c r="L716" s="7" t="s">
        <v>3284</v>
      </c>
      <c r="M716" s="3" t="s">
        <v>2760</v>
      </c>
    </row>
    <row r="717" spans="1:13" x14ac:dyDescent="0.35">
      <c r="A717" s="1" t="s">
        <v>2719</v>
      </c>
      <c r="B717" t="s">
        <v>2761</v>
      </c>
      <c r="C717" t="s">
        <v>2762</v>
      </c>
      <c r="E717" s="4" t="str">
        <f t="shared" si="7"/>
        <v>Thomisidae_Epicadus_heterogaster</v>
      </c>
      <c r="F717" t="s">
        <v>2763</v>
      </c>
      <c r="G717" s="11" t="s">
        <v>19</v>
      </c>
      <c r="I717" s="15" t="s">
        <v>20</v>
      </c>
      <c r="M717" s="2" t="s">
        <v>2764</v>
      </c>
    </row>
    <row r="718" spans="1:13" x14ac:dyDescent="0.35">
      <c r="A718" s="1" t="s">
        <v>2719</v>
      </c>
      <c r="B718" t="s">
        <v>2765</v>
      </c>
      <c r="C718" t="s">
        <v>2766</v>
      </c>
      <c r="E718" s="4" t="str">
        <f t="shared" si="7"/>
        <v>Thomisidae_Epidius_parvati</v>
      </c>
      <c r="F718" t="s">
        <v>2767</v>
      </c>
      <c r="G718" s="11" t="s">
        <v>19</v>
      </c>
      <c r="H718" s="15" t="s">
        <v>20</v>
      </c>
      <c r="M718" t="s">
        <v>2768</v>
      </c>
    </row>
    <row r="719" spans="1:13" x14ac:dyDescent="0.35">
      <c r="A719" s="1" t="s">
        <v>2719</v>
      </c>
      <c r="B719" t="s">
        <v>2769</v>
      </c>
      <c r="C719" t="s">
        <v>2770</v>
      </c>
      <c r="E719" s="4" t="str">
        <f t="shared" si="7"/>
        <v>Thomisidae_Lysiteles_coronatus</v>
      </c>
      <c r="F719" t="s">
        <v>2771</v>
      </c>
      <c r="G719" s="11" t="s">
        <v>19</v>
      </c>
      <c r="H719" s="15" t="s">
        <v>20</v>
      </c>
      <c r="M719" t="s">
        <v>2772</v>
      </c>
    </row>
    <row r="720" spans="1:13" x14ac:dyDescent="0.35">
      <c r="A720" s="1" t="s">
        <v>2719</v>
      </c>
      <c r="B720" t="s">
        <v>2773</v>
      </c>
      <c r="C720" t="s">
        <v>2774</v>
      </c>
      <c r="E720" s="4" t="str">
        <f t="shared" si="7"/>
        <v>Thomisidae_Misumenops_nepenthicola</v>
      </c>
      <c r="F720" t="s">
        <v>2775</v>
      </c>
      <c r="G720" s="11" t="s">
        <v>19</v>
      </c>
      <c r="H720" s="15" t="s">
        <v>20</v>
      </c>
      <c r="M720" t="s">
        <v>2776</v>
      </c>
    </row>
    <row r="721" spans="1:13" x14ac:dyDescent="0.35">
      <c r="A721" s="1" t="s">
        <v>2719</v>
      </c>
      <c r="B721" t="s">
        <v>2777</v>
      </c>
      <c r="C721" t="s">
        <v>2778</v>
      </c>
      <c r="E721" s="4" t="s">
        <v>2779</v>
      </c>
      <c r="F721" t="s">
        <v>2780</v>
      </c>
      <c r="G721" s="11" t="s">
        <v>19</v>
      </c>
      <c r="I721" s="15" t="s">
        <v>20</v>
      </c>
      <c r="M721" s="2" t="s">
        <v>2781</v>
      </c>
    </row>
    <row r="722" spans="1:13" x14ac:dyDescent="0.35">
      <c r="A722" s="1" t="s">
        <v>2719</v>
      </c>
      <c r="B722" t="s">
        <v>2782</v>
      </c>
      <c r="C722" t="s">
        <v>2783</v>
      </c>
      <c r="E722" s="4" t="s">
        <v>2784</v>
      </c>
      <c r="F722" t="s">
        <v>2785</v>
      </c>
      <c r="G722" s="11" t="s">
        <v>19</v>
      </c>
      <c r="K722" s="15" t="s">
        <v>20</v>
      </c>
      <c r="L722" s="7" t="s">
        <v>105</v>
      </c>
    </row>
    <row r="723" spans="1:13" x14ac:dyDescent="0.35">
      <c r="A723" s="1" t="s">
        <v>2719</v>
      </c>
      <c r="B723" t="s">
        <v>2786</v>
      </c>
      <c r="C723" t="s">
        <v>2787</v>
      </c>
      <c r="E723" s="4" t="str">
        <f t="shared" si="7"/>
        <v>Thomisidae_Phrynarachne_katoi</v>
      </c>
      <c r="F723" t="s">
        <v>2788</v>
      </c>
      <c r="G723" s="11" t="s">
        <v>19</v>
      </c>
      <c r="I723" s="15" t="s">
        <v>20</v>
      </c>
      <c r="M723" s="2" t="s">
        <v>2789</v>
      </c>
    </row>
    <row r="724" spans="1:13" x14ac:dyDescent="0.35">
      <c r="A724" s="1" t="s">
        <v>2719</v>
      </c>
      <c r="B724" t="s">
        <v>2790</v>
      </c>
      <c r="C724" t="s">
        <v>2791</v>
      </c>
      <c r="E724" s="4" t="str">
        <f t="shared" si="7"/>
        <v>Thomisidae_Pseudoporrhopis_granum</v>
      </c>
      <c r="F724" t="s">
        <v>2792</v>
      </c>
      <c r="G724" s="11" t="s">
        <v>19</v>
      </c>
      <c r="K724" s="15" t="s">
        <v>20</v>
      </c>
      <c r="L724" s="7" t="s">
        <v>105</v>
      </c>
    </row>
    <row r="725" spans="1:13" x14ac:dyDescent="0.35">
      <c r="A725" s="1" t="s">
        <v>2719</v>
      </c>
      <c r="B725" t="s">
        <v>2793</v>
      </c>
      <c r="C725" t="s">
        <v>2794</v>
      </c>
      <c r="E725" s="4" t="str">
        <f t="shared" si="7"/>
        <v>Thomisidae_Runcinia_albostriata</v>
      </c>
      <c r="F725" t="s">
        <v>2795</v>
      </c>
      <c r="G725" s="11" t="s">
        <v>19</v>
      </c>
      <c r="I725" s="15" t="s">
        <v>20</v>
      </c>
      <c r="M725" t="s">
        <v>2796</v>
      </c>
    </row>
    <row r="726" spans="1:13" x14ac:dyDescent="0.35">
      <c r="A726" s="1" t="s">
        <v>2719</v>
      </c>
      <c r="B726" t="s">
        <v>2797</v>
      </c>
      <c r="C726" t="s">
        <v>2798</v>
      </c>
      <c r="E726" s="4" t="s">
        <v>2799</v>
      </c>
      <c r="F726" t="s">
        <v>2800</v>
      </c>
      <c r="G726" s="11" t="s">
        <v>19</v>
      </c>
      <c r="I726" s="15" t="s">
        <v>20</v>
      </c>
      <c r="M726" t="s">
        <v>3224</v>
      </c>
    </row>
    <row r="727" spans="1:13" x14ac:dyDescent="0.35">
      <c r="A727" s="1" t="s">
        <v>2719</v>
      </c>
      <c r="B727" t="s">
        <v>2801</v>
      </c>
      <c r="C727" t="s">
        <v>2802</v>
      </c>
      <c r="E727" s="4" t="s">
        <v>2803</v>
      </c>
      <c r="F727" t="s">
        <v>2804</v>
      </c>
      <c r="G727" s="11" t="s">
        <v>19</v>
      </c>
      <c r="J727" s="15" t="s">
        <v>20</v>
      </c>
      <c r="L727" s="7" t="s">
        <v>105</v>
      </c>
      <c r="M727" t="s">
        <v>2805</v>
      </c>
    </row>
    <row r="728" spans="1:13" x14ac:dyDescent="0.35">
      <c r="A728" s="1" t="s">
        <v>2719</v>
      </c>
      <c r="B728" t="s">
        <v>2806</v>
      </c>
      <c r="C728" t="s">
        <v>2807</v>
      </c>
      <c r="E728" s="4" t="str">
        <f t="shared" si="7"/>
        <v>Thomisidae_Stephanopis_ditissima</v>
      </c>
      <c r="F728" t="s">
        <v>2808</v>
      </c>
      <c r="G728" s="11" t="s">
        <v>19</v>
      </c>
      <c r="H728" s="15" t="s">
        <v>20</v>
      </c>
      <c r="M728" t="s">
        <v>3263</v>
      </c>
    </row>
    <row r="729" spans="1:13" x14ac:dyDescent="0.35">
      <c r="A729" s="1" t="s">
        <v>2719</v>
      </c>
      <c r="B729" t="s">
        <v>2809</v>
      </c>
      <c r="C729" t="s">
        <v>2810</v>
      </c>
      <c r="E729" s="4" t="str">
        <f t="shared" si="7"/>
        <v>Thomisidae_Stephanopoides_sexmaculata</v>
      </c>
      <c r="F729" t="s">
        <v>2811</v>
      </c>
      <c r="G729" s="11" t="s">
        <v>19</v>
      </c>
      <c r="J729" s="15" t="s">
        <v>20</v>
      </c>
      <c r="L729" s="7" t="s">
        <v>2812</v>
      </c>
    </row>
    <row r="730" spans="1:13" x14ac:dyDescent="0.35">
      <c r="A730" s="1" t="s">
        <v>2719</v>
      </c>
      <c r="B730" t="s">
        <v>2813</v>
      </c>
      <c r="C730" t="s">
        <v>2814</v>
      </c>
      <c r="E730" s="4" t="s">
        <v>2815</v>
      </c>
      <c r="F730" t="s">
        <v>2816</v>
      </c>
      <c r="G730" s="11" t="s">
        <v>19</v>
      </c>
      <c r="I730" s="15" t="s">
        <v>20</v>
      </c>
      <c r="M730" s="2" t="s">
        <v>2817</v>
      </c>
    </row>
    <row r="731" spans="1:13" x14ac:dyDescent="0.35">
      <c r="A731" s="1" t="s">
        <v>2719</v>
      </c>
      <c r="B731" t="s">
        <v>2818</v>
      </c>
      <c r="C731" t="s">
        <v>2819</v>
      </c>
      <c r="E731" s="4" t="s">
        <v>2820</v>
      </c>
      <c r="F731" t="s">
        <v>2821</v>
      </c>
      <c r="G731" s="11" t="s">
        <v>19</v>
      </c>
      <c r="I731" s="15" t="s">
        <v>20</v>
      </c>
    </row>
    <row r="732" spans="1:13" x14ac:dyDescent="0.35">
      <c r="A732" s="1" t="s">
        <v>2719</v>
      </c>
      <c r="B732" t="s">
        <v>2818</v>
      </c>
      <c r="C732" t="s">
        <v>2822</v>
      </c>
      <c r="E732" s="4" t="s">
        <v>2823</v>
      </c>
      <c r="F732" t="s">
        <v>2824</v>
      </c>
      <c r="G732" s="11" t="s">
        <v>19</v>
      </c>
      <c r="H732" s="15" t="s">
        <v>20</v>
      </c>
      <c r="M732" t="s">
        <v>2825</v>
      </c>
    </row>
    <row r="733" spans="1:13" x14ac:dyDescent="0.35">
      <c r="A733" s="1" t="s">
        <v>2719</v>
      </c>
      <c r="B733" t="s">
        <v>2826</v>
      </c>
      <c r="C733" t="s">
        <v>2827</v>
      </c>
      <c r="E733" s="4" t="s">
        <v>2828</v>
      </c>
      <c r="F733" t="s">
        <v>2829</v>
      </c>
      <c r="G733" s="11" t="s">
        <v>19</v>
      </c>
      <c r="K733" s="15" t="s">
        <v>20</v>
      </c>
      <c r="L733" s="7" t="s">
        <v>105</v>
      </c>
    </row>
    <row r="734" spans="1:13" x14ac:dyDescent="0.35">
      <c r="A734" s="1" t="s">
        <v>2719</v>
      </c>
      <c r="B734" t="s">
        <v>2830</v>
      </c>
      <c r="C734" t="s">
        <v>2831</v>
      </c>
      <c r="E734" s="4" t="s">
        <v>2832</v>
      </c>
      <c r="F734" t="s">
        <v>2833</v>
      </c>
      <c r="G734" s="11" t="s">
        <v>19</v>
      </c>
      <c r="K734" s="15" t="s">
        <v>20</v>
      </c>
      <c r="L734" s="7" t="s">
        <v>105</v>
      </c>
    </row>
    <row r="735" spans="1:13" x14ac:dyDescent="0.35">
      <c r="A735" s="1" t="s">
        <v>2719</v>
      </c>
      <c r="B735" t="s">
        <v>2834</v>
      </c>
      <c r="C735" t="s">
        <v>2835</v>
      </c>
      <c r="E735" s="4" t="str">
        <f t="shared" si="7"/>
        <v>Thomisidae_Thomisus_onustus</v>
      </c>
      <c r="F735" t="s">
        <v>2836</v>
      </c>
      <c r="G735" s="11" t="s">
        <v>19</v>
      </c>
      <c r="H735" s="15" t="s">
        <v>20</v>
      </c>
      <c r="L735" s="7" t="s">
        <v>2837</v>
      </c>
      <c r="M735" t="s">
        <v>3236</v>
      </c>
    </row>
    <row r="736" spans="1:13" x14ac:dyDescent="0.35">
      <c r="A736" s="1" t="s">
        <v>2719</v>
      </c>
      <c r="B736" t="s">
        <v>2838</v>
      </c>
      <c r="C736" t="s">
        <v>2839</v>
      </c>
      <c r="E736" s="4" t="s">
        <v>2840</v>
      </c>
      <c r="F736" t="s">
        <v>2841</v>
      </c>
      <c r="G736" s="11" t="s">
        <v>19</v>
      </c>
      <c r="K736" s="15" t="s">
        <v>20</v>
      </c>
      <c r="L736" s="7" t="s">
        <v>105</v>
      </c>
    </row>
    <row r="737" spans="1:13" x14ac:dyDescent="0.35">
      <c r="A737" s="1" t="s">
        <v>2719</v>
      </c>
      <c r="B737" t="s">
        <v>2842</v>
      </c>
      <c r="C737" t="s">
        <v>2843</v>
      </c>
      <c r="E737" s="4" t="str">
        <f t="shared" si="7"/>
        <v>Thomisidae_Tmarus_holmbergi</v>
      </c>
      <c r="F737" t="s">
        <v>2844</v>
      </c>
      <c r="G737" s="11" t="s">
        <v>19</v>
      </c>
      <c r="I737" s="15" t="s">
        <v>20</v>
      </c>
      <c r="M737" t="s">
        <v>459</v>
      </c>
    </row>
    <row r="738" spans="1:13" x14ac:dyDescent="0.35">
      <c r="A738" s="1" t="s">
        <v>2719</v>
      </c>
      <c r="B738" t="s">
        <v>2845</v>
      </c>
      <c r="C738" t="s">
        <v>2846</v>
      </c>
      <c r="E738" s="4" t="s">
        <v>2847</v>
      </c>
      <c r="F738" t="s">
        <v>2848</v>
      </c>
      <c r="G738" s="11" t="s">
        <v>19</v>
      </c>
      <c r="H738" s="15" t="s">
        <v>20</v>
      </c>
      <c r="M738" t="s">
        <v>459</v>
      </c>
    </row>
    <row r="739" spans="1:13" x14ac:dyDescent="0.35">
      <c r="A739" s="1" t="s">
        <v>2719</v>
      </c>
      <c r="B739" t="s">
        <v>2849</v>
      </c>
      <c r="C739" t="s">
        <v>2850</v>
      </c>
      <c r="E739" s="4" t="s">
        <v>2851</v>
      </c>
      <c r="F739" t="s">
        <v>2852</v>
      </c>
      <c r="G739" s="11" t="s">
        <v>19</v>
      </c>
      <c r="I739" s="15" t="s">
        <v>20</v>
      </c>
      <c r="M739" s="2" t="s">
        <v>2853</v>
      </c>
    </row>
    <row r="740" spans="1:13" x14ac:dyDescent="0.35">
      <c r="A740" s="1" t="s">
        <v>2719</v>
      </c>
      <c r="B740" t="s">
        <v>2797</v>
      </c>
      <c r="C740" t="s">
        <v>2854</v>
      </c>
      <c r="E740" s="4" t="s">
        <v>2855</v>
      </c>
      <c r="F740" t="s">
        <v>2856</v>
      </c>
      <c r="G740" s="11" t="s">
        <v>19</v>
      </c>
      <c r="I740" s="15" t="s">
        <v>20</v>
      </c>
    </row>
    <row r="741" spans="1:13" x14ac:dyDescent="0.35">
      <c r="A741" s="1" t="s">
        <v>2719</v>
      </c>
      <c r="B741" t="s">
        <v>2857</v>
      </c>
      <c r="C741" t="s">
        <v>2858</v>
      </c>
      <c r="E741" s="4" t="s">
        <v>2859</v>
      </c>
      <c r="F741" t="s">
        <v>2860</v>
      </c>
      <c r="G741" s="11" t="s">
        <v>19</v>
      </c>
      <c r="I741" s="15" t="s">
        <v>20</v>
      </c>
      <c r="M741" t="s">
        <v>2861</v>
      </c>
    </row>
    <row r="742" spans="1:13" x14ac:dyDescent="0.35">
      <c r="A742" s="1" t="s">
        <v>2719</v>
      </c>
      <c r="B742" t="s">
        <v>2862</v>
      </c>
      <c r="C742" t="s">
        <v>2863</v>
      </c>
      <c r="E742" s="4" t="s">
        <v>2864</v>
      </c>
      <c r="F742" t="s">
        <v>2865</v>
      </c>
      <c r="G742" s="11" t="s">
        <v>19</v>
      </c>
      <c r="K742" s="15" t="s">
        <v>20</v>
      </c>
      <c r="L742" s="7" t="s">
        <v>105</v>
      </c>
    </row>
    <row r="743" spans="1:13" x14ac:dyDescent="0.35">
      <c r="A743" t="s">
        <v>2866</v>
      </c>
      <c r="B743" t="s">
        <v>2867</v>
      </c>
      <c r="C743" t="s">
        <v>132</v>
      </c>
      <c r="D743" t="s">
        <v>3273</v>
      </c>
      <c r="E743" t="s">
        <v>3274</v>
      </c>
      <c r="G743" s="11" t="s">
        <v>18</v>
      </c>
      <c r="I743" s="15" t="s">
        <v>20</v>
      </c>
      <c r="L743" s="7" t="s">
        <v>828</v>
      </c>
    </row>
    <row r="744" spans="1:13" x14ac:dyDescent="0.35">
      <c r="A744" s="1" t="s">
        <v>2866</v>
      </c>
      <c r="B744" t="s">
        <v>2867</v>
      </c>
      <c r="C744" t="s">
        <v>2868</v>
      </c>
      <c r="E744" s="4" t="s">
        <v>2869</v>
      </c>
      <c r="F744" t="s">
        <v>2870</v>
      </c>
      <c r="G744" s="11" t="s">
        <v>18</v>
      </c>
      <c r="I744" s="15" t="s">
        <v>20</v>
      </c>
      <c r="M744" t="s">
        <v>2871</v>
      </c>
    </row>
    <row r="745" spans="1:13" x14ac:dyDescent="0.35">
      <c r="A745" s="1" t="s">
        <v>2866</v>
      </c>
      <c r="B745" t="s">
        <v>2872</v>
      </c>
      <c r="C745" t="s">
        <v>2873</v>
      </c>
      <c r="E745" s="4" t="s">
        <v>2874</v>
      </c>
      <c r="F745" t="s">
        <v>2875</v>
      </c>
      <c r="G745" s="11" t="s">
        <v>18</v>
      </c>
      <c r="I745" s="15" t="s">
        <v>20</v>
      </c>
      <c r="M745" t="s">
        <v>2876</v>
      </c>
    </row>
    <row r="746" spans="1:13" x14ac:dyDescent="0.35">
      <c r="A746" s="1" t="s">
        <v>2866</v>
      </c>
      <c r="B746" t="s">
        <v>2877</v>
      </c>
      <c r="C746" t="s">
        <v>2878</v>
      </c>
      <c r="E746" s="4" t="str">
        <f t="shared" si="7"/>
        <v>Titanoecidae_Pandava_sarasvati</v>
      </c>
      <c r="F746" t="s">
        <v>2879</v>
      </c>
      <c r="G746" s="11" t="s">
        <v>18</v>
      </c>
      <c r="I746" s="15" t="s">
        <v>20</v>
      </c>
      <c r="M746" t="s">
        <v>2880</v>
      </c>
    </row>
    <row r="747" spans="1:13" x14ac:dyDescent="0.35">
      <c r="A747" s="1" t="s">
        <v>2866</v>
      </c>
      <c r="B747" t="s">
        <v>2881</v>
      </c>
      <c r="C747" t="s">
        <v>2882</v>
      </c>
      <c r="E747" s="4" t="s">
        <v>2883</v>
      </c>
      <c r="F747" t="s">
        <v>2884</v>
      </c>
      <c r="G747" s="11" t="s">
        <v>18</v>
      </c>
      <c r="H747" s="15" t="s">
        <v>20</v>
      </c>
      <c r="M747" t="s">
        <v>2885</v>
      </c>
    </row>
    <row r="748" spans="1:13" x14ac:dyDescent="0.35">
      <c r="A748" s="1" t="s">
        <v>2886</v>
      </c>
      <c r="B748" t="s">
        <v>2887</v>
      </c>
      <c r="C748" t="s">
        <v>2888</v>
      </c>
      <c r="E748" s="4" t="str">
        <f t="shared" si="7"/>
        <v>Toxopidae_Midgee_thompsoni</v>
      </c>
      <c r="F748" s="4" t="s">
        <v>2889</v>
      </c>
      <c r="G748" s="11" t="s">
        <v>19</v>
      </c>
      <c r="I748" s="15" t="s">
        <v>20</v>
      </c>
      <c r="M748" t="s">
        <v>2890</v>
      </c>
    </row>
    <row r="749" spans="1:13" x14ac:dyDescent="0.35">
      <c r="A749" s="1" t="s">
        <v>2886</v>
      </c>
      <c r="B749" t="s">
        <v>2891</v>
      </c>
      <c r="C749" t="s">
        <v>2892</v>
      </c>
      <c r="E749" s="4" t="s">
        <v>2893</v>
      </c>
      <c r="F749" t="s">
        <v>2894</v>
      </c>
      <c r="G749" s="11" t="s">
        <v>19</v>
      </c>
      <c r="I749" s="15" t="s">
        <v>20</v>
      </c>
      <c r="M749" s="6" t="s">
        <v>2895</v>
      </c>
    </row>
    <row r="750" spans="1:13" x14ac:dyDescent="0.35">
      <c r="A750" s="1" t="s">
        <v>2886</v>
      </c>
      <c r="B750" t="s">
        <v>2896</v>
      </c>
      <c r="C750" t="s">
        <v>2897</v>
      </c>
      <c r="E750" s="4" t="s">
        <v>2898</v>
      </c>
      <c r="F750" t="s">
        <v>2899</v>
      </c>
      <c r="G750" s="11" t="s">
        <v>19</v>
      </c>
      <c r="I750" s="15" t="s">
        <v>20</v>
      </c>
      <c r="M750" s="6" t="s">
        <v>2895</v>
      </c>
    </row>
    <row r="751" spans="1:13" x14ac:dyDescent="0.35">
      <c r="A751" s="1" t="s">
        <v>2886</v>
      </c>
      <c r="B751" t="s">
        <v>2900</v>
      </c>
      <c r="C751" t="s">
        <v>2901</v>
      </c>
      <c r="E751" s="4" t="s">
        <v>2902</v>
      </c>
      <c r="F751" s="4" t="s">
        <v>2903</v>
      </c>
      <c r="G751" s="11" t="s">
        <v>19</v>
      </c>
      <c r="J751" s="15" t="s">
        <v>20</v>
      </c>
      <c r="L751" s="7" t="s">
        <v>2904</v>
      </c>
      <c r="M751" s="6" t="s">
        <v>2895</v>
      </c>
    </row>
    <row r="752" spans="1:13" x14ac:dyDescent="0.35">
      <c r="A752" s="1" t="s">
        <v>2886</v>
      </c>
      <c r="B752" t="s">
        <v>2905</v>
      </c>
      <c r="C752" t="s">
        <v>2906</v>
      </c>
      <c r="E752" s="4" t="s">
        <v>2907</v>
      </c>
      <c r="F752" t="s">
        <v>2908</v>
      </c>
      <c r="G752" s="11" t="s">
        <v>19</v>
      </c>
      <c r="I752" s="15" t="s">
        <v>20</v>
      </c>
      <c r="M752" s="6" t="s">
        <v>2895</v>
      </c>
    </row>
    <row r="753" spans="1:13" x14ac:dyDescent="0.35">
      <c r="A753" s="1" t="s">
        <v>2886</v>
      </c>
      <c r="B753" t="s">
        <v>2905</v>
      </c>
      <c r="C753" t="s">
        <v>132</v>
      </c>
      <c r="D753" t="s">
        <v>2909</v>
      </c>
      <c r="E753" s="4" t="s">
        <v>2910</v>
      </c>
      <c r="G753" s="11" t="s">
        <v>19</v>
      </c>
      <c r="I753" s="15" t="s">
        <v>20</v>
      </c>
      <c r="M753" s="6" t="s">
        <v>2895</v>
      </c>
    </row>
    <row r="754" spans="1:13" x14ac:dyDescent="0.35">
      <c r="A754" s="1" t="s">
        <v>2886</v>
      </c>
      <c r="B754" t="s">
        <v>2911</v>
      </c>
      <c r="C754" t="s">
        <v>2912</v>
      </c>
      <c r="E754" s="4" t="s">
        <v>2913</v>
      </c>
      <c r="F754" t="s">
        <v>2914</v>
      </c>
      <c r="G754" s="11" t="s">
        <v>19</v>
      </c>
      <c r="H754" s="15" t="s">
        <v>20</v>
      </c>
      <c r="M754" t="s">
        <v>2915</v>
      </c>
    </row>
    <row r="755" spans="1:13" x14ac:dyDescent="0.35">
      <c r="A755" s="1" t="s">
        <v>2886</v>
      </c>
      <c r="B755" t="s">
        <v>2916</v>
      </c>
      <c r="C755" t="s">
        <v>2917</v>
      </c>
      <c r="E755" s="4" t="str">
        <f t="shared" si="7"/>
        <v>Toxopidae_Ommatauxesis_macrops</v>
      </c>
      <c r="F755" s="4" t="s">
        <v>2918</v>
      </c>
      <c r="G755" s="11" t="s">
        <v>19</v>
      </c>
      <c r="H755" s="15" t="s">
        <v>20</v>
      </c>
      <c r="M755" s="6" t="s">
        <v>3218</v>
      </c>
    </row>
    <row r="756" spans="1:13" x14ac:dyDescent="0.35">
      <c r="A756" s="1" t="s">
        <v>2886</v>
      </c>
      <c r="B756" t="s">
        <v>2919</v>
      </c>
      <c r="C756" t="s">
        <v>2920</v>
      </c>
      <c r="E756" s="4" t="s">
        <v>2921</v>
      </c>
      <c r="F756" t="s">
        <v>2922</v>
      </c>
      <c r="G756" s="11" t="s">
        <v>19</v>
      </c>
      <c r="H756" s="15" t="s">
        <v>20</v>
      </c>
      <c r="M756" s="6" t="s">
        <v>2895</v>
      </c>
    </row>
    <row r="757" spans="1:13" x14ac:dyDescent="0.35">
      <c r="A757" s="1" t="s">
        <v>2886</v>
      </c>
      <c r="B757" t="s">
        <v>2923</v>
      </c>
      <c r="C757" t="s">
        <v>132</v>
      </c>
      <c r="D757" t="s">
        <v>2924</v>
      </c>
      <c r="E757" s="4" t="s">
        <v>2925</v>
      </c>
      <c r="G757" s="11" t="s">
        <v>19</v>
      </c>
      <c r="I757" s="15" t="s">
        <v>20</v>
      </c>
      <c r="M757" s="6" t="s">
        <v>2926</v>
      </c>
    </row>
    <row r="758" spans="1:13" x14ac:dyDescent="0.35">
      <c r="A758" s="1" t="s">
        <v>2927</v>
      </c>
      <c r="B758" t="s">
        <v>2928</v>
      </c>
      <c r="C758" t="s">
        <v>2929</v>
      </c>
      <c r="E758" s="4" t="s">
        <v>2930</v>
      </c>
      <c r="F758" t="s">
        <v>2931</v>
      </c>
      <c r="G758" s="11" t="s">
        <v>19</v>
      </c>
      <c r="I758" s="15" t="s">
        <v>20</v>
      </c>
      <c r="M758" s="6" t="s">
        <v>2932</v>
      </c>
    </row>
    <row r="759" spans="1:13" x14ac:dyDescent="0.35">
      <c r="A759" s="1" t="s">
        <v>2927</v>
      </c>
      <c r="B759" t="s">
        <v>2928</v>
      </c>
      <c r="C759" t="s">
        <v>2933</v>
      </c>
      <c r="E759" s="4" t="s">
        <v>2934</v>
      </c>
      <c r="F759" t="s">
        <v>2935</v>
      </c>
      <c r="G759" s="11" t="s">
        <v>19</v>
      </c>
      <c r="I759" s="15" t="s">
        <v>20</v>
      </c>
      <c r="M759" s="6"/>
    </row>
    <row r="760" spans="1:13" x14ac:dyDescent="0.35">
      <c r="A760" s="1" t="s">
        <v>2927</v>
      </c>
      <c r="B760" t="s">
        <v>2936</v>
      </c>
      <c r="C760" t="s">
        <v>2937</v>
      </c>
      <c r="E760" s="4" t="str">
        <f t="shared" ref="E760:E830" si="8">A760&amp;"_"&amp;B760&amp;"_"&amp;C760</f>
        <v>Trachelidae_Meriola_barrosi</v>
      </c>
      <c r="F760" t="s">
        <v>2938</v>
      </c>
      <c r="G760" s="11" t="s">
        <v>19</v>
      </c>
      <c r="H760" s="15" t="s">
        <v>20</v>
      </c>
      <c r="M760" s="6" t="s">
        <v>3264</v>
      </c>
    </row>
    <row r="761" spans="1:13" x14ac:dyDescent="0.35">
      <c r="A761" s="1" t="s">
        <v>2927</v>
      </c>
      <c r="B761" t="s">
        <v>2940</v>
      </c>
      <c r="C761" t="s">
        <v>2941</v>
      </c>
      <c r="E761" s="4" t="s">
        <v>2942</v>
      </c>
      <c r="F761" t="s">
        <v>2943</v>
      </c>
      <c r="G761" s="11" t="s">
        <v>19</v>
      </c>
      <c r="K761" s="15" t="s">
        <v>20</v>
      </c>
      <c r="L761" s="7" t="s">
        <v>105</v>
      </c>
      <c r="M761" s="6" t="s">
        <v>2944</v>
      </c>
    </row>
    <row r="762" spans="1:13" x14ac:dyDescent="0.35">
      <c r="A762" s="1" t="s">
        <v>2927</v>
      </c>
      <c r="B762" t="s">
        <v>2945</v>
      </c>
      <c r="C762" t="s">
        <v>2946</v>
      </c>
      <c r="E762" s="4" t="str">
        <f t="shared" si="8"/>
        <v>Trachelidae_Thysanina_absolvo</v>
      </c>
      <c r="F762" t="s">
        <v>2947</v>
      </c>
      <c r="G762" s="11" t="s">
        <v>19</v>
      </c>
      <c r="I762" s="15" t="s">
        <v>20</v>
      </c>
      <c r="M762" s="6" t="s">
        <v>2948</v>
      </c>
    </row>
    <row r="763" spans="1:13" x14ac:dyDescent="0.35">
      <c r="A763" s="1" t="s">
        <v>2927</v>
      </c>
      <c r="B763" t="s">
        <v>2949</v>
      </c>
      <c r="C763" t="s">
        <v>2950</v>
      </c>
      <c r="E763" s="4" t="str">
        <f t="shared" si="8"/>
        <v>Trachelidae_Trachelas_tranquillus</v>
      </c>
      <c r="F763" t="s">
        <v>2951</v>
      </c>
      <c r="G763" s="11" t="s">
        <v>19</v>
      </c>
      <c r="H763" s="15" t="s">
        <v>20</v>
      </c>
      <c r="M763" s="6" t="s">
        <v>2939</v>
      </c>
    </row>
    <row r="764" spans="1:13" x14ac:dyDescent="0.35">
      <c r="A764" s="1" t="s">
        <v>2927</v>
      </c>
      <c r="B764" t="s">
        <v>2952</v>
      </c>
      <c r="C764" t="s">
        <v>2953</v>
      </c>
      <c r="E764" s="4" t="str">
        <f t="shared" si="8"/>
        <v>Trachelidae_Trachelopachys_sericeus</v>
      </c>
      <c r="F764" t="s">
        <v>2954</v>
      </c>
      <c r="G764" s="11" t="s">
        <v>19</v>
      </c>
      <c r="I764" s="15" t="s">
        <v>20</v>
      </c>
      <c r="M764" s="6" t="s">
        <v>2955</v>
      </c>
    </row>
    <row r="765" spans="1:13" x14ac:dyDescent="0.35">
      <c r="A765" s="1" t="s">
        <v>2927</v>
      </c>
      <c r="B765" t="s">
        <v>2956</v>
      </c>
      <c r="C765" t="s">
        <v>2957</v>
      </c>
      <c r="E765" s="4" t="s">
        <v>2958</v>
      </c>
      <c r="F765" t="s">
        <v>2959</v>
      </c>
      <c r="G765" s="11" t="s">
        <v>19</v>
      </c>
      <c r="K765" s="15" t="s">
        <v>20</v>
      </c>
      <c r="L765" s="7" t="s">
        <v>105</v>
      </c>
    </row>
    <row r="766" spans="1:13" x14ac:dyDescent="0.35">
      <c r="A766" s="1" t="s">
        <v>2927</v>
      </c>
      <c r="B766" t="s">
        <v>2956</v>
      </c>
      <c r="C766" t="s">
        <v>2960</v>
      </c>
      <c r="E766" s="4" t="s">
        <v>2961</v>
      </c>
      <c r="F766" t="s">
        <v>2962</v>
      </c>
      <c r="G766" s="11" t="s">
        <v>19</v>
      </c>
      <c r="K766" s="15" t="s">
        <v>20</v>
      </c>
      <c r="L766" s="7" t="s">
        <v>105</v>
      </c>
    </row>
    <row r="767" spans="1:13" x14ac:dyDescent="0.35">
      <c r="A767" s="1" t="s">
        <v>2963</v>
      </c>
      <c r="B767" t="s">
        <v>2964</v>
      </c>
      <c r="C767" t="s">
        <v>2965</v>
      </c>
      <c r="E767" s="4" t="str">
        <f t="shared" si="8"/>
        <v>Trechaleidae_Trechaleoides_biocellata</v>
      </c>
      <c r="F767" t="s">
        <v>2966</v>
      </c>
      <c r="G767" s="11" t="s">
        <v>19</v>
      </c>
      <c r="H767" s="15" t="s">
        <v>20</v>
      </c>
      <c r="M767" t="s">
        <v>3265</v>
      </c>
    </row>
    <row r="768" spans="1:13" x14ac:dyDescent="0.35">
      <c r="A768" s="1" t="s">
        <v>1109</v>
      </c>
      <c r="B768" t="s">
        <v>2967</v>
      </c>
      <c r="C768" t="s">
        <v>2968</v>
      </c>
      <c r="E768" s="4" t="str">
        <f t="shared" si="8"/>
        <v>Trochanteriidae_Desognaphosa_yabbra</v>
      </c>
      <c r="F768" t="s">
        <v>2969</v>
      </c>
      <c r="G768" s="11" t="s">
        <v>19</v>
      </c>
      <c r="I768" s="15" t="s">
        <v>20</v>
      </c>
      <c r="M768" s="2" t="s">
        <v>3237</v>
      </c>
    </row>
    <row r="769" spans="1:13" x14ac:dyDescent="0.35">
      <c r="A769" s="1" t="s">
        <v>1109</v>
      </c>
      <c r="B769" t="s">
        <v>2970</v>
      </c>
      <c r="C769" t="s">
        <v>132</v>
      </c>
      <c r="D769" t="s">
        <v>2971</v>
      </c>
      <c r="E769" s="4" t="s">
        <v>2972</v>
      </c>
      <c r="G769" s="11" t="s">
        <v>19</v>
      </c>
      <c r="H769" s="15" t="s">
        <v>20</v>
      </c>
      <c r="M769" s="2" t="s">
        <v>3241</v>
      </c>
    </row>
    <row r="770" spans="1:13" x14ac:dyDescent="0.35">
      <c r="A770" s="1" t="s">
        <v>1109</v>
      </c>
      <c r="B770" t="s">
        <v>2973</v>
      </c>
      <c r="C770" t="s">
        <v>2974</v>
      </c>
      <c r="E770" s="4" t="str">
        <f t="shared" si="8"/>
        <v>Trochanteriidae_Morebilus_fumosus</v>
      </c>
      <c r="F770" t="s">
        <v>2975</v>
      </c>
      <c r="G770" s="11" t="s">
        <v>19</v>
      </c>
      <c r="I770" s="15" t="s">
        <v>20</v>
      </c>
      <c r="M770" s="2" t="s">
        <v>3238</v>
      </c>
    </row>
    <row r="771" spans="1:13" x14ac:dyDescent="0.35">
      <c r="A771" s="1" t="s">
        <v>1109</v>
      </c>
      <c r="B771" t="s">
        <v>2976</v>
      </c>
      <c r="C771" t="s">
        <v>2977</v>
      </c>
      <c r="E771" s="4" t="str">
        <f t="shared" si="8"/>
        <v>Trochanteriidae_Platorish_jimna</v>
      </c>
      <c r="F771" t="s">
        <v>2978</v>
      </c>
      <c r="G771" s="11" t="s">
        <v>19</v>
      </c>
      <c r="I771" s="15" t="s">
        <v>20</v>
      </c>
      <c r="M771" s="2" t="s">
        <v>1065</v>
      </c>
    </row>
    <row r="772" spans="1:13" x14ac:dyDescent="0.35">
      <c r="A772" s="1" t="s">
        <v>1109</v>
      </c>
      <c r="B772" t="s">
        <v>2979</v>
      </c>
      <c r="C772" t="s">
        <v>2980</v>
      </c>
      <c r="E772" s="4" t="str">
        <f t="shared" si="8"/>
        <v>Trochanteriidae_Platyoides_walteri</v>
      </c>
      <c r="F772" t="s">
        <v>2981</v>
      </c>
      <c r="G772" s="11" t="s">
        <v>19</v>
      </c>
      <c r="H772" s="15" t="s">
        <v>20</v>
      </c>
      <c r="M772" s="2" t="s">
        <v>2982</v>
      </c>
    </row>
    <row r="773" spans="1:13" x14ac:dyDescent="0.35">
      <c r="A773" s="1" t="s">
        <v>1109</v>
      </c>
      <c r="B773" t="s">
        <v>2983</v>
      </c>
      <c r="C773" t="s">
        <v>2984</v>
      </c>
      <c r="E773" s="4" t="str">
        <f t="shared" si="8"/>
        <v>Trochanteriidae_Rebilus_bulburin</v>
      </c>
      <c r="F773" t="s">
        <v>2985</v>
      </c>
      <c r="G773" s="11" t="s">
        <v>19</v>
      </c>
      <c r="H773" s="15" t="s">
        <v>20</v>
      </c>
      <c r="M773" s="2" t="s">
        <v>1065</v>
      </c>
    </row>
    <row r="774" spans="1:13" x14ac:dyDescent="0.35">
      <c r="A774" s="1" t="s">
        <v>1109</v>
      </c>
      <c r="B774" t="s">
        <v>2986</v>
      </c>
      <c r="C774" t="s">
        <v>2987</v>
      </c>
      <c r="E774" s="4" t="str">
        <f t="shared" si="8"/>
        <v>Trochanteriidae_Tinytrema_sandy</v>
      </c>
      <c r="F774" t="s">
        <v>2988</v>
      </c>
      <c r="G774" s="11" t="s">
        <v>19</v>
      </c>
      <c r="H774" s="15" t="s">
        <v>20</v>
      </c>
      <c r="M774" s="2" t="s">
        <v>1065</v>
      </c>
    </row>
    <row r="775" spans="1:13" x14ac:dyDescent="0.35">
      <c r="A775" s="1" t="s">
        <v>1109</v>
      </c>
      <c r="B775" t="s">
        <v>2989</v>
      </c>
      <c r="C775" t="s">
        <v>2990</v>
      </c>
      <c r="E775" s="4" t="str">
        <f t="shared" si="8"/>
        <v>Trochanteriidae_Trachycosmus_sculptilis</v>
      </c>
      <c r="F775" t="s">
        <v>2991</v>
      </c>
      <c r="G775" s="11" t="s">
        <v>19</v>
      </c>
      <c r="H775" s="15" t="s">
        <v>20</v>
      </c>
      <c r="M775" t="s">
        <v>780</v>
      </c>
    </row>
    <row r="776" spans="1:13" x14ac:dyDescent="0.35">
      <c r="A776" s="1" t="s">
        <v>2992</v>
      </c>
      <c r="B776" t="s">
        <v>2993</v>
      </c>
      <c r="C776" t="s">
        <v>2994</v>
      </c>
      <c r="E776" s="4" t="str">
        <f t="shared" si="8"/>
        <v>Trogloraptoridae_Trogloraptor_marchingtoni</v>
      </c>
      <c r="F776" t="s">
        <v>2995</v>
      </c>
      <c r="G776" s="11" t="s">
        <v>18</v>
      </c>
      <c r="H776" s="15" t="s">
        <v>20</v>
      </c>
      <c r="M776" s="2" t="s">
        <v>3266</v>
      </c>
    </row>
    <row r="777" spans="1:13" x14ac:dyDescent="0.35">
      <c r="A777" s="1" t="s">
        <v>2996</v>
      </c>
      <c r="B777" t="s">
        <v>2997</v>
      </c>
      <c r="C777" t="s">
        <v>2998</v>
      </c>
      <c r="E777" s="4" t="str">
        <f t="shared" si="8"/>
        <v>Udubidae_Raecius_asper</v>
      </c>
      <c r="F777" t="s">
        <v>2999</v>
      </c>
      <c r="G777" s="11" t="s">
        <v>18</v>
      </c>
      <c r="H777" s="15" t="s">
        <v>20</v>
      </c>
      <c r="L777" s="7" t="s">
        <v>3001</v>
      </c>
      <c r="M777" s="2" t="s">
        <v>3000</v>
      </c>
    </row>
    <row r="778" spans="1:13" x14ac:dyDescent="0.35">
      <c r="A778" s="1" t="s">
        <v>2996</v>
      </c>
      <c r="B778" t="s">
        <v>3002</v>
      </c>
      <c r="C778" t="s">
        <v>3003</v>
      </c>
      <c r="E778" s="4" t="s">
        <v>3004</v>
      </c>
      <c r="F778" t="s">
        <v>3005</v>
      </c>
      <c r="G778" s="11" t="s">
        <v>18</v>
      </c>
      <c r="I778" s="15" t="s">
        <v>20</v>
      </c>
      <c r="L778" s="7" t="s">
        <v>3007</v>
      </c>
      <c r="M778" s="2" t="s">
        <v>3006</v>
      </c>
    </row>
    <row r="779" spans="1:13" x14ac:dyDescent="0.35">
      <c r="A779" s="1" t="s">
        <v>2996</v>
      </c>
      <c r="B779" t="s">
        <v>3002</v>
      </c>
      <c r="C779" t="s">
        <v>3008</v>
      </c>
      <c r="E779" s="4" t="s">
        <v>3009</v>
      </c>
      <c r="F779" t="s">
        <v>3010</v>
      </c>
      <c r="G779" s="11" t="s">
        <v>19</v>
      </c>
      <c r="I779" s="15" t="s">
        <v>20</v>
      </c>
      <c r="L779" s="7" t="s">
        <v>3012</v>
      </c>
      <c r="M779" s="2" t="s">
        <v>3011</v>
      </c>
    </row>
    <row r="780" spans="1:13" x14ac:dyDescent="0.35">
      <c r="A780" s="1" t="s">
        <v>2996</v>
      </c>
      <c r="B780" t="s">
        <v>3013</v>
      </c>
      <c r="C780" t="s">
        <v>132</v>
      </c>
      <c r="D780" t="s">
        <v>3014</v>
      </c>
      <c r="E780" s="4" t="s">
        <v>3015</v>
      </c>
      <c r="G780" s="11" t="s">
        <v>18</v>
      </c>
      <c r="K780" s="15" t="s">
        <v>20</v>
      </c>
      <c r="L780" s="7" t="s">
        <v>105</v>
      </c>
    </row>
    <row r="781" spans="1:13" x14ac:dyDescent="0.35">
      <c r="A781" s="1" t="s">
        <v>3016</v>
      </c>
      <c r="B781" t="s">
        <v>3017</v>
      </c>
      <c r="C781" t="s">
        <v>3018</v>
      </c>
      <c r="E781" s="4" t="str">
        <f t="shared" si="8"/>
        <v>Uloboridae_Hyptiotes_cavatus</v>
      </c>
      <c r="F781" t="s">
        <v>3019</v>
      </c>
      <c r="G781" s="11" t="s">
        <v>18</v>
      </c>
      <c r="H781" s="15" t="s">
        <v>20</v>
      </c>
      <c r="M781" t="s">
        <v>3020</v>
      </c>
    </row>
    <row r="782" spans="1:13" x14ac:dyDescent="0.35">
      <c r="A782" s="1" t="s">
        <v>3016</v>
      </c>
      <c r="B782" t="s">
        <v>3021</v>
      </c>
      <c r="C782" t="s">
        <v>3022</v>
      </c>
      <c r="E782" s="4" t="s">
        <v>3023</v>
      </c>
      <c r="F782" t="s">
        <v>3024</v>
      </c>
      <c r="G782" s="11" t="s">
        <v>18</v>
      </c>
      <c r="I782" s="15" t="s">
        <v>20</v>
      </c>
      <c r="M782" s="2" t="s">
        <v>3025</v>
      </c>
    </row>
    <row r="783" spans="1:13" x14ac:dyDescent="0.35">
      <c r="A783" s="1" t="s">
        <v>3016</v>
      </c>
      <c r="B783" t="s">
        <v>3026</v>
      </c>
      <c r="C783" t="s">
        <v>3027</v>
      </c>
      <c r="E783" s="4" t="str">
        <f t="shared" si="8"/>
        <v>Uloboridae_Octonoba_sinensis</v>
      </c>
      <c r="F783" t="s">
        <v>3028</v>
      </c>
      <c r="G783" s="11" t="s">
        <v>18</v>
      </c>
      <c r="I783" s="15" t="s">
        <v>20</v>
      </c>
      <c r="M783" s="2" t="s">
        <v>3029</v>
      </c>
    </row>
    <row r="784" spans="1:13" x14ac:dyDescent="0.35">
      <c r="A784" s="1" t="s">
        <v>3016</v>
      </c>
      <c r="B784" t="s">
        <v>3030</v>
      </c>
      <c r="C784" t="s">
        <v>3031</v>
      </c>
      <c r="E784" s="4" t="s">
        <v>3032</v>
      </c>
      <c r="F784" t="s">
        <v>3033</v>
      </c>
      <c r="G784" s="11" t="s">
        <v>18</v>
      </c>
      <c r="I784" s="15" t="s">
        <v>20</v>
      </c>
      <c r="M784" t="s">
        <v>3034</v>
      </c>
    </row>
    <row r="785" spans="1:15" x14ac:dyDescent="0.35">
      <c r="A785" s="1" t="s">
        <v>3016</v>
      </c>
      <c r="B785" t="s">
        <v>3035</v>
      </c>
      <c r="C785" t="s">
        <v>3036</v>
      </c>
      <c r="E785" s="4" t="str">
        <f t="shared" si="8"/>
        <v>Uloboridae_Uloborus_diversus</v>
      </c>
      <c r="F785" t="s">
        <v>3037</v>
      </c>
      <c r="G785" s="11" t="s">
        <v>18</v>
      </c>
      <c r="H785" s="15" t="s">
        <v>20</v>
      </c>
      <c r="M785" t="s">
        <v>3038</v>
      </c>
    </row>
    <row r="786" spans="1:15" x14ac:dyDescent="0.35">
      <c r="A786" s="1" t="s">
        <v>3016</v>
      </c>
      <c r="B786" t="s">
        <v>3035</v>
      </c>
      <c r="C786" t="s">
        <v>3039</v>
      </c>
      <c r="E786" s="4" t="str">
        <f t="shared" si="8"/>
        <v>Uloboridae_Uloborus_glomosus</v>
      </c>
      <c r="F786" t="s">
        <v>3040</v>
      </c>
      <c r="G786" s="11" t="s">
        <v>18</v>
      </c>
      <c r="H786" s="15" t="s">
        <v>20</v>
      </c>
      <c r="M786" t="s">
        <v>3041</v>
      </c>
    </row>
    <row r="787" spans="1:15" x14ac:dyDescent="0.35">
      <c r="A787" s="1" t="s">
        <v>3016</v>
      </c>
      <c r="B787" t="s">
        <v>3042</v>
      </c>
      <c r="C787" t="s">
        <v>3043</v>
      </c>
      <c r="E787" s="4" t="str">
        <f t="shared" si="8"/>
        <v>Uloboridae_Waitkera_waitakerensis</v>
      </c>
      <c r="F787" t="s">
        <v>3044</v>
      </c>
      <c r="G787" s="11" t="s">
        <v>18</v>
      </c>
      <c r="H787" s="15" t="s">
        <v>20</v>
      </c>
      <c r="M787" t="s">
        <v>3045</v>
      </c>
    </row>
    <row r="788" spans="1:15" x14ac:dyDescent="0.35">
      <c r="A788" s="1" t="s">
        <v>3046</v>
      </c>
      <c r="B788" t="s">
        <v>3047</v>
      </c>
      <c r="C788" t="s">
        <v>3048</v>
      </c>
      <c r="E788" s="4" t="s">
        <v>3049</v>
      </c>
      <c r="F788" t="s">
        <v>3050</v>
      </c>
      <c r="G788" s="11" t="s">
        <v>19</v>
      </c>
      <c r="I788" s="15" t="s">
        <v>20</v>
      </c>
      <c r="M788" t="s">
        <v>3051</v>
      </c>
    </row>
    <row r="789" spans="1:15" x14ac:dyDescent="0.35">
      <c r="A789" s="1" t="s">
        <v>3046</v>
      </c>
      <c r="B789" t="s">
        <v>3052</v>
      </c>
      <c r="C789" t="s">
        <v>132</v>
      </c>
      <c r="D789" t="s">
        <v>3053</v>
      </c>
      <c r="E789" s="4" t="s">
        <v>3054</v>
      </c>
      <c r="G789" s="11" t="s">
        <v>19</v>
      </c>
      <c r="I789" s="15" t="s">
        <v>20</v>
      </c>
      <c r="L789" s="7" t="s">
        <v>1731</v>
      </c>
      <c r="M789" s="2" t="s">
        <v>3055</v>
      </c>
    </row>
    <row r="790" spans="1:15" x14ac:dyDescent="0.35">
      <c r="A790" s="1" t="s">
        <v>3056</v>
      </c>
      <c r="B790" t="s">
        <v>3057</v>
      </c>
      <c r="C790" t="s">
        <v>3058</v>
      </c>
      <c r="E790" s="4" t="str">
        <f t="shared" si="8"/>
        <v>Xenoctenidae_Odo_bruchi</v>
      </c>
      <c r="F790" t="s">
        <v>3059</v>
      </c>
      <c r="G790" s="11" t="s">
        <v>19</v>
      </c>
      <c r="H790" s="15" t="s">
        <v>20</v>
      </c>
      <c r="M790" t="s">
        <v>3267</v>
      </c>
    </row>
    <row r="791" spans="1:15" x14ac:dyDescent="0.35">
      <c r="A791" s="1" t="s">
        <v>3056</v>
      </c>
      <c r="B791" t="s">
        <v>3060</v>
      </c>
      <c r="C791" t="s">
        <v>132</v>
      </c>
      <c r="D791" t="s">
        <v>3061</v>
      </c>
      <c r="E791" s="4" t="s">
        <v>3062</v>
      </c>
      <c r="G791" s="11" t="s">
        <v>19</v>
      </c>
      <c r="H791" s="15" t="s">
        <v>20</v>
      </c>
      <c r="M791" t="s">
        <v>3241</v>
      </c>
    </row>
    <row r="792" spans="1:15" x14ac:dyDescent="0.35">
      <c r="A792" s="1" t="s">
        <v>3056</v>
      </c>
      <c r="B792" t="s">
        <v>3063</v>
      </c>
      <c r="C792" t="s">
        <v>3064</v>
      </c>
      <c r="E792" s="4" t="s">
        <v>3065</v>
      </c>
      <c r="F792" t="s">
        <v>3066</v>
      </c>
      <c r="G792" s="11" t="s">
        <v>19</v>
      </c>
      <c r="I792" s="15" t="s">
        <v>20</v>
      </c>
      <c r="M792" t="s">
        <v>2955</v>
      </c>
    </row>
    <row r="793" spans="1:15" x14ac:dyDescent="0.35">
      <c r="A793" s="1" t="s">
        <v>3067</v>
      </c>
      <c r="B793" t="s">
        <v>3068</v>
      </c>
      <c r="C793" t="s">
        <v>3069</v>
      </c>
      <c r="E793" s="4" t="s">
        <v>3070</v>
      </c>
      <c r="F793" t="s">
        <v>3071</v>
      </c>
      <c r="G793" s="11" t="s">
        <v>19</v>
      </c>
      <c r="I793" s="15" t="s">
        <v>20</v>
      </c>
      <c r="L793" s="7" t="s">
        <v>828</v>
      </c>
      <c r="M793" s="2" t="s">
        <v>3072</v>
      </c>
    </row>
    <row r="794" spans="1:15" x14ac:dyDescent="0.35">
      <c r="A794" s="1" t="s">
        <v>3067</v>
      </c>
      <c r="B794" t="s">
        <v>3068</v>
      </c>
      <c r="C794" t="s">
        <v>3073</v>
      </c>
      <c r="E794" s="4" t="s">
        <v>3074</v>
      </c>
      <c r="F794" t="s">
        <v>3075</v>
      </c>
      <c r="G794" s="11" t="s">
        <v>19</v>
      </c>
      <c r="I794" s="15" t="s">
        <v>20</v>
      </c>
      <c r="L794" s="7" t="s">
        <v>828</v>
      </c>
      <c r="M794" s="2" t="s">
        <v>3072</v>
      </c>
    </row>
    <row r="795" spans="1:15" x14ac:dyDescent="0.35">
      <c r="A795" s="1" t="s">
        <v>3067</v>
      </c>
      <c r="B795" t="s">
        <v>3076</v>
      </c>
      <c r="C795" t="s">
        <v>3077</v>
      </c>
      <c r="E795" s="4" t="str">
        <f t="shared" si="8"/>
        <v>Zodariidae_Caesetius_bevisi</v>
      </c>
      <c r="F795" t="s">
        <v>3078</v>
      </c>
      <c r="G795" s="11" t="s">
        <v>18</v>
      </c>
      <c r="J795" s="15" t="s">
        <v>20</v>
      </c>
      <c r="L795" s="7" t="s">
        <v>3080</v>
      </c>
      <c r="M795" t="s">
        <v>3079</v>
      </c>
    </row>
    <row r="796" spans="1:15" x14ac:dyDescent="0.35">
      <c r="A796" s="1" t="s">
        <v>3067</v>
      </c>
      <c r="B796" t="s">
        <v>3081</v>
      </c>
      <c r="C796" t="s">
        <v>3082</v>
      </c>
      <c r="E796" s="4" t="str">
        <f t="shared" si="8"/>
        <v>Zodariidae_Chariobas_cylindraceus</v>
      </c>
      <c r="F796" t="s">
        <v>3083</v>
      </c>
      <c r="G796" s="11" t="s">
        <v>19</v>
      </c>
      <c r="I796" s="15" t="s">
        <v>20</v>
      </c>
      <c r="M796" t="s">
        <v>3084</v>
      </c>
      <c r="O796" t="s">
        <v>3085</v>
      </c>
    </row>
    <row r="797" spans="1:15" x14ac:dyDescent="0.35">
      <c r="A797" s="1" t="s">
        <v>3067</v>
      </c>
      <c r="B797" t="s">
        <v>3086</v>
      </c>
      <c r="C797" t="s">
        <v>132</v>
      </c>
      <c r="D797" t="s">
        <v>3087</v>
      </c>
      <c r="E797" s="4" t="s">
        <v>3088</v>
      </c>
      <c r="G797" s="11" t="s">
        <v>19</v>
      </c>
      <c r="I797" s="15" t="s">
        <v>20</v>
      </c>
      <c r="M797" s="2" t="s">
        <v>3089</v>
      </c>
    </row>
    <row r="798" spans="1:15" x14ac:dyDescent="0.35">
      <c r="A798" s="1" t="s">
        <v>3067</v>
      </c>
      <c r="B798" t="s">
        <v>3090</v>
      </c>
      <c r="C798" t="s">
        <v>3091</v>
      </c>
      <c r="E798" s="4" t="str">
        <f t="shared" si="8"/>
        <v>Zodariidae_Cybaeodamus_ornatus</v>
      </c>
      <c r="F798" t="s">
        <v>3092</v>
      </c>
      <c r="G798" s="11" t="s">
        <v>19</v>
      </c>
      <c r="I798" s="15" t="s">
        <v>20</v>
      </c>
      <c r="L798" s="7" t="s">
        <v>3285</v>
      </c>
      <c r="M798" t="s">
        <v>1378</v>
      </c>
    </row>
    <row r="799" spans="1:15" x14ac:dyDescent="0.35">
      <c r="A799" s="1" t="s">
        <v>3067</v>
      </c>
      <c r="B799" t="s">
        <v>3093</v>
      </c>
      <c r="C799" t="s">
        <v>3094</v>
      </c>
      <c r="E799" s="4" t="s">
        <v>3095</v>
      </c>
      <c r="F799" t="s">
        <v>3096</v>
      </c>
      <c r="G799" s="11" t="s">
        <v>18</v>
      </c>
      <c r="I799" s="15" t="s">
        <v>20</v>
      </c>
      <c r="M799" t="s">
        <v>3097</v>
      </c>
    </row>
    <row r="800" spans="1:15" x14ac:dyDescent="0.35">
      <c r="A800" s="1" t="s">
        <v>3067</v>
      </c>
      <c r="B800" t="s">
        <v>3098</v>
      </c>
      <c r="C800" t="s">
        <v>2640</v>
      </c>
      <c r="E800" s="4" t="str">
        <f t="shared" si="8"/>
        <v>Zodariidae_Cyrioctea_spinifera</v>
      </c>
      <c r="F800" t="s">
        <v>3099</v>
      </c>
      <c r="G800" s="11" t="s">
        <v>18</v>
      </c>
      <c r="H800" s="15" t="s">
        <v>20</v>
      </c>
      <c r="M800" t="s">
        <v>3268</v>
      </c>
    </row>
    <row r="801" spans="1:13" x14ac:dyDescent="0.35">
      <c r="A801" s="1" t="s">
        <v>3067</v>
      </c>
      <c r="B801" t="s">
        <v>3100</v>
      </c>
      <c r="C801" t="s">
        <v>3101</v>
      </c>
      <c r="E801" s="4" t="str">
        <f t="shared" si="8"/>
        <v>Zodariidae_Diores_femoralis</v>
      </c>
      <c r="F801" t="s">
        <v>3102</v>
      </c>
      <c r="G801" s="11" t="s">
        <v>19</v>
      </c>
      <c r="I801" s="15" t="s">
        <v>20</v>
      </c>
      <c r="M801" s="2" t="s">
        <v>3103</v>
      </c>
    </row>
    <row r="802" spans="1:13" x14ac:dyDescent="0.35">
      <c r="A802" s="1" t="s">
        <v>3067</v>
      </c>
      <c r="B802" t="s">
        <v>3104</v>
      </c>
      <c r="C802" t="s">
        <v>530</v>
      </c>
      <c r="E802" s="4" t="str">
        <f t="shared" si="8"/>
        <v>Zodariidae_Habronestes_raveni</v>
      </c>
      <c r="F802" t="s">
        <v>3105</v>
      </c>
      <c r="G802" s="11" t="s">
        <v>19</v>
      </c>
      <c r="I802" s="15" t="s">
        <v>20</v>
      </c>
      <c r="M802" s="2" t="s">
        <v>3106</v>
      </c>
    </row>
    <row r="803" spans="1:13" x14ac:dyDescent="0.35">
      <c r="A803" s="1" t="s">
        <v>3067</v>
      </c>
      <c r="B803" t="s">
        <v>3107</v>
      </c>
      <c r="C803" t="s">
        <v>3108</v>
      </c>
      <c r="E803" s="4" t="str">
        <f t="shared" si="8"/>
        <v>Zodariidae_Hermippus_septemguttatus</v>
      </c>
      <c r="F803" t="s">
        <v>3109</v>
      </c>
      <c r="G803" s="11" t="s">
        <v>19</v>
      </c>
      <c r="I803" s="15" t="s">
        <v>20</v>
      </c>
      <c r="M803" s="2" t="s">
        <v>3269</v>
      </c>
    </row>
    <row r="804" spans="1:13" x14ac:dyDescent="0.35">
      <c r="A804" s="1" t="s">
        <v>3067</v>
      </c>
      <c r="B804" t="s">
        <v>3110</v>
      </c>
      <c r="C804" t="s">
        <v>3111</v>
      </c>
      <c r="E804" s="4" t="str">
        <f t="shared" si="8"/>
        <v>Zodariidae_Hetaerica_scenica</v>
      </c>
      <c r="F804" t="s">
        <v>3112</v>
      </c>
      <c r="G804" s="11" t="s">
        <v>19</v>
      </c>
      <c r="J804" s="15" t="s">
        <v>20</v>
      </c>
      <c r="L804" s="7" t="s">
        <v>3113</v>
      </c>
    </row>
    <row r="805" spans="1:13" x14ac:dyDescent="0.35">
      <c r="A805" s="1" t="s">
        <v>3067</v>
      </c>
      <c r="B805" t="s">
        <v>3114</v>
      </c>
      <c r="C805" t="s">
        <v>1821</v>
      </c>
      <c r="E805" s="4" t="str">
        <f t="shared" si="8"/>
        <v>Zodariidae_Leprolochus_birabeni</v>
      </c>
      <c r="F805" t="s">
        <v>3115</v>
      </c>
      <c r="G805" s="11" t="s">
        <v>19</v>
      </c>
      <c r="H805" s="15" t="s">
        <v>20</v>
      </c>
      <c r="M805" s="2" t="s">
        <v>3116</v>
      </c>
    </row>
    <row r="806" spans="1:13" x14ac:dyDescent="0.35">
      <c r="A806" s="1" t="s">
        <v>3067</v>
      </c>
      <c r="B806" t="s">
        <v>3117</v>
      </c>
      <c r="C806" t="s">
        <v>3118</v>
      </c>
      <c r="E806" s="4" t="s">
        <v>3119</v>
      </c>
      <c r="F806" t="s">
        <v>3120</v>
      </c>
      <c r="G806" s="11" t="s">
        <v>18</v>
      </c>
      <c r="I806" s="15" t="s">
        <v>20</v>
      </c>
      <c r="L806" s="7" t="s">
        <v>3122</v>
      </c>
      <c r="M806" t="s">
        <v>3121</v>
      </c>
    </row>
    <row r="807" spans="1:13" x14ac:dyDescent="0.35">
      <c r="A807" s="1" t="s">
        <v>3067</v>
      </c>
      <c r="B807" t="s">
        <v>3123</v>
      </c>
      <c r="C807" t="s">
        <v>3124</v>
      </c>
      <c r="E807" s="4" t="s">
        <v>3125</v>
      </c>
      <c r="F807" t="s">
        <v>3126</v>
      </c>
      <c r="G807" s="11" t="s">
        <v>19</v>
      </c>
      <c r="I807" s="15" t="s">
        <v>20</v>
      </c>
      <c r="M807" t="s">
        <v>3127</v>
      </c>
    </row>
    <row r="808" spans="1:13" x14ac:dyDescent="0.35">
      <c r="A808" s="1" t="s">
        <v>3067</v>
      </c>
      <c r="B808" t="s">
        <v>3123</v>
      </c>
      <c r="C808" t="s">
        <v>3128</v>
      </c>
      <c r="E808" s="4" t="s">
        <v>3129</v>
      </c>
      <c r="F808" t="s">
        <v>3130</v>
      </c>
      <c r="G808" s="11" t="s">
        <v>19</v>
      </c>
      <c r="I808" s="15" t="s">
        <v>20</v>
      </c>
      <c r="M808" t="s">
        <v>3127</v>
      </c>
    </row>
    <row r="809" spans="1:13" x14ac:dyDescent="0.35">
      <c r="A809" s="1" t="s">
        <v>3067</v>
      </c>
      <c r="B809" t="s">
        <v>3131</v>
      </c>
      <c r="C809" t="s">
        <v>3132</v>
      </c>
      <c r="E809" s="4" t="str">
        <f t="shared" si="8"/>
        <v>Zodariidae_Platnickia_elegans</v>
      </c>
      <c r="F809" t="s">
        <v>3133</v>
      </c>
      <c r="G809" s="11" t="s">
        <v>19</v>
      </c>
      <c r="H809" s="15" t="s">
        <v>20</v>
      </c>
      <c r="M809" t="s">
        <v>3270</v>
      </c>
    </row>
    <row r="810" spans="1:13" x14ac:dyDescent="0.35">
      <c r="A810" s="1" t="s">
        <v>3067</v>
      </c>
      <c r="B810" t="s">
        <v>3134</v>
      </c>
      <c r="C810" t="s">
        <v>3135</v>
      </c>
      <c r="E810" s="4" t="s">
        <v>3136</v>
      </c>
      <c r="F810" t="s">
        <v>3137</v>
      </c>
      <c r="G810" s="11" t="s">
        <v>18</v>
      </c>
      <c r="H810" s="15" t="s">
        <v>20</v>
      </c>
      <c r="L810" s="7" t="s">
        <v>3139</v>
      </c>
      <c r="M810" t="s">
        <v>3138</v>
      </c>
    </row>
    <row r="811" spans="1:13" x14ac:dyDescent="0.35">
      <c r="A811" s="1" t="s">
        <v>3067</v>
      </c>
      <c r="B811" t="s">
        <v>3140</v>
      </c>
      <c r="C811" t="s">
        <v>3141</v>
      </c>
      <c r="E811" s="4" t="s">
        <v>3142</v>
      </c>
      <c r="F811" t="s">
        <v>3143</v>
      </c>
      <c r="G811" s="11" t="s">
        <v>18</v>
      </c>
      <c r="H811" s="15" t="s">
        <v>20</v>
      </c>
      <c r="M811" t="s">
        <v>3144</v>
      </c>
    </row>
    <row r="812" spans="1:13" x14ac:dyDescent="0.35">
      <c r="A812" s="1" t="s">
        <v>3067</v>
      </c>
      <c r="B812" t="s">
        <v>3145</v>
      </c>
      <c r="C812" t="s">
        <v>3146</v>
      </c>
      <c r="E812" s="4" t="str">
        <f t="shared" si="8"/>
        <v>Zodariidae_Storena_cyanea</v>
      </c>
      <c r="F812" t="s">
        <v>3147</v>
      </c>
      <c r="G812" s="11" t="s">
        <v>19</v>
      </c>
      <c r="I812" s="15" t="s">
        <v>20</v>
      </c>
      <c r="L812" s="7" t="s">
        <v>3286</v>
      </c>
      <c r="M812" s="2" t="s">
        <v>3224</v>
      </c>
    </row>
    <row r="813" spans="1:13" x14ac:dyDescent="0.35">
      <c r="A813" s="1" t="s">
        <v>3067</v>
      </c>
      <c r="B813" t="s">
        <v>3148</v>
      </c>
      <c r="C813" t="s">
        <v>614</v>
      </c>
      <c r="E813" s="4" t="str">
        <f t="shared" si="8"/>
        <v>Zodariidae_Subasteron_daviesae</v>
      </c>
      <c r="F813" t="s">
        <v>3149</v>
      </c>
      <c r="G813" s="11" t="s">
        <v>19</v>
      </c>
      <c r="H813" s="15" t="s">
        <v>20</v>
      </c>
      <c r="L813" s="7" t="s">
        <v>3151</v>
      </c>
      <c r="M813" t="s">
        <v>3150</v>
      </c>
    </row>
    <row r="814" spans="1:13" x14ac:dyDescent="0.35">
      <c r="A814" s="1" t="s">
        <v>3067</v>
      </c>
      <c r="B814" t="s">
        <v>3152</v>
      </c>
      <c r="C814" t="s">
        <v>3153</v>
      </c>
      <c r="E814" s="4" t="s">
        <v>3154</v>
      </c>
      <c r="F814" t="s">
        <v>3155</v>
      </c>
      <c r="G814" s="11" t="s">
        <v>19</v>
      </c>
      <c r="I814" s="15" t="s">
        <v>20</v>
      </c>
      <c r="M814" t="s">
        <v>3156</v>
      </c>
    </row>
    <row r="815" spans="1:13" x14ac:dyDescent="0.35">
      <c r="A815" s="1" t="s">
        <v>3067</v>
      </c>
      <c r="B815" t="s">
        <v>3157</v>
      </c>
      <c r="C815" t="s">
        <v>3158</v>
      </c>
      <c r="E815" s="4" t="s">
        <v>3159</v>
      </c>
      <c r="F815" t="s">
        <v>3160</v>
      </c>
      <c r="G815" s="11" t="s">
        <v>19</v>
      </c>
      <c r="J815" s="15" t="s">
        <v>20</v>
      </c>
      <c r="M815" t="s">
        <v>3161</v>
      </c>
    </row>
    <row r="816" spans="1:13" x14ac:dyDescent="0.35">
      <c r="A816" s="1" t="s">
        <v>3067</v>
      </c>
      <c r="B816" t="s">
        <v>3157</v>
      </c>
      <c r="C816" t="s">
        <v>3162</v>
      </c>
      <c r="E816" s="4" t="str">
        <f t="shared" si="8"/>
        <v>Zodariidae_Tenedos_serrulatus</v>
      </c>
      <c r="F816" t="s">
        <v>3163</v>
      </c>
      <c r="G816" s="11" t="s">
        <v>19</v>
      </c>
      <c r="J816" s="15" t="s">
        <v>20</v>
      </c>
      <c r="M816" t="s">
        <v>3161</v>
      </c>
    </row>
    <row r="817" spans="1:13" x14ac:dyDescent="0.35">
      <c r="A817" s="1" t="s">
        <v>3067</v>
      </c>
      <c r="B817" t="s">
        <v>3164</v>
      </c>
      <c r="C817" t="s">
        <v>3165</v>
      </c>
      <c r="E817" s="4" t="str">
        <f t="shared" si="8"/>
        <v>Zodariidae_Zodarion_italicum</v>
      </c>
      <c r="F817" t="s">
        <v>3166</v>
      </c>
      <c r="G817" s="11" t="s">
        <v>19</v>
      </c>
      <c r="I817" s="15" t="s">
        <v>20</v>
      </c>
      <c r="M817" t="s">
        <v>3167</v>
      </c>
    </row>
    <row r="818" spans="1:13" x14ac:dyDescent="0.35">
      <c r="A818" s="1" t="s">
        <v>3168</v>
      </c>
      <c r="B818" t="s">
        <v>3169</v>
      </c>
      <c r="C818" t="s">
        <v>3170</v>
      </c>
      <c r="E818" s="4" t="str">
        <f t="shared" si="8"/>
        <v>Zoropsidae_Austrotengella_toddae</v>
      </c>
      <c r="F818" t="s">
        <v>3171</v>
      </c>
      <c r="G818" s="11" t="s">
        <v>19</v>
      </c>
      <c r="I818" s="15" t="s">
        <v>20</v>
      </c>
      <c r="M818" s="2" t="s">
        <v>3172</v>
      </c>
    </row>
    <row r="819" spans="1:13" x14ac:dyDescent="0.35">
      <c r="A819" s="1" t="s">
        <v>3168</v>
      </c>
      <c r="B819" t="s">
        <v>3173</v>
      </c>
      <c r="C819" t="s">
        <v>132</v>
      </c>
      <c r="D819" t="s">
        <v>3174</v>
      </c>
      <c r="E819" s="4" t="s">
        <v>3175</v>
      </c>
      <c r="G819" s="11" t="s">
        <v>19</v>
      </c>
      <c r="H819" s="15" t="s">
        <v>20</v>
      </c>
      <c r="M819" t="s">
        <v>3241</v>
      </c>
    </row>
    <row r="820" spans="1:13" x14ac:dyDescent="0.35">
      <c r="A820" s="1" t="s">
        <v>3168</v>
      </c>
      <c r="B820" t="s">
        <v>3176</v>
      </c>
      <c r="C820" t="s">
        <v>3177</v>
      </c>
      <c r="E820" s="4" t="str">
        <f t="shared" si="8"/>
        <v>Zoropsidae_Griswoldia_transversa</v>
      </c>
      <c r="F820" t="s">
        <v>3178</v>
      </c>
      <c r="G820" s="11" t="s">
        <v>19</v>
      </c>
      <c r="I820" s="15" t="s">
        <v>20</v>
      </c>
      <c r="M820" t="s">
        <v>3179</v>
      </c>
    </row>
    <row r="821" spans="1:13" x14ac:dyDescent="0.35">
      <c r="A821" s="1" t="s">
        <v>3168</v>
      </c>
      <c r="B821" t="s">
        <v>3180</v>
      </c>
      <c r="C821" t="s">
        <v>3181</v>
      </c>
      <c r="E821" s="4" t="str">
        <f t="shared" si="8"/>
        <v>Zoropsidae_Kilyana_hendersoni</v>
      </c>
      <c r="F821" t="s">
        <v>3182</v>
      </c>
      <c r="G821" s="11" t="s">
        <v>19</v>
      </c>
      <c r="H821" s="15" t="s">
        <v>20</v>
      </c>
      <c r="M821" t="s">
        <v>3239</v>
      </c>
    </row>
    <row r="822" spans="1:13" x14ac:dyDescent="0.35">
      <c r="A822" s="1" t="s">
        <v>3168</v>
      </c>
      <c r="B822" t="s">
        <v>3180</v>
      </c>
      <c r="C822" t="s">
        <v>3184</v>
      </c>
      <c r="E822" s="4" t="s">
        <v>3185</v>
      </c>
      <c r="F822" t="s">
        <v>3186</v>
      </c>
      <c r="G822" s="11" t="s">
        <v>19</v>
      </c>
      <c r="I822" s="15" t="s">
        <v>20</v>
      </c>
      <c r="M822" t="s">
        <v>3183</v>
      </c>
    </row>
    <row r="823" spans="1:13" x14ac:dyDescent="0.35">
      <c r="A823" s="1" t="s">
        <v>3168</v>
      </c>
      <c r="B823" t="s">
        <v>3187</v>
      </c>
      <c r="C823" t="s">
        <v>3188</v>
      </c>
      <c r="E823" s="4" t="str">
        <f t="shared" si="8"/>
        <v>Zoropsidae_Liocranoides_archeri</v>
      </c>
      <c r="F823" t="s">
        <v>3189</v>
      </c>
      <c r="G823" s="11" t="s">
        <v>19</v>
      </c>
      <c r="H823" s="15" t="s">
        <v>20</v>
      </c>
      <c r="M823" t="s">
        <v>3190</v>
      </c>
    </row>
    <row r="824" spans="1:13" x14ac:dyDescent="0.35">
      <c r="A824" s="1" t="s">
        <v>3168</v>
      </c>
      <c r="B824" t="s">
        <v>3191</v>
      </c>
      <c r="C824" t="s">
        <v>3192</v>
      </c>
      <c r="E824" s="4" t="str">
        <f t="shared" si="8"/>
        <v>Zoropsidae_Phanotea_sathegyna</v>
      </c>
      <c r="F824" t="s">
        <v>3193</v>
      </c>
      <c r="G824" s="11" t="s">
        <v>19</v>
      </c>
      <c r="I824" s="15" t="s">
        <v>20</v>
      </c>
      <c r="M824" t="s">
        <v>3194</v>
      </c>
    </row>
    <row r="825" spans="1:13" x14ac:dyDescent="0.35">
      <c r="A825" s="1" t="s">
        <v>3168</v>
      </c>
      <c r="B825" t="s">
        <v>3195</v>
      </c>
      <c r="C825" t="s">
        <v>1320</v>
      </c>
      <c r="E825" s="4" t="str">
        <f t="shared" si="8"/>
        <v>Zoropsidae_Tengella_radiata</v>
      </c>
      <c r="F825" t="s">
        <v>3196</v>
      </c>
      <c r="G825" s="11" t="s">
        <v>18</v>
      </c>
      <c r="H825" s="15" t="s">
        <v>20</v>
      </c>
      <c r="M825" t="s">
        <v>3197</v>
      </c>
    </row>
    <row r="826" spans="1:13" x14ac:dyDescent="0.35">
      <c r="A826" s="1" t="s">
        <v>3168</v>
      </c>
      <c r="B826" t="s">
        <v>3198</v>
      </c>
      <c r="C826" t="s">
        <v>3199</v>
      </c>
      <c r="E826" s="4" t="s">
        <v>3200</v>
      </c>
      <c r="F826" t="s">
        <v>3201</v>
      </c>
      <c r="G826" s="11" t="s">
        <v>19</v>
      </c>
      <c r="I826" s="15" t="s">
        <v>20</v>
      </c>
      <c r="M826" t="s">
        <v>3202</v>
      </c>
    </row>
    <row r="827" spans="1:13" x14ac:dyDescent="0.35">
      <c r="A827" s="1" t="s">
        <v>3168</v>
      </c>
      <c r="B827" t="s">
        <v>3198</v>
      </c>
      <c r="C827" t="s">
        <v>132</v>
      </c>
      <c r="D827" t="s">
        <v>3203</v>
      </c>
      <c r="E827" s="4" t="s">
        <v>3204</v>
      </c>
      <c r="G827" s="11" t="s">
        <v>19</v>
      </c>
      <c r="I827" s="15" t="s">
        <v>20</v>
      </c>
      <c r="M827" t="s">
        <v>3202</v>
      </c>
    </row>
    <row r="828" spans="1:13" x14ac:dyDescent="0.35">
      <c r="A828" s="1" t="s">
        <v>3168</v>
      </c>
      <c r="B828" t="s">
        <v>3205</v>
      </c>
      <c r="C828" t="s">
        <v>3206</v>
      </c>
      <c r="E828" s="4" t="str">
        <f t="shared" si="8"/>
        <v>Zoropsidae_Zorocrates_fuscus</v>
      </c>
      <c r="F828" t="s">
        <v>3207</v>
      </c>
      <c r="G828" s="11" t="s">
        <v>19</v>
      </c>
      <c r="I828" s="15" t="s">
        <v>20</v>
      </c>
      <c r="M828" t="s">
        <v>3208</v>
      </c>
    </row>
    <row r="829" spans="1:13" x14ac:dyDescent="0.35">
      <c r="A829" s="1" t="s">
        <v>3168</v>
      </c>
      <c r="B829" t="s">
        <v>3205</v>
      </c>
      <c r="C829" t="s">
        <v>177</v>
      </c>
      <c r="E829" s="4" t="s">
        <v>3209</v>
      </c>
      <c r="F829" t="s">
        <v>3210</v>
      </c>
      <c r="G829" s="11" t="s">
        <v>19</v>
      </c>
      <c r="I829" s="15" t="s">
        <v>20</v>
      </c>
      <c r="M829" t="s">
        <v>3211</v>
      </c>
    </row>
    <row r="830" spans="1:13" x14ac:dyDescent="0.35">
      <c r="A830" s="1" t="s">
        <v>3168</v>
      </c>
      <c r="B830" t="s">
        <v>3212</v>
      </c>
      <c r="C830" t="s">
        <v>1610</v>
      </c>
      <c r="E830" s="4" t="str">
        <f t="shared" si="8"/>
        <v>Zoropsidae_Zoropsis_spinimana</v>
      </c>
      <c r="F830" t="s">
        <v>3213</v>
      </c>
      <c r="G830" s="11" t="s">
        <v>19</v>
      </c>
      <c r="H830" s="15" t="s">
        <v>20</v>
      </c>
      <c r="M830" t="s">
        <v>321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cology</vt:lpstr>
    </vt:vector>
  </TitlesOfParts>
  <Company>Macquari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Jonas Wolff</dc:creator>
  <cp:lastModifiedBy>Dr Jonas Wolff</cp:lastModifiedBy>
  <dcterms:created xsi:type="dcterms:W3CDTF">2020-07-14T08:21:58Z</dcterms:created>
  <dcterms:modified xsi:type="dcterms:W3CDTF">2021-07-28T10:15:32Z</dcterms:modified>
</cp:coreProperties>
</file>